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  <externalReference r:id="rId6"/>
  </externalReferenc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6" uniqueCount="1185">
  <si>
    <r>
      <rPr>
        <b val="true"/>
        <sz val="12"/>
        <rFont val="宋体"/>
        <family val="0"/>
        <charset val="134"/>
      </rPr>
      <t xml:space="preserve">Supplementary Table S14</t>
    </r>
    <r>
      <rPr>
        <sz val="12"/>
        <rFont val="宋体"/>
        <family val="0"/>
        <charset val="134"/>
      </rPr>
      <t xml:space="preserve"> Genes showed ‘down-up’ or ‘up-down’ expression profiles during the CMV-induced HR.  </t>
    </r>
  </si>
  <si>
    <t xml:space="preserve">GeneID</t>
  </si>
  <si>
    <t xml:space="preserve">RawIntensity-Healthy Leaves</t>
  </si>
  <si>
    <t xml:space="preserve">RawIntensity-CMV-6h</t>
  </si>
  <si>
    <t xml:space="preserve">RawIntensity-CMV-20h</t>
  </si>
  <si>
    <t xml:space="preserve">RPKM-Healthy Leaves</t>
  </si>
  <si>
    <t xml:space="preserve">RPKM-CMV-6h</t>
  </si>
  <si>
    <t xml:space="preserve">RPKM-CMV-20h</t>
  </si>
  <si>
    <t xml:space="preserve">log2 Ratio(CMV-6h/Healthy Leaves)</t>
  </si>
  <si>
    <t xml:space="preserve">Up-Down-Regulation (CMV-6h/Healthy Leaves)</t>
  </si>
  <si>
    <t xml:space="preserve">log2 Ratio(CMV-20h/Healthy Leaves)</t>
  </si>
  <si>
    <t xml:space="preserve">Up-Down-Regulation (CMV-20h/Healthy Leaves)</t>
  </si>
  <si>
    <t xml:space="preserve">P-value</t>
  </si>
  <si>
    <t xml:space="preserve">FDR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Unigene98999_CB2</t>
  </si>
  <si>
    <t xml:space="preserve">Down</t>
  </si>
  <si>
    <t xml:space="preserve">Up</t>
  </si>
  <si>
    <t xml:space="preserve">-</t>
  </si>
  <si>
    <t xml:space="preserve">Unigene28154_CB2</t>
  </si>
  <si>
    <t xml:space="preserve">gi|7407641|gb|AAF62171.1|/1.45026e-10/pathogenesis-related protein 1 [Betula pendula]</t>
  </si>
  <si>
    <t xml:space="preserve">Unigene47397_CB2</t>
  </si>
  <si>
    <t xml:space="preserve">gi|467689|emb|CAA55128.1|/3.26608e-07/chitinase/lysozyme [Nicotiana tabacum]</t>
  </si>
  <si>
    <t xml:space="preserve">Unigene44903_CB2</t>
  </si>
  <si>
    <t xml:space="preserve">Unigene30173_CB2</t>
  </si>
  <si>
    <t xml:space="preserve">GO:0005506//iron ion binding;GO:0003824//catalytic activity;GO:0016209//antioxidant activity;GO:0005506//iron ion binding;GO:0003824//catalytic activity;GO:0016209//antioxidant activity</t>
  </si>
  <si>
    <t xml:space="preserve">GO:0008152//metabolic process;GO:0006950//response to stress;GO:0008152//metabolic process;GO:0006950//response to stress</t>
  </si>
  <si>
    <t xml:space="preserve">gi|111072018|emb|CAJ84723.1|/4.34391e-15/peroxidase 1 [Catharanthus roseus]</t>
  </si>
  <si>
    <t xml:space="preserve">Unigene31960_CB2</t>
  </si>
  <si>
    <t xml:space="preserve">GO:0005515//protein binding;GO:0005515//protein binding</t>
  </si>
  <si>
    <t xml:space="preserve">gi|297796669|ref|XP_002866219.1|/1.03332e-08/calmodulin-binding protein [Arabidopsis lyrata subsp. lyrata]</t>
  </si>
  <si>
    <t xml:space="preserve">Unigene67603_CB2</t>
  </si>
  <si>
    <t xml:space="preserve">GO:0031410//cytoplasmic vesicle</t>
  </si>
  <si>
    <t xml:space="preserve">GO:0004713//protein tyrosine kinase activity;GO:0032559//adenyl ribonucleotide binding</t>
  </si>
  <si>
    <t xml:space="preserve">GO:0006464//protein modification process</t>
  </si>
  <si>
    <t xml:space="preserve">gi|116309805|emb|CAH66844.1|/1.98481e-20/H0525C06.7 [Oryza sativa Indica Group]</t>
  </si>
  <si>
    <t xml:space="preserve">Unigene33109_CB2</t>
  </si>
  <si>
    <t xml:space="preserve">Unigene53766_CB2</t>
  </si>
  <si>
    <t xml:space="preserve">Unigene90354_CB2</t>
  </si>
  <si>
    <t xml:space="preserve">GO:0016747//transferase activity, transferring acyl groups other than amino-acyl groups</t>
  </si>
  <si>
    <t xml:space="preserve">GO:0009699//phenylpropanoid biosynthetic process</t>
  </si>
  <si>
    <t xml:space="preserve">gi|12002437|gb|AAG43350.1|AF144532_1/1.80023e-21/chalcone synthase [Cochlearia danica]</t>
  </si>
  <si>
    <t xml:space="preserve">Unigene102764_CB2</t>
  </si>
  <si>
    <t xml:space="preserve">Unigene68348_CB2</t>
  </si>
  <si>
    <t xml:space="preserve">GO:0030312//external encapsulating structure</t>
  </si>
  <si>
    <t xml:space="preserve">GO:0016798//hydrolase activity, acting on glycosyl bonds</t>
  </si>
  <si>
    <t xml:space="preserve">gi|255565049|ref|XP_002523517.1|/1.12966e-07/chitinase, putative [Ricinus communis]</t>
  </si>
  <si>
    <t xml:space="preserve">Unigene89092_CB2</t>
  </si>
  <si>
    <t xml:space="preserve">gi|296081693|emb|CBI20698.3|/5.64052e-07/unnamed protein product [Vitis vinifera]</t>
  </si>
  <si>
    <t xml:space="preserve">Unigene88312_CB2</t>
  </si>
  <si>
    <t xml:space="preserve">GO:0004871//signal transducer activity;GO:0030246//carbohydrate binding;GO:0004672//protein kinase activity;GO:0032559//adenyl ribonucleotide binding</t>
  </si>
  <si>
    <t xml:space="preserve">GO:0006464//protein modification process;GO:0008037//cell recognition</t>
  </si>
  <si>
    <t xml:space="preserve">gi|225440500|ref|XP_002272276.1|/3.07643e-37/PREDICTED: hypothetical protein [Vitis vinifera]</t>
  </si>
  <si>
    <t xml:space="preserve">Unigene9999_CB2</t>
  </si>
  <si>
    <t xml:space="preserve">GO:0043231//intracellular membrane-bounded organelle;GO:0044444//cytoplasmic part;GO:0016020//membrane;GO:0043231//intracellular membrane-bounded organelle;GO:0044444//cytoplasmic part;GO:0016020//membrane</t>
  </si>
  <si>
    <t xml:space="preserve">GO:0005488//binding;GO:0016301//kinase activity;GO:0005488//binding;GO:0016301//kinase activity</t>
  </si>
  <si>
    <t xml:space="preserve">gi|29427830|sp|Q8LPB4.1|PSKR1_DAUCA/5.33963e-10/RecName: Full=Phytosulfokine receptor 1; Short=DcPSKR1; AltName: Full=Phytosulfokine LRR receptor kinase 1; Flags: Precursor</t>
  </si>
  <si>
    <t xml:space="preserve">Unigene20988_CB2</t>
  </si>
  <si>
    <t xml:space="preserve">GO:0044432//endoplasmic reticulum part;GO:0030312//external encapsulating structure;GO:0009536//plastid;GO:0016020//membrane;GO:0044432//endoplasmic reticulum part;GO:0030312//external encapsulating structure;GO:0009536//plastid;GO:0016020//membrane</t>
  </si>
  <si>
    <t xml:space="preserve">GO:0032559//adenyl ribonucleotide binding;GO:0032559//adenyl ribonucleotide binding</t>
  </si>
  <si>
    <t xml:space="preserve">GO:0043161//proteasomal ubiquitin-dependent protein catabolic process;GO:0000741//karyogamy;GO:0006950//response to stress;GO:0000904//cell morphogenesis involved in differentiation;GO:0043161//proteasomal ubiquitin-dependent protein catabolic process;GO:0000741//karyogamy;GO:0006950//response to stress;GO:0000904//cell morphogenesis involved in differentiation</t>
  </si>
  <si>
    <t xml:space="preserve">gi|296089684|emb|CBI39503.3|/2.71258e-63/unnamed protein product [Vitis vinifera]</t>
  </si>
  <si>
    <t xml:space="preserve">Unigene107615_CB2</t>
  </si>
  <si>
    <t xml:space="preserve">GO:0043231//intracellular membrane-bounded organelle</t>
  </si>
  <si>
    <t xml:space="preserve">GO:0017111//nucleoside-triphosphatase activity;GO:0032559//adenyl ribonucleotide binding</t>
  </si>
  <si>
    <t xml:space="preserve">GO:0009725//response to hormone stimulus</t>
  </si>
  <si>
    <t xml:space="preserve">gi|15242536|ref|NP_198817.1|/4.31255e-53/AATP1 (AAA-ATPase 1); ATP binding / ATPase/ nucleoside-triphosphatase/ nucleotide binding [Arabidopsis thaliana] </t>
  </si>
  <si>
    <t xml:space="preserve">Unigene109137_CB2</t>
  </si>
  <si>
    <t xml:space="preserve">Unigene20095_CB2</t>
  </si>
  <si>
    <t xml:space="preserve">Unigene26563_CB2</t>
  </si>
  <si>
    <t xml:space="preserve">gi|225447578|ref|XP_002270154.1|/0/PREDICTED: hypothetical protein [Vitis vinifera]</t>
  </si>
  <si>
    <t xml:space="preserve">Unigene27576_CB2</t>
  </si>
  <si>
    <t xml:space="preserve">GO:0004672//protein kinase activity;GO:0000166//nucleotide binding</t>
  </si>
  <si>
    <t xml:space="preserve">gi|255549760|ref|XP_002515931.1|/1.40612e-122/Serine/threonine-protein kinase-transforming protein raf, putative [Ricinus communis]</t>
  </si>
  <si>
    <t xml:space="preserve">Unigene22305_CB2</t>
  </si>
  <si>
    <t xml:space="preserve">gi|297733660|emb|CBI14907.3|/2.13778e-06/unnamed protein product [Vitis vinifera]</t>
  </si>
  <si>
    <t xml:space="preserve">Unigene73094_CB2</t>
  </si>
  <si>
    <t xml:space="preserve">Unigene63520_CB2</t>
  </si>
  <si>
    <t xml:space="preserve">GO:0004871//signal transducer activity;GO:0004674//protein serine/threonine kinase activity;GO:0032559//adenyl ribonucleotide binding</t>
  </si>
  <si>
    <t xml:space="preserve">gi|24421095|dbj|BAC07504.2|/6.44333e-19/receptor-like protein kinase [Nicotiana tabacum]</t>
  </si>
  <si>
    <t xml:space="preserve">Unigene26460_CB2</t>
  </si>
  <si>
    <t xml:space="preserve">gi|224111446|ref|XP_002315858.1|/7.8362e-104/predicted protein [Populus trichocarpa]</t>
  </si>
  <si>
    <t xml:space="preserve">Unigene51668_CB2</t>
  </si>
  <si>
    <t xml:space="preserve">GO:0016787//hydrolase activity</t>
  </si>
  <si>
    <t xml:space="preserve">GO:0009056//catabolic process;GO:0005975//carbohydrate metabolic process;GO:0043170</t>
  </si>
  <si>
    <t xml:space="preserve">gi|1168935|sp|P42820.1|CHIP_BETVU/1.71759e-16/RecName: Full=Acidic endochitinase SP2; Flags: Precursor</t>
  </si>
  <si>
    <t xml:space="preserve">Unigene92025_CB2</t>
  </si>
  <si>
    <t xml:space="preserve">gi|224088778|ref|XP_002308536.1|/1.90714e-07/predicted protein [Populus trichocarpa]</t>
  </si>
  <si>
    <t xml:space="preserve">Unigene47090_CB2</t>
  </si>
  <si>
    <t xml:space="preserve">GO:0006950//response to stress</t>
  </si>
  <si>
    <t xml:space="preserve">gi|205271005|emb|CAP66260.1|/4.24589e-23/pathogenesis-related protein 1a [Beta vulgaris]</t>
  </si>
  <si>
    <t xml:space="preserve">Unigene85081_CB2</t>
  </si>
  <si>
    <t xml:space="preserve">Unigene89472_CB2</t>
  </si>
  <si>
    <t xml:space="preserve">GO:0016491//oxidoreductase activity;GO:0005506//iron ion binding</t>
  </si>
  <si>
    <t xml:space="preserve">gi|296089103|emb|CBI38806.3|/4.2988e-23/unnamed protein product [Vitis vinifera]</t>
  </si>
  <si>
    <t xml:space="preserve">Unigene88430_CB2</t>
  </si>
  <si>
    <t xml:space="preserve">gi|24421095|dbj|BAC07504.2|/6.42965e-27/receptor-like protein kinase [Nicotiana tabacum]</t>
  </si>
  <si>
    <t xml:space="preserve">Unigene7215_CB2</t>
  </si>
  <si>
    <t xml:space="preserve">Unigene90596_CB2</t>
  </si>
  <si>
    <t xml:space="preserve">Unigene62620_CB2</t>
  </si>
  <si>
    <t xml:space="preserve">GO:0044421//extracellular region part</t>
  </si>
  <si>
    <t xml:space="preserve">GO:0004553//hydrolase activity, hydrolyzing O-glycosyl compounds;GO:0043167//ion binding</t>
  </si>
  <si>
    <t xml:space="preserve">GO:0006026</t>
  </si>
  <si>
    <t xml:space="preserve">gi|544000|sp|P36910.1|CHIE_BETVU/7.10743e-26/RecName: Full=Acidic endochitinase SE2; Flags: Precursor</t>
  </si>
  <si>
    <t xml:space="preserve">Unigene110097_CB2</t>
  </si>
  <si>
    <t xml:space="preserve">GO:0044464//cell part</t>
  </si>
  <si>
    <t xml:space="preserve">GO:0004871//signal transducer activity;GO:0004672//protein kinase activity;GO:0032559//adenyl ribonucleotide binding</t>
  </si>
  <si>
    <t xml:space="preserve">gi|255556534|ref|XP_002519301.1|/3.34719e-69/receptor serine-threonine protein kinase, putative [Ricinus communis]</t>
  </si>
  <si>
    <t xml:space="preserve">Unigene89134_CB2</t>
  </si>
  <si>
    <t xml:space="preserve">Unigene14514_CB2</t>
  </si>
  <si>
    <t xml:space="preserve">GO:0005488//binding;GO:0005488//binding</t>
  </si>
  <si>
    <t xml:space="preserve">gi|255565992|ref|XP_002523984.1|/3.60482e-87/leucine-rich repeat containing protein, putative [Ricinus communis]</t>
  </si>
  <si>
    <t xml:space="preserve">Unigene21770_CB2</t>
  </si>
  <si>
    <t xml:space="preserve">Unigene5968_CB2</t>
  </si>
  <si>
    <t xml:space="preserve">Unigene109975_CB2</t>
  </si>
  <si>
    <t xml:space="preserve">GO:0004674//protein serine/threonine kinase activity;GO:0004871//signal transducer activity;GO:0004713//protein tyrosine kinase activity;GO:0030246//carbohydrate binding;GO:0032559//adenyl ribonucleotide binding</t>
  </si>
  <si>
    <t xml:space="preserve">GO:0008037//cell recognition;GO:0006464//protein modification process</t>
  </si>
  <si>
    <t xml:space="preserve">gi|225450352|ref|XP_002269067.1|/1.16153e-34/PREDICTED: hypothetical protein [Vitis vinifera]</t>
  </si>
  <si>
    <t xml:space="preserve">Unigene64305_CB2</t>
  </si>
  <si>
    <t xml:space="preserve">GO:0003677//DNA binding</t>
  </si>
  <si>
    <t xml:space="preserve">GO:0010467//gene expression</t>
  </si>
  <si>
    <t xml:space="preserve">gi|259121407|gb|ACV92023.1|/2.21298e-11/WRKY transcription factor 21 [(Populus tomentosa x P. bolleana) x P. tomentosa]</t>
  </si>
  <si>
    <t xml:space="preserve">Unigene87288_CB2</t>
  </si>
  <si>
    <t xml:space="preserve">gi|255573210|ref|XP_002527534.1|/1.38911e-26/ATP binding protein, putative [Ricinus communis]</t>
  </si>
  <si>
    <t xml:space="preserve">Unigene57624_CB2</t>
  </si>
  <si>
    <t xml:space="preserve">GO:0005576//extracellular region;GO:0030312//external encapsulating structure</t>
  </si>
  <si>
    <t xml:space="preserve">GO:0016798//hydrolase activity, acting on glycosyl bonds;GO:0016758//transferase activity, transferring hexosyl groups</t>
  </si>
  <si>
    <t xml:space="preserve">GO:0044042//glucan metabolic process</t>
  </si>
  <si>
    <t xml:space="preserve">gi|90811697|gb|ABD98046.1|/2.7051e-30/xyloglucan endotransglycosylase [Striga asiatica]</t>
  </si>
  <si>
    <t xml:space="preserve">Unigene68527_CB2</t>
  </si>
  <si>
    <t xml:space="preserve">gi|296081692|emb|CBI20697.3|/1.09163e-10/unnamed protein product [Vitis vinifera]</t>
  </si>
  <si>
    <t xml:space="preserve">Unigene68653_CB2</t>
  </si>
  <si>
    <t xml:space="preserve">gi|255641964|gb|ACU21249.1|/8.03365e-22/unknown [Glycine max]</t>
  </si>
  <si>
    <t xml:space="preserve">Unigene15924_CB2</t>
  </si>
  <si>
    <t xml:space="preserve">GO:0005488//binding;GO:0004672//protein kinase activity;GO:0005488//binding;GO:0004672//protein kinase activity</t>
  </si>
  <si>
    <t xml:space="preserve">gi|255573210|ref|XP_002527534.1|/5.56799e-99/ATP binding protein, putative [Ricinus communis]</t>
  </si>
  <si>
    <t xml:space="preserve">Unigene111775_CB2</t>
  </si>
  <si>
    <t xml:space="preserve">GO:0046872//metal ion binding;GO:0003824//catalytic activity;GO:0016209//antioxidant activity</t>
  </si>
  <si>
    <t xml:space="preserve">gi|297739305|emb|CBI28956.3|/2.59824e-41/unnamed protein product [Vitis vinifera]</t>
  </si>
  <si>
    <t xml:space="preserve">Unigene97915_CB2</t>
  </si>
  <si>
    <t xml:space="preserve">GO:0043231//intracellular membrane-bounded organelle;GO:0031224//intrinsic to membrane</t>
  </si>
  <si>
    <t xml:space="preserve">GO:0046914//transition metal ion binding;GO:0000254//C-4 methylsterol oxidase activity</t>
  </si>
  <si>
    <t xml:space="preserve">GO:0006694//steroid biosynthetic process;GO:0006631//fatty acid metabolic process</t>
  </si>
  <si>
    <t xml:space="preserve">gi|255537113|ref|XP_002509623.1|/1.58007e-54/C-4 methyl sterol oxidase, putative [Ricinus communis]</t>
  </si>
  <si>
    <t xml:space="preserve">Unigene18140_CB2</t>
  </si>
  <si>
    <t xml:space="preserve">gi|224140509|ref|XP_002323625.1|/1.10773e-35/predicted protein [Populus trichocarpa]</t>
  </si>
  <si>
    <t xml:space="preserve">Unigene46675_CB2</t>
  </si>
  <si>
    <t xml:space="preserve">Unigene77980_CB2</t>
  </si>
  <si>
    <t xml:space="preserve">Unigene26609_CB2</t>
  </si>
  <si>
    <t xml:space="preserve">gi|209970622|gb|ACJ03072.1|/5.18232e-43/HB06p [Malus floribunda]</t>
  </si>
  <si>
    <t xml:space="preserve">Unigene102703_CB2</t>
  </si>
  <si>
    <t xml:space="preserve">GO:0046872//metal ion binding;GO:0004672//protein kinase activity;GO:0032559//adenyl ribonucleotide binding</t>
  </si>
  <si>
    <t xml:space="preserve">gi|297738038|emb|CBI27239.3|/1.21422e-62/unnamed protein product [Vitis vinifera]</t>
  </si>
  <si>
    <t xml:space="preserve">Unigene57415_CB2</t>
  </si>
  <si>
    <t xml:space="preserve">GO:0031224//intrinsic to membrane</t>
  </si>
  <si>
    <t xml:space="preserve">GO:0015291//secondary active transmembrane transporter activity;GO:0015103//inorganic anion transmembrane transporter activity</t>
  </si>
  <si>
    <t xml:space="preserve">GO:0015698//inorganic anion transport;GO:0009267//cellular response to starvation</t>
  </si>
  <si>
    <t xml:space="preserve">gi|13487717|gb|AAK27688.1|/2.07603e-22/sulfate transporter 2 [Solanum lycopersicum]</t>
  </si>
  <si>
    <t xml:space="preserve">Unigene44187_CB2</t>
  </si>
  <si>
    <t xml:space="preserve">GO:0005506//iron ion binding;GO:0003824//catalytic activity;GO:0016209//antioxidant activity</t>
  </si>
  <si>
    <t xml:space="preserve">GO:0008152//metabolic process;GO:0006950//response to stress</t>
  </si>
  <si>
    <t xml:space="preserve">gi|302144060|emb|CBI23165.3|/1.01594e-16/unnamed protein product [Vitis vinifera]</t>
  </si>
  <si>
    <t xml:space="preserve">Unigene54672_CB2</t>
  </si>
  <si>
    <t xml:space="preserve">Unigene16865_CB2</t>
  </si>
  <si>
    <t xml:space="preserve">GO:0004871//signal transducer activity;GO:0030246//carbohydrate binding;GO:0004713//protein tyrosine kinase activity;GO:0032559//adenyl ribonucleotide binding</t>
  </si>
  <si>
    <t xml:space="preserve">gi|297802800|ref|XP_002869284.1|/8.58857e-40/lectin protein kinase family protein [Arabidopsis lyrata subsp. lyrata]</t>
  </si>
  <si>
    <t xml:space="preserve">Unigene27799_CB2</t>
  </si>
  <si>
    <t xml:space="preserve">gi|147804670|emb|CAN66864.1|/3.11617e-97/hypothetical protein VITISV_022039 [Vitis vinifera]</t>
  </si>
  <si>
    <t xml:space="preserve">Unigene105719_CB2</t>
  </si>
  <si>
    <t xml:space="preserve">gi|255563278|ref|XP_002522642.1|/1.44733e-10/conserved hypothetical protein [Ricinus communis]</t>
  </si>
  <si>
    <t xml:space="preserve">Unigene68717_CB2</t>
  </si>
  <si>
    <t xml:space="preserve">GO:0003677//DNA binding;GO:0001071</t>
  </si>
  <si>
    <t xml:space="preserve">GO:0010468//regulation of gene expression</t>
  </si>
  <si>
    <t xml:space="preserve">gi|171452368|dbj|BAG15875.1|/2.49733e-23/WRKY transcription factor [Bruguiera gymnorhiza]</t>
  </si>
  <si>
    <t xml:space="preserve">Unigene1549_CB2</t>
  </si>
  <si>
    <t xml:space="preserve">gi|255543983|ref|XP_002513054.1|/5.08103e-19/serine-threonine protein kinase, plant-type, putative [Ricinus communis]</t>
  </si>
  <si>
    <t xml:space="preserve">Unigene5725_CB2</t>
  </si>
  <si>
    <t xml:space="preserve">gi|225466141|ref|XP_002268910.1|/2.19459e-22/PREDICTED: hypothetical protein [Vitis vinifera]</t>
  </si>
  <si>
    <t xml:space="preserve">Unigene32387_CB2</t>
  </si>
  <si>
    <t xml:space="preserve">GO:0030554//adenyl nucleotide binding;GO:0016709//oxidoreductase activity, acting on paired donors, with incorporation or reduction of molecular oxygen, NADH or NADPH as one donor, and incorporation of one atom of oxygen;GO:0030554//adenyl nucleotide binding;GO:0016709//oxidoreductase activity, acting on paired donors, with incorporation or reduction of molecular oxygen, NADH or NADPH as one donor, and incorporation of one atom of oxygen</t>
  </si>
  <si>
    <t xml:space="preserve">GO:0008152//metabolic process;GO:0008152//metabolic process</t>
  </si>
  <si>
    <t xml:space="preserve">gi|255559338|ref|XP_002520689.1|/7.89352e-17/monooxygenase, putative [Ricinus communis]</t>
  </si>
  <si>
    <t xml:space="preserve">Unigene19263_CB2</t>
  </si>
  <si>
    <t xml:space="preserve">GO:0031410//cytoplasmic vesicle;GO:0031410//cytoplasmic vesicle</t>
  </si>
  <si>
    <t xml:space="preserve">GO:0043167//ion binding;GO:0008422//beta-glucosidase activity;GO:0043167//ion binding;GO:0008422//beta-glucosidase activity</t>
  </si>
  <si>
    <t xml:space="preserve">GO:0044238//primary metabolic process;GO:0044238//primary metabolic process</t>
  </si>
  <si>
    <t xml:space="preserve">gi|297737649|emb|CBI26850.3|/2.77333e-159/unnamed protein product [Vitis vinifera]</t>
  </si>
  <si>
    <t xml:space="preserve">Unigene9753_CB2</t>
  </si>
  <si>
    <t xml:space="preserve">Unigene31449_CB2</t>
  </si>
  <si>
    <t xml:space="preserve">Unigene107045_CB2</t>
  </si>
  <si>
    <t xml:space="preserve">GO:0046872//metal ion binding;GO:0004497//monooxygenase activity</t>
  </si>
  <si>
    <t xml:space="preserve">gi|224105525|ref|XP_002333806.1|/7.47261e-41/cytochrome P450 [Populus trichocarpa]</t>
  </si>
  <si>
    <t xml:space="preserve">Unigene63228_CB2</t>
  </si>
  <si>
    <t xml:space="preserve">Unigene82821_CB2</t>
  </si>
  <si>
    <t xml:space="preserve">Unigene105503_CB2</t>
  </si>
  <si>
    <t xml:space="preserve">GO:0003824//catalytic activity</t>
  </si>
  <si>
    <t xml:space="preserve">gi|255539364|ref|XP_002510747.1|/1.15287e-20/wall-associated kinase, putative [Ricinus communis]</t>
  </si>
  <si>
    <t xml:space="preserve">Unigene27822_CB2</t>
  </si>
  <si>
    <t xml:space="preserve">GO:0009987//cellular process</t>
  </si>
  <si>
    <t xml:space="preserve">gi|255573210|ref|XP_002527534.1|/0/ATP binding protein, putative [Ricinus communis]</t>
  </si>
  <si>
    <t xml:space="preserve">Unigene786_CB2</t>
  </si>
  <si>
    <t xml:space="preserve">Unigene23147_CB2</t>
  </si>
  <si>
    <t xml:space="preserve">GO:0016020//membrane;GO:0016020//membrane</t>
  </si>
  <si>
    <t xml:space="preserve">GO:0000254//C-4 methylsterol oxidase activity;GO:0000254//C-4 methylsterol oxidase activity</t>
  </si>
  <si>
    <t xml:space="preserve">GO:0006694//steroid biosynthetic process;GO:0044281;GO:0006694//steroid biosynthetic process;GO:0044281</t>
  </si>
  <si>
    <t xml:space="preserve">gi|296083580|emb|CBI23571.3|/1.96949e-28/unnamed protein product [Vitis vinifera]</t>
  </si>
  <si>
    <t xml:space="preserve">Unigene6308_CB2</t>
  </si>
  <si>
    <t xml:space="preserve">GO:0005488//binding;GO:0016740//transferase activity;GO:0005488//binding;GO:0016740//transferase activity</t>
  </si>
  <si>
    <t xml:space="preserve">gi|11596188|gb|AAG38522.1|AF283537_1/2.48101e-34/lectin-related protein precursor [Citrus x paradisi]</t>
  </si>
  <si>
    <t xml:space="preserve">Unigene111867_CB2</t>
  </si>
  <si>
    <t xml:space="preserve">gi|296085449|emb|CBI29181.3|/2.01151e-31/unnamed protein product [Vitis vinifera]</t>
  </si>
  <si>
    <t xml:space="preserve">Unigene15085_CB2</t>
  </si>
  <si>
    <t xml:space="preserve">gi|225447578|ref|XP_002270154.1|/4.20662e-151/PREDICTED: hypothetical protein [Vitis vinifera]</t>
  </si>
  <si>
    <t xml:space="preserve">Unigene43975_CB2</t>
  </si>
  <si>
    <t xml:space="preserve">gi|4584556|emb|CAA53545.1|/1.42511e-10/glucan endo-1,3-beta-D-glucosidase [Beta vulgaris subsp. vulgaris]</t>
  </si>
  <si>
    <t xml:space="preserve">Unigene94290_CB2</t>
  </si>
  <si>
    <t xml:space="preserve">Unigene78495_CB2</t>
  </si>
  <si>
    <t xml:space="preserve">gi|255540437|ref|XP_002511283.1|/2.52527e-31/BRASSINOSTEROID INSENSITIVE 1-associated receptor kinase 1 precursor, putative [Ricinus communis]</t>
  </si>
  <si>
    <t xml:space="preserve">Unigene7322_CB2</t>
  </si>
  <si>
    <t xml:space="preserve">gi|255553713|ref|XP_002517897.1|/3.37393e-28/s-receptor kinase, putative [Ricinus communis]</t>
  </si>
  <si>
    <t xml:space="preserve">Unigene110155_CB2</t>
  </si>
  <si>
    <t xml:space="preserve">GO:0016020//membrane</t>
  </si>
  <si>
    <t xml:space="preserve">GO:0005488//binding;GO:0004672//protein kinase activity</t>
  </si>
  <si>
    <t xml:space="preserve">gi|18416076|ref|NP_567678.1|/3.12352e-38/CRK6 (CYSTEINE-RICH RLK 6); kinase [Arabidopsis thaliana]</t>
  </si>
  <si>
    <t xml:space="preserve">Unigene110292_CB2</t>
  </si>
  <si>
    <t xml:space="preserve">GO:0016628//oxidoreductase activity, acting on the CH-CH group of donors, NAD or NADP as acceptor;GO:0005402</t>
  </si>
  <si>
    <t xml:space="preserve">GO:0006810//transport;GO:0008152//metabolic process</t>
  </si>
  <si>
    <t xml:space="preserve">gi|255539853|ref|XP_002510991.1|/2.60206e-88/sugar transporter, putative [Ricinus communis]</t>
  </si>
  <si>
    <t xml:space="preserve">Unigene5_CB2</t>
  </si>
  <si>
    <t xml:space="preserve">gi|255573210|ref|XP_002527534.1|/1.43088e-83/ATP binding protein, putative [Ricinus communis]</t>
  </si>
  <si>
    <t xml:space="preserve">Unigene77621_CB2</t>
  </si>
  <si>
    <t xml:space="preserve">GO:0046914//transition metal ion binding;GO:0016702//oxidoreductase activity, acting on single donors with incorporation of molecular oxygen, incorporation of two atoms of oxygen</t>
  </si>
  <si>
    <t xml:space="preserve">GO:0006633//fatty acid biosynthetic process</t>
  </si>
  <si>
    <t xml:space="preserve">gi|18461098|dbj|BAB84352.1|/2.98302e-32/lipoxygenase [Citrus jambhiri]</t>
  </si>
  <si>
    <t xml:space="preserve">Unigene16896_CB2</t>
  </si>
  <si>
    <t xml:space="preserve">gi|255563425|ref|XP_002522715.1|/1.59012e-46/serine-threonine protein kinase, plant-type, putative [Ricinus communis]</t>
  </si>
  <si>
    <t xml:space="preserve">Unigene43130_CB2</t>
  </si>
  <si>
    <t xml:space="preserve">Unigene112234_CB2</t>
  </si>
  <si>
    <t xml:space="preserve">gi|118486385|gb|ABK95033.1|/3.08221e-25/unknown [Populus trichocarpa]</t>
  </si>
  <si>
    <t xml:space="preserve">Unigene106440_CB2</t>
  </si>
  <si>
    <t xml:space="preserve">GO:0008415//acyltransferase activity</t>
  </si>
  <si>
    <t xml:space="preserve">gi|49798480|gb|AAT68601.1|/1.87483e-43/benzoyl coenzyme A: benzyl alcohol benzoyl transferase [Petunia x hybrida]</t>
  </si>
  <si>
    <t xml:space="preserve">Unigene58791_CB2</t>
  </si>
  <si>
    <t xml:space="preserve">GO:0008152//metabolic process</t>
  </si>
  <si>
    <t xml:space="preserve">gi|224063927|ref|XP_002301305.1|/2.53778e-20/cytochrome P450 [Populus trichocarpa]</t>
  </si>
  <si>
    <t xml:space="preserve">Unigene40992_CB2</t>
  </si>
  <si>
    <t xml:space="preserve">Unigene110682_CB2</t>
  </si>
  <si>
    <t xml:space="preserve">GO:0016301//kinase activity</t>
  </si>
  <si>
    <t xml:space="preserve">gi|224145191|ref|XP_002325559.1|/9.07894e-37/predicted protein [Populus trichocarpa]</t>
  </si>
  <si>
    <t xml:space="preserve">Unigene19998_CB2</t>
  </si>
  <si>
    <t xml:space="preserve">GO:0044464//cell part;GO:0044464//cell part</t>
  </si>
  <si>
    <t xml:space="preserve">GO:0008757//S-adenosylmethionine-dependent methyltransferase activity;GO:0008757//S-adenosylmethionine-dependent methyltransferase activity</t>
  </si>
  <si>
    <t xml:space="preserve">GO:0006629//lipid metabolic process;GO:0006629//lipid metabolic process</t>
  </si>
  <si>
    <t xml:space="preserve">gi|296083705|emb|CBI23694.3|/8.95225e-82/unnamed protein product [Vitis vinifera]</t>
  </si>
  <si>
    <t xml:space="preserve">Unigene91131_CB2</t>
  </si>
  <si>
    <t xml:space="preserve">GO:0070011//peptidase activity, acting on L-amino acid peptides</t>
  </si>
  <si>
    <t xml:space="preserve">gi|296087729|emb|CBI34985.3|/1.41711e-18/unnamed protein product [Vitis vinifera]</t>
  </si>
  <si>
    <t xml:space="preserve">Unigene43252_CB2</t>
  </si>
  <si>
    <t xml:space="preserve">Unigene105424_CB2</t>
  </si>
  <si>
    <t xml:space="preserve">GO:0043167//ion binding;GO:0008422//beta-glucosidase activity</t>
  </si>
  <si>
    <t xml:space="preserve">GO:0010208//pollen wall assembly;GO:0003006//reproductive developmental process;GO:0044238//primary metabolic process</t>
  </si>
  <si>
    <t xml:space="preserve">gi|296089651|emb|CBI39470.3|/7.17104e-47/unnamed protein product [Vitis vinifera]</t>
  </si>
  <si>
    <t xml:space="preserve">Unigene104319_CB2</t>
  </si>
  <si>
    <t xml:space="preserve">GO:0015291//secondary active transmembrane transporter activity</t>
  </si>
  <si>
    <t xml:space="preserve">GO:0015698//inorganic anion transport</t>
  </si>
  <si>
    <t xml:space="preserve">gi|92109218|dbj|BAE93352.1|/5.86575e-41/phosphate transporter [Lotus japonicus]</t>
  </si>
  <si>
    <t xml:space="preserve">Unigene111350_CB2</t>
  </si>
  <si>
    <t xml:space="preserve">GO:0016740//transferase activity</t>
  </si>
  <si>
    <t xml:space="preserve">gi|302142997|emb|CBI20292.3|/9.17369e-37/unnamed protein product [Vitis vinifera]</t>
  </si>
  <si>
    <t xml:space="preserve">Unigene38942_CB2</t>
  </si>
  <si>
    <t xml:space="preserve">Unigene106191_CB2</t>
  </si>
  <si>
    <t xml:space="preserve">Unigene40096_CB2</t>
  </si>
  <si>
    <t xml:space="preserve">GO:0004672//protein kinase activity;GO:0005488//binding</t>
  </si>
  <si>
    <t xml:space="preserve">gi|297733660|emb|CBI14907.3|/1.64013e-06/unnamed protein product [Vitis vinifera]</t>
  </si>
  <si>
    <t xml:space="preserve">Unigene77383_CB2</t>
  </si>
  <si>
    <t xml:space="preserve">gi|24421095|dbj|BAC07504.2|/5.28198e-29/receptor-like protein kinase [Nicotiana tabacum]</t>
  </si>
  <si>
    <t xml:space="preserve">Unigene26474_CB2</t>
  </si>
  <si>
    <t xml:space="preserve">gi|8778610|gb|AAF79618.1|AC027665_19/0/F5M15.26 [Arabidopsis thaliana]</t>
  </si>
  <si>
    <t xml:space="preserve">Unigene54642_CB2</t>
  </si>
  <si>
    <t xml:space="preserve">GO:0006950//response to stress;GO:0044238//primary metabolic process</t>
  </si>
  <si>
    <t xml:space="preserve">gi|189047086|dbj|BAG34628.1|/3.12811e-10/beta-1,3-glucanase [Lotus japonicus]</t>
  </si>
  <si>
    <t xml:space="preserve">Unigene23225_CB2</t>
  </si>
  <si>
    <t xml:space="preserve">GO:0003824//catalytic activity;GO:0003824//catalytic activity</t>
  </si>
  <si>
    <t xml:space="preserve">gi|225443328|ref|XP_002263746.1|/4.49775e-22/PREDICTED: hypothetical protein [Vitis vinifera]</t>
  </si>
  <si>
    <t xml:space="preserve">Unigene112324_CB2</t>
  </si>
  <si>
    <t xml:space="preserve">gi|297739103|emb|CBI28754.3|/3.3638e-23/unnamed protein product [Vitis vinifera]</t>
  </si>
  <si>
    <t xml:space="preserve">Unigene68432_CB2</t>
  </si>
  <si>
    <t xml:space="preserve">Unigene83416_CB2</t>
  </si>
  <si>
    <t xml:space="preserve">GO:0004553//hydrolase activity, hydrolyzing O-glycosyl compounds;GO:0005488//binding</t>
  </si>
  <si>
    <t xml:space="preserve">GO:0044238//primary metabolic process</t>
  </si>
  <si>
    <t xml:space="preserve">gi|192910884|gb|ACF06550.1|/2.10255e-22/beta-1,3-glucanase [Elaeis guineensis]</t>
  </si>
  <si>
    <t xml:space="preserve">Unigene2846_CB2</t>
  </si>
  <si>
    <t xml:space="preserve">gi|293335916|ref|NP_001169657.1|/1.28793e-11/hypothetical protein LOC100383538 [Zea mays]</t>
  </si>
  <si>
    <t xml:space="preserve">Unigene69322_CB2</t>
  </si>
  <si>
    <t xml:space="preserve">gi|4584556|emb|CAA53545.1|/1.72946e-24/glucan endo-1,3-beta-D-glucosidase [Beta vulgaris subsp. vulgaris]</t>
  </si>
  <si>
    <t xml:space="preserve">Unigene95271_CB2</t>
  </si>
  <si>
    <t xml:space="preserve">GO:0030554//adenyl nucleotide binding;GO:0046914//transition metal ion binding;GO:0050664//oxidoreductase activity, acting on NADH or NADPH, with oxygen as acceptor</t>
  </si>
  <si>
    <t xml:space="preserve">gi|297739426|emb|CBI29608.3|/7.53378e-44/unnamed protein product [Vitis vinifera]</t>
  </si>
  <si>
    <t xml:space="preserve">Unigene27736_CB2</t>
  </si>
  <si>
    <t xml:space="preserve">GO:0005249//voltage-gated potassium channel activity;GO:0005515//protein binding;GO:0005217//intracellular ligand-gated ion channel activity;GO:0000166//nucleotide binding</t>
  </si>
  <si>
    <t xml:space="preserve">GO:0070838//divalent metal ion transport</t>
  </si>
  <si>
    <t xml:space="preserve">gi|7484881|pir||T10541/1.21082e-76/cyclic nucleotide gated channel homolog F3I3.30 - Arabidopsis thaliana</t>
  </si>
  <si>
    <t xml:space="preserve">Unigene36559_CB2</t>
  </si>
  <si>
    <t xml:space="preserve">GO:0044421//extracellular region part;GO:0031410//cytoplasmic vesicle</t>
  </si>
  <si>
    <t xml:space="preserve">gi|544000|sp|P36910.1|CHIE_BETVU/3.08784e-21/RecName: Full=Acidic endochitinase SE2; Flags: Precursor</t>
  </si>
  <si>
    <t xml:space="preserve">Unigene55589_CB2</t>
  </si>
  <si>
    <t xml:space="preserve">Unigene45105_CB2</t>
  </si>
  <si>
    <t xml:space="preserve">Unigene7229_CB2</t>
  </si>
  <si>
    <t xml:space="preserve">Unigene28134_CB2</t>
  </si>
  <si>
    <t xml:space="preserve">GO:0044421//extracellular region part;GO:0031410//cytoplasmic vesicle;GO:0044421//extracellular region part;GO:0031410//cytoplasmic vesicle</t>
  </si>
  <si>
    <t xml:space="preserve">GO:0004553//hydrolase activity, hydrolyzing O-glycosyl compounds;GO:0043167//ion binding;GO:0004553//hydrolase activity, hydrolyzing O-glycosyl compounds;GO:0043167//ion binding</t>
  </si>
  <si>
    <t xml:space="preserve">GO:0006026;GO:0006026</t>
  </si>
  <si>
    <t xml:space="preserve">gi|544000|sp|P36910.1|CHIE_BETVU/1.10465e-18/RecName: Full=Acidic endochitinase SE2; Flags: Precursor</t>
  </si>
  <si>
    <t xml:space="preserve">Unigene68203_CB2</t>
  </si>
  <si>
    <t xml:space="preserve">GO:0004672//protein kinase activity;GO:0032559//adenyl ribonucleotide binding</t>
  </si>
  <si>
    <t xml:space="preserve">gi|255544746|ref|XP_002513434.1|/7.05935e-18/ATP binding protein, putative [Ricinus communis]</t>
  </si>
  <si>
    <t xml:space="preserve">Unigene63695_CB2</t>
  </si>
  <si>
    <t xml:space="preserve">Unigene19870_CB2</t>
  </si>
  <si>
    <t xml:space="preserve">GO:0046872//metal ion binding;GO:0016491//oxidoreductase activity;GO:0046872//metal ion binding;GO:0016491//oxidoreductase activity</t>
  </si>
  <si>
    <t xml:space="preserve">gi|196122040|gb|ACG69494.1|/4.16573e-34/germin-like protein 18 [Glycine max]</t>
  </si>
  <si>
    <t xml:space="preserve">Unigene13593_CB2</t>
  </si>
  <si>
    <t xml:space="preserve">Unigene44161_CB2</t>
  </si>
  <si>
    <t xml:space="preserve">Unigene70235_CB2</t>
  </si>
  <si>
    <t xml:space="preserve">Unigene96824_CB2</t>
  </si>
  <si>
    <t xml:space="preserve">gi|297745413|emb|CBI40493.3|/5.93033e-17/unnamed protein product [Vitis vinifera]</t>
  </si>
  <si>
    <t xml:space="preserve">Unigene26255_CB2</t>
  </si>
  <si>
    <t xml:space="preserve">gi|147769927|emb|CAN76446.1|/2.11016e-103/hypothetical protein VITISV_010117 [Vitis vinifera]</t>
  </si>
  <si>
    <t xml:space="preserve">Unigene2378_CB2</t>
  </si>
  <si>
    <t xml:space="preserve">GO:0004672//protein kinase activity</t>
  </si>
  <si>
    <t xml:space="preserve">gi|223452333|gb|ACM89494.1|/8.31419e-45/kinase-like protein [Glycine max]</t>
  </si>
  <si>
    <t xml:space="preserve">Unigene102636_CB2</t>
  </si>
  <si>
    <t xml:space="preserve">gi|255582947|ref|XP_002532244.1|/2.56132e-20/Disease resistance protein RPM1, putative [Ricinus communis]</t>
  </si>
  <si>
    <t xml:space="preserve">Unigene14889_CB2</t>
  </si>
  <si>
    <t xml:space="preserve">gi|255559975|ref|XP_002521006.1|/4.06621e-11/Proteinase inhibitor, putative [Ricinus communis]</t>
  </si>
  <si>
    <t xml:space="preserve">Unigene97571_CB2</t>
  </si>
  <si>
    <t xml:space="preserve">Unigene38266_CB2</t>
  </si>
  <si>
    <t xml:space="preserve">Unigene94868_CB2</t>
  </si>
  <si>
    <t xml:space="preserve">gi|34978964|gb|AAQ83691.1|/2.14512e-14/C-4 sterol methyl oxidase 1 [Nicotiana benthamiana]</t>
  </si>
  <si>
    <t xml:space="preserve">Unigene88680_CB2</t>
  </si>
  <si>
    <t xml:space="preserve">gi|255567856|ref|XP_002524906.1|/2.07124e-09/calmodulin binding protein, putative [Ricinus communis]</t>
  </si>
  <si>
    <t xml:space="preserve">Unigene35982_CB2</t>
  </si>
  <si>
    <t xml:space="preserve">Unigene53617_CB2</t>
  </si>
  <si>
    <t xml:space="preserve">GO:0001071;GO:0003677//DNA binding</t>
  </si>
  <si>
    <t xml:space="preserve">GO:0006952//defense response;GO:0009700//indole phytoalexin biosynthetic process;GO:0009743//response to carbohydrate stimulus;GO:0010468//regulation of gene expression;GO:0006970//response to osmotic stress;GO:0006351//transcription, DNA-dependent</t>
  </si>
  <si>
    <t xml:space="preserve">gi|197312905|gb|ACH63233.1|/7.41095e-28/WRKY protein [Rheum australe]</t>
  </si>
  <si>
    <t xml:space="preserve">Unigene74338_CB2</t>
  </si>
  <si>
    <t xml:space="preserve">gi|297745254|emb|CBI40334.3|/3.80569e-24/unnamed protein product [Vitis vinifera]</t>
  </si>
  <si>
    <t xml:space="preserve">Unigene108786_CB2</t>
  </si>
  <si>
    <t xml:space="preserve">Unigene26277_CB2</t>
  </si>
  <si>
    <t xml:space="preserve">gi|255647249|gb|ACU24092.1|/3.98348e-16/unknown [Glycine max]</t>
  </si>
  <si>
    <t xml:space="preserve">Unigene3464_CB2</t>
  </si>
  <si>
    <t xml:space="preserve">GO:0042802//identical protein binding;GO:0004672//protein kinase activity;GO:0032559//adenyl ribonucleotide binding</t>
  </si>
  <si>
    <t xml:space="preserve">gi|15228781|ref|NP_191154.1|/6.62047e-102/CCR3 (ARABIDOPSIS THALIANA CRINKLY4 RELATED 3); kinase [Arabidopsis thaliana]</t>
  </si>
  <si>
    <t xml:space="preserve">Unigene103520_CB2</t>
  </si>
  <si>
    <t xml:space="preserve">Unigene54655_CB2</t>
  </si>
  <si>
    <t xml:space="preserve">gi|297745413|emb|CBI40493.3|/5.14072e-13/unnamed protein product [Vitis vinifera]</t>
  </si>
  <si>
    <t xml:space="preserve">Unigene37600_CB2</t>
  </si>
  <si>
    <t xml:space="preserve">Unigene77274_CB2</t>
  </si>
  <si>
    <t xml:space="preserve">gi|115448353|ref|NP_001047956.1|/4.3511e-07/Os02g0720900 [Oryza sativa Japonica Group]</t>
  </si>
  <si>
    <t xml:space="preserve">Unigene60390_CB2</t>
  </si>
  <si>
    <t xml:space="preserve">Unigene2039_CB2</t>
  </si>
  <si>
    <t xml:space="preserve">gi|225348939|gb|ACN87382.1|/1.60417e-08/NBS-containing resistance-like protein [Corylus avellana]</t>
  </si>
  <si>
    <t xml:space="preserve">Unigene26623_CB2</t>
  </si>
  <si>
    <t xml:space="preserve">gi|224145191|ref|XP_002325559.1|/9.36157e-20/predicted protein [Populus trichocarpa]</t>
  </si>
  <si>
    <t xml:space="preserve">Unigene105355_CB2</t>
  </si>
  <si>
    <t xml:space="preserve">gi|13487717|gb|AAK27688.1|/8.48379e-56/sulfate transporter 2 [Solanum lycopersicum]</t>
  </si>
  <si>
    <t xml:space="preserve">Unigene89868_CB2</t>
  </si>
  <si>
    <t xml:space="preserve">gi|116779537|gb|ABK21328.1|/3.28841e-15/unknown [Picea sitchensis]</t>
  </si>
  <si>
    <t xml:space="preserve">Unigene107821_CB2</t>
  </si>
  <si>
    <t xml:space="preserve">gi|18412539|ref|NP_567263.1|/5.01286e-12/unknown protein [Arabidopsis thaliana]</t>
  </si>
  <si>
    <t xml:space="preserve">Unigene77514_CB2</t>
  </si>
  <si>
    <t xml:space="preserve">Unigene66236_CB2</t>
  </si>
  <si>
    <t xml:space="preserve">Unigene65133_CB2</t>
  </si>
  <si>
    <t xml:space="preserve">Unigene12740_CB2</t>
  </si>
  <si>
    <t xml:space="preserve">gi|242033049|ref|XP_002463919.1|/1.43801e-18/hypothetical protein SORBIDRAFT_01g008900 [Sorghum bicolor]</t>
  </si>
  <si>
    <t xml:space="preserve">Unigene95484_CB2</t>
  </si>
  <si>
    <t xml:space="preserve">GO:0005488//binding;GO:0016301//kinase activity</t>
  </si>
  <si>
    <t xml:space="preserve">gi|224145191|ref|XP_002325559.1|/5.80869e-20/predicted protein [Populus trichocarpa]</t>
  </si>
  <si>
    <t xml:space="preserve">Unigene59155_CB2</t>
  </si>
  <si>
    <t xml:space="preserve">GO:0046914//transition metal ion binding;GO:0003824//catalytic activity</t>
  </si>
  <si>
    <t xml:space="preserve">gi|297739426|emb|CBI29608.3|/7.92404e-17/unnamed protein product [Vitis vinifera]</t>
  </si>
  <si>
    <t xml:space="preserve">Unigene90616_CB2</t>
  </si>
  <si>
    <t xml:space="preserve">gi|255565049|ref|XP_002523517.1|/1.19966e-17/chitinase, putative [Ricinus communis]</t>
  </si>
  <si>
    <t xml:space="preserve">Unigene46906_CB2</t>
  </si>
  <si>
    <t xml:space="preserve">gi|225426154|ref|XP_002278542.1|/6.17779e-06/PREDICTED: hypothetical protein [Vitis vinifera]</t>
  </si>
  <si>
    <t xml:space="preserve">Unigene105896_CB2</t>
  </si>
  <si>
    <t xml:space="preserve">GO:0004871//signal transducer activity;GO:0030246//carbohydrate binding;GO:0004674//protein serine/threonine kinase activity;GO:0032559//adenyl ribonucleotide binding</t>
  </si>
  <si>
    <t xml:space="preserve">gi|255559002|ref|XP_002520524.1|/7.55661e-52/BRASSINOSTEROID INSENSITIVE 1-associated receptor kinase 1 precursor, putative [Ricinus communis]</t>
  </si>
  <si>
    <t xml:space="preserve">Unigene95249_CB2</t>
  </si>
  <si>
    <t xml:space="preserve">gi|296088180|emb|CBI35672.3|/2.36377e-13/unnamed protein product [Vitis vinifera]</t>
  </si>
  <si>
    <t xml:space="preserve">Unigene101265_CB2</t>
  </si>
  <si>
    <t xml:space="preserve">Unigene133_CB2</t>
  </si>
  <si>
    <t xml:space="preserve">gi|224105109|ref|XP_002313690.1|/9.12438e-31/f-box family protein [Populus trichocarpa]</t>
  </si>
  <si>
    <t xml:space="preserve">Unigene49320_CB2</t>
  </si>
  <si>
    <t xml:space="preserve">gi|302372351|gb|ADL28386.1|/1.00994e-16/lipoxygenase [Carya cathayensis]</t>
  </si>
  <si>
    <t xml:space="preserve">Unigene106479_CB2</t>
  </si>
  <si>
    <t xml:space="preserve">gi|296089651|emb|CBI39470.3|/1.04716e-65/unnamed protein product [Vitis vinifera]</t>
  </si>
  <si>
    <t xml:space="preserve">Unigene15302_CB2</t>
  </si>
  <si>
    <t xml:space="preserve">gi|255636495|gb|ACU18586.1|/5.35404e-52/unknown [Glycine max]</t>
  </si>
  <si>
    <t xml:space="preserve">Unigene101132_CB2</t>
  </si>
  <si>
    <t xml:space="preserve">GO:0009536//plastid</t>
  </si>
  <si>
    <t xml:space="preserve">GO:0016836//hydro-lyase activity</t>
  </si>
  <si>
    <t xml:space="preserve">GO:0009637//response to blue light;GO:0006558//L-phenylalanine metabolic process;GO:0006570//tyrosine metabolic process</t>
  </si>
  <si>
    <t xml:space="preserve">gi|193290658|gb|ACF17637.1|/3.1096e-10/putative arogenate dehydratase [Capsicum annuum]</t>
  </si>
  <si>
    <t xml:space="preserve">Unigene1562_CB2</t>
  </si>
  <si>
    <t xml:space="preserve">GO:0042802//identical protein binding;GO:0016772//transferase activity, transferring phosphorus-containing groups</t>
  </si>
  <si>
    <t xml:space="preserve">gi|225448439|ref|XP_002272022.1|/1.55574e-52/PREDICTED: hypothetical protein [Vitis vinifera]</t>
  </si>
  <si>
    <t xml:space="preserve">Unigene39588_CB2</t>
  </si>
  <si>
    <t xml:space="preserve">Unigene110887_CB2</t>
  </si>
  <si>
    <t xml:space="preserve">GO:0004713//protein tyrosine kinase activity;GO:0030246//carbohydrate binding;GO:0032559//adenyl ribonucleotide binding;GO:0004702//receptor signaling protein serine/threonine kinase activity</t>
  </si>
  <si>
    <t xml:space="preserve">GO:0008037//cell recognition;GO:0023060;GO:0006351//transcription, DNA-dependent;GO:0006464//protein modification process</t>
  </si>
  <si>
    <t xml:space="preserve">gi|255544746|ref|XP_002513434.1|/3.8773e-94/ATP binding protein, putative [Ricinus communis]</t>
  </si>
  <si>
    <t xml:space="preserve">Unigene94782_CB2</t>
  </si>
  <si>
    <t xml:space="preserve">gi|4884968|gb|AAD31897.1|AF145479_1/3.63365e-38/lipoxygenase [Mesembryanthemum crystallinum]</t>
  </si>
  <si>
    <t xml:space="preserve">Unigene110685_CB2</t>
  </si>
  <si>
    <t xml:space="preserve">GO:0015171//amino acid transmembrane transporter activity</t>
  </si>
  <si>
    <t xml:space="preserve">GO:0006865//amino acid transport;GO:0051707//response to other organism</t>
  </si>
  <si>
    <t xml:space="preserve">gi|255550966|ref|XP_002516531.1|/1.10453e-82/amino acid transporter, putative [Ricinus communis]</t>
  </si>
  <si>
    <t xml:space="preserve">Unigene27481_CB2</t>
  </si>
  <si>
    <t xml:space="preserve">gi|302142997|emb|CBI20292.3|/4.14962e-95/unnamed protein product [Vitis vinifera]</t>
  </si>
  <si>
    <t xml:space="preserve">Unigene73152_CB2</t>
  </si>
  <si>
    <t xml:space="preserve">Unigene94338_CB2</t>
  </si>
  <si>
    <t xml:space="preserve">GO:0016740//transferase activity;GO:0048037//cofactor binding;GO:0016846//carbon-sulfur lyase activity</t>
  </si>
  <si>
    <t xml:space="preserve">GO:0003006//reproductive developmental process;GO:0006555//methionine metabolic process</t>
  </si>
  <si>
    <t xml:space="preserve">gi|2947284|gb|AAC05376.1|/4.60127e-41/1-aminocyclopropane-1-carboxylate synthase 3 [Dianthus caryophyllus]</t>
  </si>
  <si>
    <t xml:space="preserve">Unigene10536_CB2</t>
  </si>
  <si>
    <t xml:space="preserve">GO:0016757//transferase activity, transferring glycosyl groups;GO:0016757//transferase activity, transferring glycosyl groups</t>
  </si>
  <si>
    <t xml:space="preserve">gi|255582714|ref|XP_002532135.1|/7.8234e-75/UDP-glucosyltransferase, putative [Ricinus communis]</t>
  </si>
  <si>
    <t xml:space="preserve">Unigene27820_CB2</t>
  </si>
  <si>
    <t xml:space="preserve">gi|225447578|ref|XP_002270154.1|/3.60758e-105/PREDICTED: hypothetical protein [Vitis vinifera]</t>
  </si>
  <si>
    <t xml:space="preserve">Unigene55643_CB2</t>
  </si>
  <si>
    <t xml:space="preserve">Unigene40142_CB2</t>
  </si>
  <si>
    <t xml:space="preserve">Unigene26086_CB2</t>
  </si>
  <si>
    <t xml:space="preserve">gi|255544746|ref|XP_002513434.1|/3.04146e-92/ATP binding protein, putative [Ricinus communis]</t>
  </si>
  <si>
    <t xml:space="preserve">Unigene82403_CB2</t>
  </si>
  <si>
    <t xml:space="preserve">gi|296081493|emb|CBI20016.3|/5.0363e-24/unnamed protein product [Vitis vinifera]</t>
  </si>
  <si>
    <t xml:space="preserve">Unigene63812_CB2</t>
  </si>
  <si>
    <t xml:space="preserve">GO:0005488//binding</t>
  </si>
  <si>
    <t xml:space="preserve">gi|255564826|ref|XP_002523407.1|/2.20273e-27/protein binding protein, putative [Ricinus communis]</t>
  </si>
  <si>
    <t xml:space="preserve">Unigene23563_CB2</t>
  </si>
  <si>
    <t xml:space="preserve">gi|255556713|ref|XP_002519390.1|/4.1441e-29/ferric-chelate reductase, putative [Ricinus communis]</t>
  </si>
  <si>
    <t xml:space="preserve">Unigene7028_CB2</t>
  </si>
  <si>
    <t xml:space="preserve">gi|417176|sp|P32733.1|ID5A_PROJU/9.54221e-07/RecName: Full=Kunitz-type trypsin inhibitor alpha chain</t>
  </si>
  <si>
    <t xml:space="preserve">Unigene89734_CB2</t>
  </si>
  <si>
    <t xml:space="preserve">gi|89953439|gb|ABD83313.1|/1.2467e-22/Fgenesh protein 60 [Beta vulgaris]</t>
  </si>
  <si>
    <t xml:space="preserve">Unigene54534_CB2</t>
  </si>
  <si>
    <t xml:space="preserve">GO:0006950//response to stress;GO:0015833//peptide transport;GO:0009719</t>
  </si>
  <si>
    <t xml:space="preserve">gi|255566995|ref|XP_002524480.1|/4.63881e-22/oligopeptide transporter, putative [Ricinus communis]</t>
  </si>
  <si>
    <t xml:space="preserve">Unigene93146_CB2</t>
  </si>
  <si>
    <t xml:space="preserve">Unigene51797_CB2</t>
  </si>
  <si>
    <t xml:space="preserve">GO:0016757//transferase activity, transferring glycosyl groups</t>
  </si>
  <si>
    <t xml:space="preserve">gi|255582718|ref|XP_002532137.1|/2.93656e-08/UDP-glucosyltransferase, putative [Ricinus communis]</t>
  </si>
  <si>
    <t xml:space="preserve">Unigene71820_CB2</t>
  </si>
  <si>
    <t xml:space="preserve">GO:0004672//protein kinase activity;GO:0016628//oxidoreductase activity, acting on the CH-CH group of donors, NAD or NADP as acceptor;GO:0032559//adenyl ribonucleotide binding</t>
  </si>
  <si>
    <t xml:space="preserve">GO:0050896//response to stimulus;GO:0006464//protein modification process</t>
  </si>
  <si>
    <t xml:space="preserve">gi|45331285|gb|AAS57914.1|/3.96266e-21/70 kDa heat shock cognate protein 3 [Vigna radiata]</t>
  </si>
  <si>
    <t xml:space="preserve">Unigene88526_CB2</t>
  </si>
  <si>
    <t xml:space="preserve">GO:0030597</t>
  </si>
  <si>
    <t xml:space="preserve">GO:0006950//response to stress;GO:0006412//translation</t>
  </si>
  <si>
    <t xml:space="preserve">gi|168988690|pdb|2QET|A/1.21822e-09/Chain A, Structure Of The Mutant S211a Of The Ribosome Inactivating Protein Pdl4 From P. Dioica In Complex With Adenine</t>
  </si>
  <si>
    <t xml:space="preserve">Unigene9113_CB2</t>
  </si>
  <si>
    <t xml:space="preserve">GO:0016301//kinase activity;GO:0016301//kinase activity</t>
  </si>
  <si>
    <t xml:space="preserve">gi|302142997|emb|CBI20292.3|/2.50254e-141/unnamed protein product [Vitis vinifera]</t>
  </si>
  <si>
    <t xml:space="preserve">Unigene99165_CB2</t>
  </si>
  <si>
    <t xml:space="preserve">gi|2290780|gb|AAB65162.1|/4.15759e-26/heat shock cognate protein [Solanum commersonii]</t>
  </si>
  <si>
    <t xml:space="preserve">Unigene111171_CB2</t>
  </si>
  <si>
    <t xml:space="preserve">gi|297738041|emb|CBI27242.3|/1.6223e-48/unnamed protein product [Vitis vinifera]</t>
  </si>
  <si>
    <t xml:space="preserve">Unigene18776_CB2</t>
  </si>
  <si>
    <t xml:space="preserve">gi|255559000|ref|XP_002520523.1|/2.09029e-42/kinase, putative [Ricinus communis]</t>
  </si>
  <si>
    <t xml:space="preserve">Unigene58060_CB2</t>
  </si>
  <si>
    <t xml:space="preserve">gi|302142349|emb|CBI19552.3|/6.26405e-22/unnamed protein product [Vitis vinifera]</t>
  </si>
  <si>
    <t xml:space="preserve">Unigene8931_CB2</t>
  </si>
  <si>
    <t xml:space="preserve">gi|255553269|ref|XP_002517677.1|/1.04391e-25/receptor-kinase, putative [Ricinus communis]</t>
  </si>
  <si>
    <t xml:space="preserve">Unigene109022_CB2</t>
  </si>
  <si>
    <t xml:space="preserve">gi|118485900|gb|ABK94796.1|/6.22823e-31/unknown [Populus trichocarpa]</t>
  </si>
  <si>
    <t xml:space="preserve">Unigene76707_CB2</t>
  </si>
  <si>
    <t xml:space="preserve">GO:0044459//plasma membrane part;GO:0005618//cell wall;GO:0043231//intracellular membrane-bounded organelle</t>
  </si>
  <si>
    <t xml:space="preserve">GO:0035251//UDP-glucosyltransferase activity</t>
  </si>
  <si>
    <t xml:space="preserve">GO:0045229//external encapsulating structure organization;GO:0009250//glucan biosynthetic process</t>
  </si>
  <si>
    <t xml:space="preserve">gi|149392535|gb|ABR26070.1|/1.06428e-29/alpha-1,4-glucan-protein synthase [Oryza sativa Indica Group]</t>
  </si>
  <si>
    <t xml:space="preserve">Unigene25895_CB2</t>
  </si>
  <si>
    <t xml:space="preserve">gi|255583264|ref|XP_002532396.1|/3.88168e-45/serine-threonine protein kinase, plant-type, putative [Ricinus communis]</t>
  </si>
  <si>
    <t xml:space="preserve">Unigene14751_CB2</t>
  </si>
  <si>
    <t xml:space="preserve">GO:0031090//organelle membrane;GO:0031224//intrinsic to membrane;GO:0031410//cytoplasmic vesicle;GO:0009536//plastid;GO:0031090//organelle membrane;GO:0031224//intrinsic to membrane;GO:0031410//cytoplasmic vesicle;GO:0009536//plastid</t>
  </si>
  <si>
    <t xml:space="preserve">GO:0046872//metal ion binding;GO:0030246//carbohydrate binding;GO:0005515//protein binding;GO:0046872//metal ion binding;GO:0030246//carbohydrate binding;GO:0005515//protein binding</t>
  </si>
  <si>
    <t xml:space="preserve">GO:0044267//cellular protein metabolic process;GO:0044267//cellular protein metabolic process</t>
  </si>
  <si>
    <t xml:space="preserve">gi|226528152|ref|NP_001150317.1|/7.9945e-22/calnexin [Zea mays]</t>
  </si>
  <si>
    <t xml:space="preserve">Unigene82906_CB2</t>
  </si>
  <si>
    <t xml:space="preserve">gi|197312905|gb|ACH63233.1|/1.42259e-10/WRKY protein [Rheum australe]</t>
  </si>
  <si>
    <t xml:space="preserve">Unigene3300_CB2</t>
  </si>
  <si>
    <t xml:space="preserve">GO:0044424//intracellular part</t>
  </si>
  <si>
    <t xml:space="preserve">GO:0016874//ligase activity</t>
  </si>
  <si>
    <t xml:space="preserve">gi|30013683|gb|AAP03884.1|/2.0254e-25/Avr9/Cf-9 rapidly elicited protein 74 [Nicotiana tabacum]</t>
  </si>
  <si>
    <t xml:space="preserve">Unigene101349_CB2</t>
  </si>
  <si>
    <t xml:space="preserve">Unigene68802_CB2</t>
  </si>
  <si>
    <t xml:space="preserve">gi|297528369|gb|ADI46214.1|/8.33283e-11/CMPG1b [Nicotiana benthamiana]</t>
  </si>
  <si>
    <t xml:space="preserve">Unigene44210_CB2</t>
  </si>
  <si>
    <t xml:space="preserve">gi|225427554|ref|XP_002266533.1|/6.19602e-06/PREDICTED: hypothetical protein [Vitis vinifera]</t>
  </si>
  <si>
    <t xml:space="preserve">Unigene30813_CB2</t>
  </si>
  <si>
    <t xml:space="preserve">gi|186495165|ref|NP_565074.2|/1.39739e-13/calmodulin binding [Arabidopsis thaliana] </t>
  </si>
  <si>
    <t xml:space="preserve">Unigene66861_CB2</t>
  </si>
  <si>
    <t xml:space="preserve">GO:0044432//endoplasmic reticulum part</t>
  </si>
  <si>
    <t xml:space="preserve">GO:0016628//oxidoreductase activity, acting on the CH-CH group of donors, NAD or NADP as acceptor;GO:0032559//adenyl ribonucleotide binding</t>
  </si>
  <si>
    <t xml:space="preserve">GO:0050896//response to stimulus;GO:0008152//metabolic process</t>
  </si>
  <si>
    <t xml:space="preserve">gi|3913786|sp|Q42434.1|BIP_SPIOL/2.76316e-30/RecName: Full=Luminal-binding protein; Short=BiP; AltName: Full=78 kDa glucose-regulated protein homolog; Short=GRP-78; Flags: Precursor</t>
  </si>
  <si>
    <t xml:space="preserve">Unigene68611_CB2</t>
  </si>
  <si>
    <t xml:space="preserve">Unigene3825_CB2</t>
  </si>
  <si>
    <t xml:space="preserve">gi|255626557|gb|ACU13623.1|/9.96714e-06/unknown [Glycine max]</t>
  </si>
  <si>
    <t xml:space="preserve">Unigene80947_CB2</t>
  </si>
  <si>
    <t xml:space="preserve">Unigene104280_CB2</t>
  </si>
  <si>
    <t xml:space="preserve">gi|255544746|ref|XP_002513434.1|/1.04169e-29/ATP binding protein, putative [Ricinus communis]</t>
  </si>
  <si>
    <t xml:space="preserve">Unigene66610_CB2</t>
  </si>
  <si>
    <t xml:space="preserve">gi|296090291|emb|CBI40110.3|/9.59231e-07/unnamed protein product [Vitis vinifera]</t>
  </si>
  <si>
    <t xml:space="preserve">Unigene12880_CB2</t>
  </si>
  <si>
    <t xml:space="preserve">gi|15222875|ref|NP_177708.1|/5.99503e-51/pathogenesis-related thaumatin family protein [Arabidopsis thaliana]</t>
  </si>
  <si>
    <t xml:space="preserve">Unigene107313_CB2</t>
  </si>
  <si>
    <t xml:space="preserve">GO:0004091//carboxylesterase activity</t>
  </si>
  <si>
    <t xml:space="preserve">gi|297847516|ref|XP_002891639.1|/1.30776e-59/lipase class 3 family protein [Arabidopsis lyrata subsp. lyrata]</t>
  </si>
  <si>
    <t xml:space="preserve">Unigene106036_CB2</t>
  </si>
  <si>
    <t xml:space="preserve">Unigene27671_CB2</t>
  </si>
  <si>
    <t xml:space="preserve">gi|255545024|ref|XP_002513573.1|/2.92186e-97/Cyclic nucleotide-gated ion channel, putative [Ricinus communis]</t>
  </si>
  <si>
    <t xml:space="preserve">Unigene111344_CB2</t>
  </si>
  <si>
    <t xml:space="preserve">GO:0031224//intrinsic to membrane;GO:0031410//cytoplasmic vesicle;GO:0043231//intracellular membrane-bounded organelle</t>
  </si>
  <si>
    <t xml:space="preserve">GO:0016491//oxidoreductase activity</t>
  </si>
  <si>
    <t xml:space="preserve">gi|296089043|emb|CBI38746.3|/1.47408e-103/unnamed protein product [Vitis vinifera]</t>
  </si>
  <si>
    <t xml:space="preserve">Unigene72309_CB2</t>
  </si>
  <si>
    <t xml:space="preserve">Unigene64080_CB2</t>
  </si>
  <si>
    <t xml:space="preserve">gi|166940|gb|AAA32908.1|/7.1189e-10/osmotin-like protein [Atriplex nummularia]</t>
  </si>
  <si>
    <t xml:space="preserve">Unigene4414_CB2</t>
  </si>
  <si>
    <t xml:space="preserve">Unigene90645_CB2</t>
  </si>
  <si>
    <t xml:space="preserve">gi|302142341|emb|CBI19544.3|/1.41518e-34/unnamed protein product [Vitis vinifera]</t>
  </si>
  <si>
    <t xml:space="preserve">Unigene36173_CB2</t>
  </si>
  <si>
    <t xml:space="preserve">Unigene83115_CB2</t>
  </si>
  <si>
    <t xml:space="preserve">GO:0031976;GO:0009532//plastid stroma</t>
  </si>
  <si>
    <t xml:space="preserve">GO:0016671//oxidoreductase activity, acting on sulfur group of donors, disulfide as acceptor</t>
  </si>
  <si>
    <t xml:space="preserve">GO:0019725//cellular homeostasis;GO:0000103//sulfate assimilation</t>
  </si>
  <si>
    <t xml:space="preserve">gi|307136221|gb|ADN34058.1|/2.02881e-41/adenylyl-sulfate reductase [Cucumis melo subsp. melo]</t>
  </si>
  <si>
    <t xml:space="preserve">Unigene47964_CB2</t>
  </si>
  <si>
    <t xml:space="preserve">gi|297739862|emb|CBI30044.3|/9.48082e-15/unnamed protein product [Vitis vinifera]</t>
  </si>
  <si>
    <t xml:space="preserve">Unigene95988_CB2</t>
  </si>
  <si>
    <t xml:space="preserve">gi|296089651|emb|CBI39470.3|/3.49593e-33/unnamed protein product [Vitis vinifera]</t>
  </si>
  <si>
    <t xml:space="preserve">Unigene88079_CB2</t>
  </si>
  <si>
    <t xml:space="preserve">gi|297746499|emb|CBI16555.3|/1.64416e-22/unnamed protein product [Vitis vinifera]</t>
  </si>
  <si>
    <t xml:space="preserve">Unigene85220_CB2</t>
  </si>
  <si>
    <t xml:space="preserve">Unigene12385_CB2</t>
  </si>
  <si>
    <t xml:space="preserve">Unigene68489_CB2</t>
  </si>
  <si>
    <t xml:space="preserve">gi|255640159|gb|ACU20370.1|/8.33283e-11/unknown [Glycine max]</t>
  </si>
  <si>
    <t xml:space="preserve">Unigene108633_CB2</t>
  </si>
  <si>
    <t xml:space="preserve">GO:0046914//transition metal ion binding</t>
  </si>
  <si>
    <t xml:space="preserve">gi|297739426|emb|CBI29608.3|/3.16031e-53/unnamed protein product [Vitis vinifera]</t>
  </si>
  <si>
    <t xml:space="preserve">Unigene93932_CB2</t>
  </si>
  <si>
    <t xml:space="preserve">Unigene109606_CB2</t>
  </si>
  <si>
    <t xml:space="preserve">gi|99646720|emb|CAK22418.1|/4.04257e-18/ribosome-inactivating protein [Beta vulgaris]</t>
  </si>
  <si>
    <t xml:space="preserve">Unigene109271_CB2</t>
  </si>
  <si>
    <t xml:space="preserve">GO:0016301//kinase activity;GO:0016757//transferase activity, transferring glycosyl groups</t>
  </si>
  <si>
    <t xml:space="preserve">GO:0003006//reproductive developmental process</t>
  </si>
  <si>
    <t xml:space="preserve">gi|297738933|emb|CBI28178.3|/1.67513e-82/unnamed protein product [Vitis vinifera]</t>
  </si>
  <si>
    <t xml:space="preserve">Unigene107421_CB2</t>
  </si>
  <si>
    <t xml:space="preserve">GO:0008289//lipid binding</t>
  </si>
  <si>
    <t xml:space="preserve">GO:0006952//defense response;GO:0009987//cellular process;GO:0010033//response to organic substance;GO:0009628//response to abiotic stimulus</t>
  </si>
  <si>
    <t xml:space="preserve">gi|255541486|ref|XP_002511807.1|/2.08035e-12/conserved hypothetical protein [Ricinus communis]</t>
  </si>
  <si>
    <t xml:space="preserve">Unigene37979_CB2</t>
  </si>
  <si>
    <t xml:space="preserve">Unigene77569_CB2</t>
  </si>
  <si>
    <t xml:space="preserve">Unigene85178_CB2</t>
  </si>
  <si>
    <t xml:space="preserve">Unigene21978_CB2</t>
  </si>
  <si>
    <t xml:space="preserve">GO:0016740//transferase activity;GO:0016740//transferase activity</t>
  </si>
  <si>
    <t xml:space="preserve">gi|255558508|ref|XP_002520279.1|/5.977e-106/ATP binding protein, putative [Ricinus communis]</t>
  </si>
  <si>
    <t xml:space="preserve">Unigene101456_CB2</t>
  </si>
  <si>
    <t xml:space="preserve">gi|255551438|ref|XP_002516765.1|/8.05072e-46/wall-associated kinase, putative [Ricinus communis]</t>
  </si>
  <si>
    <t xml:space="preserve">Unigene101812_CB2</t>
  </si>
  <si>
    <t xml:space="preserve">GO:0015893//drug transport</t>
  </si>
  <si>
    <t xml:space="preserve">gi|255538528|ref|XP_002510329.1|/9.49805e-39/multidrug resistance pump, putative [Ricinus communis]</t>
  </si>
  <si>
    <t xml:space="preserve">Unigene83161_CB2</t>
  </si>
  <si>
    <t xml:space="preserve">GO:0016491//oxidoreductase activity;GO:0032559//adenyl ribonucleotide binding</t>
  </si>
  <si>
    <t xml:space="preserve">GO:0050896//response to stimulus</t>
  </si>
  <si>
    <t xml:space="preserve">gi|290891742|gb|ADD69959.1|/4.39805e-20/HSP70-like protein [Nicotiana benthamiana]</t>
  </si>
  <si>
    <t xml:space="preserve">Unigene110226_CB2</t>
  </si>
  <si>
    <t xml:space="preserve">GO:0005488//binding;GO:0004674//protein serine/threonine kinase activity</t>
  </si>
  <si>
    <t xml:space="preserve">gi|296081493|emb|CBI20016.3|/6.37112e-71/unnamed protein product [Vitis vinifera]</t>
  </si>
  <si>
    <t xml:space="preserve">Unigene52040_CB2</t>
  </si>
  <si>
    <t xml:space="preserve">gi|224074229|ref|XP_002304310.1|/1.90342e-07/predicted protein [Populus trichocarpa]</t>
  </si>
  <si>
    <t xml:space="preserve">Unigene5035_CB2</t>
  </si>
  <si>
    <t xml:space="preserve">GO:0042579//microbody;GO:0042579//microbody</t>
  </si>
  <si>
    <t xml:space="preserve">gi|255568241|ref|XP_002525095.1|/2.58566e-30/AT14A, putative [Ricinus communis]</t>
  </si>
  <si>
    <t xml:space="preserve">Unigene73247_CB2</t>
  </si>
  <si>
    <t xml:space="preserve">gi|255559006|ref|XP_002520526.1|/8.23086e-11/kinase, putative [Ricinus communis]</t>
  </si>
  <si>
    <t xml:space="preserve">Unigene102563_CB2</t>
  </si>
  <si>
    <t xml:space="preserve">GO:0004871//signal transducer activity;GO:0004713//protein tyrosine kinase activity;GO:0030246//carbohydrate binding;GO:0032559//adenyl ribonucleotide binding</t>
  </si>
  <si>
    <t xml:space="preserve">gi|109676362|gb|ABG37663.1|/2.99766e-53/CCHC-type integrase [Populus trichocarpa]</t>
  </si>
  <si>
    <t xml:space="preserve">Unigene163_CB2</t>
  </si>
  <si>
    <t xml:space="preserve">gi|225452103|ref|XP_002280944.1|/2.18906e-31/PREDICTED: hypothetical protein [Vitis vinifera]</t>
  </si>
  <si>
    <t xml:space="preserve">Unigene52124_CB2</t>
  </si>
  <si>
    <t xml:space="preserve">GO:0005515//protein binding</t>
  </si>
  <si>
    <t xml:space="preserve">GO:0044267//cellular protein metabolic process</t>
  </si>
  <si>
    <t xml:space="preserve">gi|255577694|ref|XP_002529723.1|/1.96517e-12/heat shock protein binding protein, putative [Ricinus communis]</t>
  </si>
  <si>
    <t xml:space="preserve">Unigene47392_CB2</t>
  </si>
  <si>
    <t xml:space="preserve">GO:0016407//acetyltransferase activity</t>
  </si>
  <si>
    <t xml:space="preserve">gi|255552137|ref|XP_002517113.1|/4.40401e-12/N-acetyltransferase, putative [Ricinus communis]</t>
  </si>
  <si>
    <t xml:space="preserve">Unigene51127_CB2</t>
  </si>
  <si>
    <t xml:space="preserve">GO:0030246//carbohydrate binding;GO:0004713//protein tyrosine kinase activity;GO:0004674//protein serine/threonine kinase activity;GO:0032559//adenyl ribonucleotide binding</t>
  </si>
  <si>
    <t xml:space="preserve">gi|31324528|gb|AAP47579.1|/4.84355e-19/receptor kinase Lecrk [Gossypium hirsutum]</t>
  </si>
  <si>
    <t xml:space="preserve">Unigene46119_CB2</t>
  </si>
  <si>
    <t xml:space="preserve">Unigene96151_CB2</t>
  </si>
  <si>
    <t xml:space="preserve">gi|255577694|ref|XP_002529723.1|/2.87012e-11/heat shock protein binding protein, putative [Ricinus communis]</t>
  </si>
  <si>
    <t xml:space="preserve">Unigene69970_CB2</t>
  </si>
  <si>
    <t xml:space="preserve">GO:0004553//hydrolase activity, hydrolyzing O-glycosyl compounds;GO:0030247//polysaccharide binding</t>
  </si>
  <si>
    <t xml:space="preserve">gi|2570164|dbj|BAA22967.1|/1.66226e-35/chitinase [Chenopodium amaranticolor]</t>
  </si>
  <si>
    <t xml:space="preserve">Unigene70358_CB2</t>
  </si>
  <si>
    <t xml:space="preserve">gi|297741254|emb|CBI32385.3|/5.19133e-21/unnamed protein product [Vitis vinifera]</t>
  </si>
  <si>
    <t xml:space="preserve">Unigene18000_CB2</t>
  </si>
  <si>
    <t xml:space="preserve">Unigene110827_CB2</t>
  </si>
  <si>
    <t xml:space="preserve">gi|225434170|ref|XP_002275194.1|/3.36974e-58/PREDICTED: hypothetical protein [Vitis vinifera]</t>
  </si>
  <si>
    <t xml:space="preserve">Unigene72160_CB2</t>
  </si>
  <si>
    <t xml:space="preserve">Unigene95360_CB2</t>
  </si>
  <si>
    <t xml:space="preserve">gi|116560836|gb|ABJ99599.1|/2.13794e-14/NBS-LRR type resistance protein [Beta vulgaris]</t>
  </si>
  <si>
    <t xml:space="preserve">Unigene103248_CB2</t>
  </si>
  <si>
    <t xml:space="preserve">Unigene95539_CB2</t>
  </si>
  <si>
    <t xml:space="preserve">gi|297743460|emb|CBI36327.3|/4.30331e-07/unnamed protein product [Vitis vinifera]</t>
  </si>
  <si>
    <t xml:space="preserve">Unigene83607_CB2</t>
  </si>
  <si>
    <t xml:space="preserve">GO:0005576//extracellular region</t>
  </si>
  <si>
    <t xml:space="preserve">GO:0004175//endopeptidase activity</t>
  </si>
  <si>
    <t xml:space="preserve">GO:0042743//hydrogen peroxide metabolic process;GO:0006952//defense response;GO:0009696//salicylic acid metabolic process</t>
  </si>
  <si>
    <t xml:space="preserve">gi|255566010|ref|XP_002523993.1|/2.10743e-14/Aspartic proteinase nepenthesin-1 precursor, putative [Ricinus communis]</t>
  </si>
  <si>
    <t xml:space="preserve">Unigene22452_CB2</t>
  </si>
  <si>
    <t xml:space="preserve">GO:0030246//carbohydrate binding;GO:0004713//protein tyrosine kinase activity;GO:0004674//protein serine/threonine kinase activity;GO:0032559//adenyl ribonucleotide binding;GO:0030246//carbohydrate binding;GO:0004713//protein tyrosine kinase activity;GO:0004674//protein serine/threonine kinase activity;GO:0032559//adenyl ribonucleotide binding</t>
  </si>
  <si>
    <t xml:space="preserve">GO:0006464//protein modification process;GO:0006464//protein modification process</t>
  </si>
  <si>
    <t xml:space="preserve">gi|255588220|ref|XP_002534539.1|/3.69553e-51/kinase, putative [Ricinus communis]</t>
  </si>
  <si>
    <t xml:space="preserve">Unigene101332_CB2</t>
  </si>
  <si>
    <t xml:space="preserve">gi|296081493|emb|CBI20016.3|/5.26132e-29/unnamed protein product [Vitis vinifera]</t>
  </si>
  <si>
    <t xml:space="preserve">Unigene1321_CB2</t>
  </si>
  <si>
    <t xml:space="preserve">gi|297822725|ref|XP_002879245.1|/1.40328e-79/MAPKKK14 [Arabidopsis lyrata subsp. lyrata]</t>
  </si>
  <si>
    <t xml:space="preserve">Unigene100880_CB2</t>
  </si>
  <si>
    <t xml:space="preserve">gi|165975394|gb|ABM17060.2|/2.52343e-52/sulfate transporter [Vitis vinifera]</t>
  </si>
  <si>
    <t xml:space="preserve">Unigene111307_CB2</t>
  </si>
  <si>
    <t xml:space="preserve">gi|255582832|ref|XP_002532189.1|/9.6045e-38/ricin-agglutinin family protein [Ricinus communis]</t>
  </si>
  <si>
    <t xml:space="preserve">Unigene84042_CB2</t>
  </si>
  <si>
    <t xml:space="preserve">Unigene80989_CB2</t>
  </si>
  <si>
    <t xml:space="preserve">gi|89953439|gb|ABD83313.1|/1.25124e-14/Fgenesh protein 60 [Beta vulgaris]</t>
  </si>
  <si>
    <t xml:space="preserve">Unigene110472_CB2</t>
  </si>
  <si>
    <t xml:space="preserve">gi|255567852|ref|XP_002524904.1|/5.75874e-78/wall-associated kinase, putative [Ricinus communis]</t>
  </si>
  <si>
    <t xml:space="preserve">Unigene95129_CB2</t>
  </si>
  <si>
    <t xml:space="preserve">GO:0009642//response to light intensity;GO:0051707//response to other organism;GO:0006633//fatty acid biosynthetic process;GO:0009694//jasmonic acid metabolic process;GO:0009719;GO:0042221//response to chemical stimulus;GO:0006950//response to stress</t>
  </si>
  <si>
    <t xml:space="preserve">gi|32454714|gb|AAP83138.1|/1.28938e-43/lipoxygenase [Nicotiana attenuata]</t>
  </si>
  <si>
    <t xml:space="preserve">Unigene37763_CB2</t>
  </si>
  <si>
    <t xml:space="preserve">GO:0000166//nucleotide binding</t>
  </si>
  <si>
    <t xml:space="preserve">gi|296083571|emb|CBI23562.3|/2.70345e-09/unnamed protein product [Vitis vinifera]</t>
  </si>
  <si>
    <t xml:space="preserve">Unigene56941_CB2</t>
  </si>
  <si>
    <t xml:space="preserve">Unigene1692_CB2</t>
  </si>
  <si>
    <t xml:space="preserve">gi|1781326|emb|CAA71490.1|/3.88088e-133/peroxidase [Spinacia oleracea]</t>
  </si>
  <si>
    <t xml:space="preserve">Unigene82207_CB2</t>
  </si>
  <si>
    <t xml:space="preserve">Unigene97233_CB2</t>
  </si>
  <si>
    <t xml:space="preserve">gi|296088918|emb|CBI38478.3|/3.24301e-15/unnamed protein product [Vitis vinifera]</t>
  </si>
  <si>
    <t xml:space="preserve">Unigene136_CB2</t>
  </si>
  <si>
    <t xml:space="preserve">gi|255539124|ref|XP_002510627.1|/1.29282e-47/Anthranilate N-benzoyltransferase protein, putative [Ricinus communis]</t>
  </si>
  <si>
    <t xml:space="preserve">Unigene4590_CB2</t>
  </si>
  <si>
    <t xml:space="preserve">gi|108707693|gb|ABF95488.1|/9.57932e-63/calmodulin-binding protein, putative, expressed [Oryza sativa Japonica Group]</t>
  </si>
  <si>
    <t xml:space="preserve">Unigene64740_CB2</t>
  </si>
  <si>
    <t xml:space="preserve">gi|15240715|ref|NP_201538.1|/7.31582e-31/unknown protein [Arabidopsis thaliana]</t>
  </si>
  <si>
    <t xml:space="preserve">Unigene75889_CB2</t>
  </si>
  <si>
    <t xml:space="preserve">GO:0006633//fatty acid biosynthetic process;GO:0006950//response to stress;GO:0009694//jasmonic acid metabolic process;GO:0042221//response to chemical stimulus;GO:0051707//response to other organism</t>
  </si>
  <si>
    <t xml:space="preserve">gi|187960377|gb|ACD43484.1|/3.43144e-25/lipoxygenase 2 [Olea europaea]</t>
  </si>
  <si>
    <t xml:space="preserve">Unigene96553_CB2</t>
  </si>
  <si>
    <t xml:space="preserve">GO:0009570//chloroplast stroma</t>
  </si>
  <si>
    <t xml:space="preserve">GO:0005488//binding;GO:0016701//oxidoreductase activity, acting on single donors with incorporation of molecular oxygen</t>
  </si>
  <si>
    <t xml:space="preserve">gi|84579414|dbj|BAE72094.1|/5.02574e-24/Lactuca sativa carotenoid cleavage dioxygenase 1</t>
  </si>
  <si>
    <t xml:space="preserve">Unigene10784_CB2</t>
  </si>
  <si>
    <t xml:space="preserve">Unigene57348_CB2</t>
  </si>
  <si>
    <t xml:space="preserve">GO:0031090//organelle membrane;GO:0043231//intracellular membrane-bounded organelle;GO:0031224//intrinsic to membrane;GO:0031410//cytoplasmic vesicle</t>
  </si>
  <si>
    <t xml:space="preserve">GO:0046872//metal ion binding;GO:0030246//carbohydrate binding;GO:0005515//protein binding</t>
  </si>
  <si>
    <t xml:space="preserve">gi|255540003|ref|XP_002511066.1|/4.31876e-28/calnexin, putative [Ricinus communis]</t>
  </si>
  <si>
    <t xml:space="preserve">Unigene9891_CB2</t>
  </si>
  <si>
    <t xml:space="preserve">GO:0004713//protein tyrosine kinase activity;GO:0032559//adenyl ribonucleotide binding;GO:0004713//protein tyrosine kinase activity;GO:0032559//adenyl ribonucleotide binding</t>
  </si>
  <si>
    <t xml:space="preserve">gi|297737780|emb|CBI26981.3|/3.72931e-95/unnamed protein product [Vitis vinifera]</t>
  </si>
  <si>
    <t xml:space="preserve">Unigene58648_CB2</t>
  </si>
  <si>
    <t xml:space="preserve">Unigene109843_CB2</t>
  </si>
  <si>
    <t xml:space="preserve">GO:0031981//nuclear lumen;GO:0009536//plastid</t>
  </si>
  <si>
    <t xml:space="preserve">GO:0016838//carbon-oxygen lyase activity, acting on phosphates</t>
  </si>
  <si>
    <t xml:space="preserve">GO:0008652//cellular amino acid biosynthetic process;GO:0019632;GO:0043650;GO:0003006//reproductive developmental process</t>
  </si>
  <si>
    <t xml:space="preserve">gi|255577383|ref|XP_002529571.1|/2.5539e-87/Chorismate synthase, chloroplast precursor, putative [Ricinus communis]</t>
  </si>
  <si>
    <t xml:space="preserve">Unigene74149_CB2</t>
  </si>
  <si>
    <t xml:space="preserve">Unigene57847_CB2</t>
  </si>
  <si>
    <t xml:space="preserve">GO:0016301//kinase activity;GO:0032559//adenyl ribonucleotide binding</t>
  </si>
  <si>
    <t xml:space="preserve">gi|296083399|emb|CBI23354.3|/2.71138e-22/unnamed protein product [Vitis vinifera]</t>
  </si>
  <si>
    <t xml:space="preserve">Unigene27955_CB2</t>
  </si>
  <si>
    <t xml:space="preserve">Unigene28329_CB2</t>
  </si>
  <si>
    <t xml:space="preserve">Unigene14875_CB2</t>
  </si>
  <si>
    <t xml:space="preserve">Unigene65923_CB2</t>
  </si>
  <si>
    <t xml:space="preserve">GO:0016709//oxidoreductase activity, acting on paired donors, with incorporation or reduction of molecular oxygen, NADH or NADPH as one donor, and incorporation of one atom of oxygen;GO:0005506//iron ion binding</t>
  </si>
  <si>
    <t xml:space="preserve">gi|307101494|gb|ADN32769.1|/6.82665e-29/cinnamate 4-hydroxylase [Scutellaria baicalensis]</t>
  </si>
  <si>
    <t xml:space="preserve">Unigene22690_CB2</t>
  </si>
  <si>
    <t xml:space="preserve">Unigene83016_CB2</t>
  </si>
  <si>
    <t xml:space="preserve">Unigene66157_CB2</t>
  </si>
  <si>
    <t xml:space="preserve">GO:0016829//lyase activity</t>
  </si>
  <si>
    <t xml:space="preserve">GO:0006519//cellular amino acid and derivative metabolic process;GO:0044106</t>
  </si>
  <si>
    <t xml:space="preserve">gi|16225419|gb|AAL15884.1|AF417296_1/1.09496e-10/putative arginine decarboxylase [Castanea sativa]</t>
  </si>
  <si>
    <t xml:space="preserve">Unigene44776_CB2</t>
  </si>
  <si>
    <t xml:space="preserve">GO:0000267//cell fraction</t>
  </si>
  <si>
    <t xml:space="preserve">GO:0016857//racemase and epimerase activity, acting on carbohydrates and derivatives;GO:0016616//oxidoreductase activity, acting on the CH-OH group of donors, NAD or NADP as acceptor;GO:0048037//cofactor binding;GO:0016836//hydro-lyase activity</t>
  </si>
  <si>
    <t xml:space="preserve">GO:0010191;GO:0009226//nucleotide-sugar biosynthetic process;GO:0051553;GO:0003006//reproductive developmental process;GO:0009734//auxin mediated signaling pathway;GO:0033692//cellular polysaccharide biosynthetic process</t>
  </si>
  <si>
    <t xml:space="preserve">gi|211906526|gb|ACJ11756.1|/1.79442e-21/rhamnose synthase [Gossypium hirsutum]</t>
  </si>
  <si>
    <t xml:space="preserve">Unigene105823_CB2</t>
  </si>
  <si>
    <t xml:space="preserve">GO:0006790//sulfur metabolic process;GO:0019725//cellular homeostasis</t>
  </si>
  <si>
    <t xml:space="preserve">gi|296084773|emb|CBI14796.3|/2.88264e-51/unnamed protein product [Vitis vinifera]</t>
  </si>
  <si>
    <t xml:space="preserve">Unigene2616_CB2</t>
  </si>
  <si>
    <t xml:space="preserve">GO:0031461//cullin-RING ubiquitin ligase complex</t>
  </si>
  <si>
    <t xml:space="preserve">GO:0005488//binding;GO:0019787//small conjugating protein ligase activity</t>
  </si>
  <si>
    <t xml:space="preserve">GO:0043161//proteasomal ubiquitin-dependent protein catabolic process;GO:0006952//defense response;GO:0051707//response to other organism;GO:0009719;GO:0023033;GO:0009611//response to wounding;GO:0009908//flower development;GO:0009639//response to red or far red light</t>
  </si>
  <si>
    <t xml:space="preserve">gi|296086095|emb|CBI31536.3|/3.54778e-55/unnamed protein product [Vitis vinifera]</t>
  </si>
  <si>
    <t xml:space="preserve">Unigene43536_CB2</t>
  </si>
  <si>
    <t xml:space="preserve">GO:0016020//membrane;GO:0009536//plastid</t>
  </si>
  <si>
    <t xml:space="preserve">GO:0004779//sulfate adenylyltransferase activity</t>
  </si>
  <si>
    <t xml:space="preserve">GO:0006790//sulfur metabolic process;GO:0010038//response to metal ion</t>
  </si>
  <si>
    <t xml:space="preserve">gi|255552027|ref|XP_002517058.1|/1.05199e-21/sulfate adenylyltransferase, putative [Ricinus communis]</t>
  </si>
  <si>
    <t xml:space="preserve">Unigene44869_CB2</t>
  </si>
  <si>
    <t xml:space="preserve">gi|242346681|gb|ACS92509.1|/3.49983e-09/Kunitz-type protease inhibitor KPI-D2.3 [Populus trichocarpa]</t>
  </si>
  <si>
    <t xml:space="preserve">Unigene46100_CB2</t>
  </si>
  <si>
    <t xml:space="preserve">Unigene62425_CB2</t>
  </si>
  <si>
    <t xml:space="preserve">gi|297797139|ref|XP_002866454.1|/1.0342e-08/calnexin 1 [Arabidopsis lyrata subsp. lyrata]</t>
  </si>
  <si>
    <t xml:space="preserve">Unigene103895_CB2</t>
  </si>
  <si>
    <t xml:space="preserve">GO:0044432//endoplasmic reticulum part;GO:0009536//plastid;GO:0031410//cytoplasmic vesicle;GO:0016020//membrane</t>
  </si>
  <si>
    <t xml:space="preserve">GO:0005515//protein binding;GO:0032559//adenyl ribonucleotide binding</t>
  </si>
  <si>
    <t xml:space="preserve">GO:0010038//response to metal ion;GO:0044267//cellular protein metabolic process;GO:0009933//meristem structural organization;GO:0010073//meristem maintenance;GO:0006970//response to osmotic stress;GO:0015031//protein transport</t>
  </si>
  <si>
    <t xml:space="preserve">gi|62320318|dbj|BAD94659.1|/1.15228e-52/HSP90-like protein [Arabidopsis thaliana]</t>
  </si>
  <si>
    <t xml:space="preserve">Unigene33672_CB2</t>
  </si>
  <si>
    <t xml:space="preserve">GO:0009521;GO:0031224//intrinsic to membrane;GO:0009534//chloroplast thylakoid;GO:0009521;GO:0031224//intrinsic to membrane;GO:0009534//chloroplast thylakoid</t>
  </si>
  <si>
    <t xml:space="preserve">GO:0046906//tetrapyrrole binding;GO:0043169//cation binding;GO:0046906//tetrapyrrole binding;GO:0043169//cation binding</t>
  </si>
  <si>
    <t xml:space="preserve">GO:0006464//protein modification process;GO:0006091//generation of precursor metabolites and energy;GO:0006464//protein modification process;GO:0006091//generation of precursor metabolites and energy</t>
  </si>
  <si>
    <t xml:space="preserve">gi|305377034|dbj|BAJ15880.1|/5.64377e-23/chlorophyll a/b binding protein-like protein [Torenia fournieri]</t>
  </si>
  <si>
    <t xml:space="preserve">Unigene66818_CB2</t>
  </si>
  <si>
    <t xml:space="preserve">GO:0031227//intrinsic to endoplasmic reticulum membrane</t>
  </si>
  <si>
    <t xml:space="preserve">GO:0016628//oxidoreductase activity, acting on the CH-CH group of donors, NAD or NADP as acceptor</t>
  </si>
  <si>
    <t xml:space="preserve">GO:0016129</t>
  </si>
  <si>
    <t xml:space="preserve">gi|255544518|ref|XP_002513320.1|/6.37475e-35/7-dehydrocholesterol reductase, putative [Ricinus communis]</t>
  </si>
  <si>
    <t xml:space="preserve">Unigene94930_CB2</t>
  </si>
  <si>
    <t xml:space="preserve">GO:0046872//metal ion binding;GO:0016702//oxidoreductase activity, acting on single donors with incorporation of molecular oxygen, incorporation of two atoms of oxygen</t>
  </si>
  <si>
    <t xml:space="preserve">gi|187960377|gb|ACD43484.1|/2.34738e-37/lipoxygenase 2 [Olea europaea]</t>
  </si>
  <si>
    <t xml:space="preserve">Unigene8378_CB2</t>
  </si>
  <si>
    <t xml:space="preserve">GO:0006810//transport;GO:0006810//transport</t>
  </si>
  <si>
    <t xml:space="preserve">gi|255559090|ref|XP_002520567.1|/1.04593e-30/Repetitive proline-rich cell wall protein 2 precursor, putative [Ricinus communis]</t>
  </si>
  <si>
    <t xml:space="preserve">Unigene68281_CB2</t>
  </si>
  <si>
    <t xml:space="preserve">GO:0031090//organelle membrane;GO:0031224//intrinsic to membrane;GO:0031410//cytoplasmic vesicle;GO:0009536//plastid</t>
  </si>
  <si>
    <t xml:space="preserve">gi|255540003|ref|XP_002511066.1|/1.11841e-31/calnexin, putative [Ricinus communis]</t>
  </si>
  <si>
    <t xml:space="preserve">Unigene60032_CB2</t>
  </si>
  <si>
    <t xml:space="preserve">Unigene77840_CB2</t>
  </si>
  <si>
    <t xml:space="preserve">gi|24417510|gb|AAN60365.1|/1.88149e-10/unknown [Arabidopsis thaliana]</t>
  </si>
  <si>
    <t xml:space="preserve">Unigene1845_CB2</t>
  </si>
  <si>
    <t xml:space="preserve">GO:0012510//trans-Golgi network transport vesicle membrane;GO:0009536//plastid;GO:0005905//coated pit</t>
  </si>
  <si>
    <t xml:space="preserve">GO:0015031//protein transport</t>
  </si>
  <si>
    <t xml:space="preserve">gi|255574808|ref|XP_002528311.1|/0/clathrin heavy chain, putative [Ricinus communis]</t>
  </si>
  <si>
    <t xml:space="preserve">Unigene51597_CB2</t>
  </si>
  <si>
    <t xml:space="preserve">gi|297848060|ref|XP_002891911.1|/3.81752e-24/thylakoid lumen 18.3 kDa protein [Arabidopsis lyrata subsp. lyrata]</t>
  </si>
  <si>
    <t xml:space="preserve">Unigene57383_CB2</t>
  </si>
  <si>
    <t xml:space="preserve">GO:0016802</t>
  </si>
  <si>
    <t xml:space="preserve">GO:0044237//cellular metabolic process</t>
  </si>
  <si>
    <t xml:space="preserve">gi|71000473|dbj|BAE07182.1|/1.02794e-29/S-adenosyl-L-homocysteine hydrolase [Beta vulgaris]</t>
  </si>
  <si>
    <t xml:space="preserve">Unigene28160_CB2</t>
  </si>
  <si>
    <t xml:space="preserve">Unigene63869_CB2</t>
  </si>
  <si>
    <t xml:space="preserve">Unigene100821_CB2</t>
  </si>
  <si>
    <t xml:space="preserve">GO:0009532//plastid stroma;GO:0009526//plastid envelope</t>
  </si>
  <si>
    <t xml:space="preserve">GO:0003690//double-stranded DNA binding;GO:0016763//transferase activity, transferring pentosyl groups</t>
  </si>
  <si>
    <t xml:space="preserve">GO:0010038//response to metal ion;GO:0009725//response to hormone stimulus;GO:0006568//tryptophan metabolic process;GO:0006970//response to osmotic stress</t>
  </si>
  <si>
    <t xml:space="preserve">gi|255540627|ref|XP_002511378.1|/8.9959e-42/anthranilate phosphoribosyltransferase, putative [Ricinus communis]</t>
  </si>
  <si>
    <t xml:space="preserve">Unigene52039_CB2</t>
  </si>
  <si>
    <t xml:space="preserve">GO:0031980//mitochondrial lumen;GO:0005746//mitochondrial respiratory chain;GO:0005576//extracellular region</t>
  </si>
  <si>
    <t xml:space="preserve">GO:0016668//oxidoreductase activity, acting on sulfur group of donors, NAD or NADP as acceptor;GO:0046914//transition metal ion binding;GO:0032559//adenyl ribonucleotide binding</t>
  </si>
  <si>
    <t xml:space="preserve">GO:0009314//response to radiation;GO:0010038//response to metal ion;GO:0006091//generation of precursor metabolites and energy;GO:0019725//cellular homeostasis</t>
  </si>
  <si>
    <t xml:space="preserve">gi|23321340|gb|AAN23154.1|/2.1627e-27/dihydrolipoamide dehydrogenase precursor [Solanum lycopersicum]</t>
  </si>
  <si>
    <t xml:space="preserve">Unigene57600_CB2</t>
  </si>
  <si>
    <t xml:space="preserve">gi|56744207|dbj|BAD81043.1|/1.30336e-16/calnexin [Glycine max]</t>
  </si>
  <si>
    <t xml:space="preserve">Unigene46948_CB2</t>
  </si>
  <si>
    <t xml:space="preserve">GO:0004871//signal transducer activity;GO:0016301//kinase activity;GO:0032559//adenyl ribonucleotide binding</t>
  </si>
  <si>
    <t xml:space="preserve">gi|296083571|emb|CBI23562.3|/1.12325e-15/unnamed protein product [Vitis vinifera]</t>
  </si>
  <si>
    <t xml:space="preserve">Unigene33395_CB2</t>
  </si>
  <si>
    <t xml:space="preserve">GO:0004553//hydrolase activity, hydrolyzing O-glycosyl compounds;GO:0030247//polysaccharide binding;GO:0004553//hydrolase activity, hydrolyzing O-glycosyl compounds;GO:0030247//polysaccharide binding</t>
  </si>
  <si>
    <t xml:space="preserve">gi|2570164|dbj|BAA22967.1|/1.58681e-25/chitinase [Chenopodium amaranticolor]</t>
  </si>
  <si>
    <t xml:space="preserve">Unigene9507_CB2</t>
  </si>
  <si>
    <t xml:space="preserve">GO:0009526//plastid envelope;GO:0009526//plastid envelope</t>
  </si>
  <si>
    <t xml:space="preserve">GO:0016491//oxidoreductase activity;GO:0051536//iron-sulfur cluster binding;GO:0016491//oxidoreductase activity;GO:0051536//iron-sulfur cluster binding</t>
  </si>
  <si>
    <t xml:space="preserve">gi|255585393|ref|XP_002533392.1|/5.37161e-78/pheophorbide A oxygenase, putative [Ricinus communis]</t>
  </si>
  <si>
    <t xml:space="preserve">Unigene111845_CB2</t>
  </si>
  <si>
    <t xml:space="preserve">GO:0000166//nucleotide binding;GO:0016616//oxidoreductase activity, acting on the CH-OH group of donors, NAD or NADP as acceptor</t>
  </si>
  <si>
    <t xml:space="preserve">gi|219885505|gb|ACL53127.1|/5.01548e-128/unknown [Zea mays]</t>
  </si>
  <si>
    <t xml:space="preserve">Unigene93308_CB2</t>
  </si>
  <si>
    <t xml:space="preserve">gi|18252504|gb|AAL66290.1|AF452450_1/1.06833e-26/adenosine 5'-phosphosulfate reductase [Glycine max]</t>
  </si>
  <si>
    <t xml:space="preserve">Unigene93765_CB2</t>
  </si>
  <si>
    <t xml:space="preserve">GO:0005618//cell wall</t>
  </si>
  <si>
    <t xml:space="preserve">gi|217072736|gb|ACJ84728.1|/8.67012e-45/unknown [Medicago truncatula]</t>
  </si>
  <si>
    <t xml:space="preserve">Unigene103347_CB2</t>
  </si>
  <si>
    <t xml:space="preserve">GO:0043231//intracellular membrane-bounded organelle;GO:0016020//membrane</t>
  </si>
  <si>
    <t xml:space="preserve">GO:0030554//adenyl nucleotide binding;GO:0005506//iron ion binding;GO:0008940//nitrate reductase activity</t>
  </si>
  <si>
    <t xml:space="preserve">GO:0044271//cellular nitrogen compound biosynthetic process;GO:0009314//response to radiation;GO:0009608//response to symbiont;GO:0042126//nitrate metabolic process</t>
  </si>
  <si>
    <t xml:space="preserve">gi|470678|gb|AAA18377.1|/5.37452e-74/NADH:nitrate reductase [Spinacia oleracea]</t>
  </si>
  <si>
    <t xml:space="preserve">Unigene71144_CB2</t>
  </si>
  <si>
    <t xml:space="preserve">Unigene60049_CB2</t>
  </si>
  <si>
    <t xml:space="preserve">GO:0016627//oxidoreductase activity, acting on the CH-CH group of donors</t>
  </si>
  <si>
    <t xml:space="preserve">gi|255644667|gb|ACU22836.1|/1.54289e-20/unknown [Glycine max]</t>
  </si>
  <si>
    <t xml:space="preserve">Unigene105341_CB2</t>
  </si>
  <si>
    <t xml:space="preserve">gi|297736652|emb|CBI25523.3|/1.78961e-13/unnamed protein product [Vitis vinifera]</t>
  </si>
  <si>
    <t xml:space="preserve">Unigene38236_CB2</t>
  </si>
  <si>
    <t xml:space="preserve">GO:0016628//oxidoreductase activity, acting on the CH-CH group of donors, NAD or NADP as acceptor;GO:0048037//cofactor binding;GO:0016642</t>
  </si>
  <si>
    <t xml:space="preserve">GO:0006546//glycine catabolic process</t>
  </si>
  <si>
    <t xml:space="preserve">gi|3334198|sp|O49850.1|GCSP_FLAAN/2.20644e-19/RecName: Full=Glycine dehydrogenase [decarboxylating], mitochondrial; AltName: Full=Glycine cleavage system P protein; AltName: Full=Glycine decarboxylase; Flags: Precursor</t>
  </si>
  <si>
    <t xml:space="preserve">Unigene100261_CB2</t>
  </si>
  <si>
    <t xml:space="preserve">Unigene33372_CB2</t>
  </si>
  <si>
    <t xml:space="preserve">Unigene110550_CB2</t>
  </si>
  <si>
    <t xml:space="preserve">gi|39726086|gb|AAR29980.1|/2.5484e-113/sterol delta-7 reductase [Tropaeolum majus]</t>
  </si>
  <si>
    <t xml:space="preserve">Unigene105885_CB2</t>
  </si>
  <si>
    <t xml:space="preserve">GO:0031410//cytoplasmic vesicle;GO:0043231//intracellular membrane-bounded organelle</t>
  </si>
  <si>
    <t xml:space="preserve">gi|211906438|gb|ACJ11712.1|/1.01422e-72/UDP-D-glucose dehydrogenase [Gossypium hirsutum]</t>
  </si>
  <si>
    <t xml:space="preserve">Unigene64432_CB2</t>
  </si>
  <si>
    <t xml:space="preserve">GO:0008940//nitrate reductase activity;GO:0030554//adenyl nucleotide binding;GO:0005506//iron ion binding</t>
  </si>
  <si>
    <t xml:space="preserve">GO:0042126//nitrate metabolic process</t>
  </si>
  <si>
    <t xml:space="preserve">gi|1402636|dbj|BAA13047.1|/6.61689e-32/nitrate reductase [Spinacia oleracea]</t>
  </si>
  <si>
    <t xml:space="preserve">Unigene110019_CB2</t>
  </si>
  <si>
    <t xml:space="preserve">gi|297734310|emb|CBI15557.3|/7.49274e-90/unnamed protein product [Vitis vinifera]</t>
  </si>
  <si>
    <t xml:space="preserve">Unigene110671_CB2</t>
  </si>
  <si>
    <t xml:space="preserve">gi|133711974|gb|ABO36677.1|/1.35361e-08/vicilin [Pistacia vera]</t>
  </si>
  <si>
    <t xml:space="preserve">Unigene101302_CB2</t>
  </si>
  <si>
    <t xml:space="preserve">Unigene15961_CB2</t>
  </si>
  <si>
    <t xml:space="preserve">Unigene3390_CB2</t>
  </si>
  <si>
    <t xml:space="preserve">Unigene47872_CB2</t>
  </si>
  <si>
    <t xml:space="preserve">GO:0005618//cell wall;GO:0031410//cytoplasmic vesicle</t>
  </si>
  <si>
    <t xml:space="preserve">GO:0030246//carbohydrate binding;GO:0043167//ion binding;GO:0015925</t>
  </si>
  <si>
    <t xml:space="preserve">gi|308550950|gb|ADO34789.1|/2.40538e-26/beta-galactosidase STBG4 [Solanum lycopersicum]</t>
  </si>
  <si>
    <t xml:space="preserve">Unigene108263_CB2</t>
  </si>
  <si>
    <t xml:space="preserve">Unigene14758_CB2</t>
  </si>
  <si>
    <t xml:space="preserve">GO:0030312//external encapsulating structure;GO:0043234//protein complex;GO:0030312//external encapsulating structure;GO:0043234//protein complex</t>
  </si>
  <si>
    <t xml:space="preserve">GO:0030246//carbohydrate binding;GO:0043167//ion binding;GO:0015925;GO:0030246//carbohydrate binding;GO:0043167//ion binding;GO:0015925</t>
  </si>
  <si>
    <t xml:space="preserve">gi|18328|emb|CAA40459.1|/6.29352e-67/CARSR12 [Dianthus caryophyllus]</t>
  </si>
  <si>
    <t xml:space="preserve">Unigene14215_CB2</t>
  </si>
  <si>
    <t xml:space="preserve">GO:0004871//signal transducer activity;GO:0016301//kinase activity;GO:0032559//adenyl ribonucleotide binding;GO:0004871//signal transducer activity;GO:0016301//kinase activity;GO:0032559//adenyl ribonucleotide binding</t>
  </si>
  <si>
    <t xml:space="preserve">gi|297739262|emb|CBI28913.3|/1.25503e-143/unnamed protein product [Vitis vinifera]</t>
  </si>
  <si>
    <t xml:space="preserve">Unigene6617_CB2</t>
  </si>
  <si>
    <t xml:space="preserve">GO:0006952//defense response;GO:0006952//defense response</t>
  </si>
  <si>
    <t xml:space="preserve">gi|13183177|gb|AAK15089.1|AF240006_1/2.57398e-28/7S globulin [Sesamum indicum]</t>
  </si>
  <si>
    <t xml:space="preserve">Unigene56211_CB2</t>
  </si>
  <si>
    <t xml:space="preserve">Unigene108835_CB2</t>
  </si>
  <si>
    <t xml:space="preserve">Unigene93406_CB2</t>
  </si>
  <si>
    <t xml:space="preserve">Unigene81449_CB2</t>
  </si>
  <si>
    <t xml:space="preserve">GO:0044238//primary metabolic process;GO:0006950//response to stress</t>
  </si>
  <si>
    <t xml:space="preserve">gi|14970839|emb|CAC44500.1|/1.36949e-37/beta-galactosidase [Fragaria x ananassa]</t>
  </si>
  <si>
    <t xml:space="preserve">Unigene64647_CB2</t>
  </si>
  <si>
    <t xml:space="preserve">GO:0005249//voltage-gated potassium channel activity;GO:0005221//intracellular cyclic nucleotide activated cation channel activity;GO:0005515//protein binding;GO:0000166//nucleotide binding</t>
  </si>
  <si>
    <t xml:space="preserve">GO:0006810//transport;GO:0023033;GO:0033554//cellular response to stress</t>
  </si>
  <si>
    <t xml:space="preserve">gi|255584317|ref|XP_002532894.1|/2.88354e-19/Cyclic nucleotide-gated ion channel, putative [Ricinus communis]</t>
  </si>
  <si>
    <t xml:space="preserve">Unigene94361_CB2</t>
  </si>
  <si>
    <t xml:space="preserve">Unigene109605_CB2</t>
  </si>
  <si>
    <t xml:space="preserve">Unigene97622_CB2</t>
  </si>
  <si>
    <t xml:space="preserve">GO:0005488//binding;GO:0015925</t>
  </si>
  <si>
    <t xml:space="preserve">gi|18328|emb|CAA40459.1|/2.15283e-35/CARSR12 [Dianthus caryophyllus]</t>
  </si>
  <si>
    <t xml:space="preserve">Unigene103951_CB2</t>
  </si>
  <si>
    <t xml:space="preserve">Unigene81417_CB2</t>
  </si>
  <si>
    <t xml:space="preserve">GO:0030312//external encapsulating structure;GO:0043234//protein complex</t>
  </si>
  <si>
    <t xml:space="preserve">gi|18328|emb|CAA40459.1|/1.79276e-29/CARSR12 [Dianthus caryophyllus]</t>
  </si>
  <si>
    <t xml:space="preserve">Unigene1610_CB2</t>
  </si>
  <si>
    <t xml:space="preserve">GO:0005249//voltage-gated potassium channel activity;GO:0005221//intracellular cyclic nucleotide activated cation channel activity;GO:0005515//protein binding</t>
  </si>
  <si>
    <t xml:space="preserve">gi|51989582|gb|AAU21294.1|/1.70037e-33/DND1-like protein [Solanum tuberosum]</t>
  </si>
  <si>
    <t xml:space="preserve">Unigene90674_CB2</t>
  </si>
  <si>
    <t xml:space="preserve">gi|3860420|emb|CAA09467.1|/7.74736e-41/exo galactanase [Lupinus angustifolius]</t>
  </si>
  <si>
    <t xml:space="preserve">Unigene20442_CB2</t>
  </si>
  <si>
    <t xml:space="preserve">gi|13173408|gb|AAK14395.1|AF339732_1/1.75782e-10/response regulator protein [Dianthus caryophyllus]</t>
  </si>
  <si>
    <t xml:space="preserve">Unigene7441_CB2</t>
  </si>
  <si>
    <t xml:space="preserve">Unigene9073_CB2</t>
  </si>
  <si>
    <t xml:space="preserve">GO:0031224//intrinsic to membrane;GO:0043231//intracellular membrane-bounded organelle;GO:0031224//intrinsic to membrane;GO:0043231//intracellular membrane-bounded organelle</t>
  </si>
  <si>
    <t xml:space="preserve">GO:0005249//voltage-gated potassium channel activity;GO:0005221//intracellular cyclic nucleotide activated cation channel activity;GO:0005515//protein binding;GO:0000166//nucleotide binding;GO:0005249//voltage-gated potassium channel activity;GO:0005221//intracellular cyclic nucleotide activated cation channel activity;GO:0005515//protein binding;GO:0000166//nucleotide binding</t>
  </si>
  <si>
    <t xml:space="preserve">GO:0006810//transport;GO:0023033;GO:0033554//cellular response to stress;GO:0006810//transport;GO:0023033;GO:0033554//cellular response to stress</t>
  </si>
  <si>
    <t xml:space="preserve">gi|255584317|ref|XP_002532894.1|/1.87141e-47/Cyclic nucleotide-gated ion channel, putative [Ricinus communis]</t>
  </si>
  <si>
    <t xml:space="preserve">Unigene7746_CB2</t>
  </si>
  <si>
    <t xml:space="preserve">GO:0030246//carbohydrate binding;GO:0015925;GO:0043167//ion binding</t>
  </si>
  <si>
    <t xml:space="preserve">gi|18328|emb|CAA40459.1|/5.82145e-33/CARSR12 [Dianthus caryophyllus]</t>
  </si>
  <si>
    <t xml:space="preserve">Unigene20298_CB2</t>
  </si>
  <si>
    <t xml:space="preserve">GO:0043231//intracellular membrane-bounded organelle;GO:0043231//intracellular membrane-bounded organelle</t>
  </si>
  <si>
    <t xml:space="preserve">GO:0016772//transferase activity, transferring phosphorus-containing groups;GO:0005488//binding;GO:0004871//signal transducer activity;GO:0016772//transferase activity, transferring phosphorus-containing groups;GO:0005488//binding;GO:0004871//signal transducer activity</t>
  </si>
  <si>
    <t xml:space="preserve">GO:0050789//regulation of biological process;GO:0023060;GO:0048511//rhythmic process;GO:0009755//hormone-mediated signaling pathway;GO:0006351//transcription, DNA-dependent;GO:0003006//reproductive developmental process;GO:0010017//red or far-red light signaling pathway;GO:0050789//regulation of biological process;GO:0023060;GO:0048511//rhythmic process;GO:0009755//hormone-mediated signaling pathway;GO:0006351//transcription, DNA-dependent;GO:0003006//reproductive developmental process;GO:0010017//red or far-red light signaling pathway</t>
  </si>
  <si>
    <t xml:space="preserve">gi|13173408|gb|AAK14395.1|AF339732_1/2.62267e-66/response regulator protein [Dianthus caryophyllus]</t>
  </si>
  <si>
    <t xml:space="preserve">Unigene20899_CB2</t>
  </si>
  <si>
    <t xml:space="preserve">GO:0016407//acetyltransferase activity;GO:0016407//acetyltransferase activity</t>
  </si>
  <si>
    <t xml:space="preserve">GO:0000902//cell morphogenesis;GO:0009755//hormone-mediated signaling pathway;GO:0009639//response to red or far red light;GO:0000902//cell morphogenesis;GO:0009755//hormone-mediated signaling pathway;GO:0009639//response to red or far red light</t>
  </si>
  <si>
    <t xml:space="preserve">gi|255568571|ref|XP_002525259.1|/7.85203e-17/N-acetyltransferase, putative [Ricinus communis]</t>
  </si>
  <si>
    <t xml:space="preserve">Unigene48287_CB2</t>
  </si>
  <si>
    <t xml:space="preserve">gi|60459560|gb|AAX18166.2|/1.91032e-15/CNGC2 [Gossypium hirsutum]</t>
  </si>
  <si>
    <t xml:space="preserve">Unigene107307_CB2</t>
  </si>
  <si>
    <t xml:space="preserve">Unigene99832_CB2</t>
  </si>
  <si>
    <t xml:space="preserve">Unigene99031_CB2</t>
  </si>
  <si>
    <t xml:space="preserve">gi|225461564|ref|XP_002282834.1|/6.24159e-06/PREDICTED: hypothetical protein [Vitis vinifera]</t>
  </si>
  <si>
    <t xml:space="preserve">Unigene109704_CB2</t>
  </si>
  <si>
    <t xml:space="preserve">GO:0031224//intrinsic to membrane;GO:0043231//intracellular membrane-bounded organelle</t>
  </si>
  <si>
    <t xml:space="preserve">gi|312282005|dbj|BAJ33868.1|/4.86556e-83/unnamed protein product [Thellungiella halophila]</t>
  </si>
  <si>
    <t xml:space="preserve">Unigene94324_CB2</t>
  </si>
  <si>
    <t xml:space="preserve">Unigene2286_CB2</t>
  </si>
  <si>
    <t xml:space="preserve">Unigene69708_CB2</t>
  </si>
  <si>
    <t xml:space="preserve">gi|118488943|gb|ABK96280.1|/5.95344e-09/unknown [Populus trichocarpa x Populus deltoides]</t>
  </si>
  <si>
    <t xml:space="preserve">Unigene46003_CB2</t>
  </si>
  <si>
    <t xml:space="preserve">Unigene71386_CB2</t>
  </si>
  <si>
    <t xml:space="preserve">Unigene10751_CB2</t>
  </si>
  <si>
    <t xml:space="preserve">Unigene40442_CB2</t>
  </si>
  <si>
    <t xml:space="preserve">Unigene27755_CB2</t>
  </si>
  <si>
    <t xml:space="preserve">GO:0016628//oxidoreductase activity, acting on the CH-CH group of donors, NAD or NADP as acceptor;GO:0022891//substrate-specific transmembrane transporter activity</t>
  </si>
  <si>
    <t xml:space="preserve">GO:0008152//metabolic process;GO:0006810//transport</t>
  </si>
  <si>
    <t xml:space="preserve">gi|255551585|ref|XP_002516838.1|/8.3888e-129/sugar transporter, putative [Ricinus communis]</t>
  </si>
  <si>
    <t xml:space="preserve">Unigene45740_CB2</t>
  </si>
  <si>
    <t xml:space="preserve">Unigene17029_CB2</t>
  </si>
  <si>
    <t xml:space="preserve">Unigene18861_CB2</t>
  </si>
  <si>
    <t xml:space="preserve">Unigene25670_CB2</t>
  </si>
  <si>
    <t xml:space="preserve">Unigene75804_CB2</t>
  </si>
  <si>
    <t xml:space="preserve">gi|296082037|emb|CBI21042.3|/1.03079e-29/unnamed protein product [Vitis vinifera]</t>
  </si>
  <si>
    <t xml:space="preserve">Unigene33446_CB2</t>
  </si>
  <si>
    <t xml:space="preserve">Unigene46380_CB2</t>
  </si>
  <si>
    <t xml:space="preserve">Unigene106631_CB2</t>
  </si>
  <si>
    <t xml:space="preserve">Unigene111243_CB2</t>
  </si>
  <si>
    <t xml:space="preserve">Unigene33571_CB2</t>
  </si>
  <si>
    <t xml:space="preserve">Unigene8839_CB2</t>
  </si>
  <si>
    <t xml:space="preserve">GO:0004091//carboxylesterase activity;GO:0004857//enzyme inhibitor activity</t>
  </si>
  <si>
    <t xml:space="preserve">gi|109900626|gb|ABG47806.1|/5.20338e-13/pectin methlyesterase inhibitor protein 1 [Capsicum annuum]</t>
  </si>
  <si>
    <t xml:space="preserve">Unigene85608_CB2</t>
  </si>
  <si>
    <t xml:space="preserve">Unigene15478_CB2</t>
  </si>
  <si>
    <t xml:space="preserve">Unigene100144_CB2</t>
  </si>
  <si>
    <t xml:space="preserve">Unigene105624_CB2</t>
  </si>
  <si>
    <t xml:space="preserve">Unigene46616_CB2</t>
  </si>
  <si>
    <t xml:space="preserve">GO:0031406//carboxylic acid binding;GO:0004713//protein tyrosine kinase activity;GO:0032559//adenyl ribonucleotide binding</t>
  </si>
  <si>
    <t xml:space="preserve">gi|255560441|ref|XP_002521235.1|/5.37448e-26/protein kinase, putative [Ricinus communis]</t>
  </si>
  <si>
    <t xml:space="preserve">Unigene98664_CB2</t>
  </si>
  <si>
    <t xml:space="preserve">Unigene26441_CB2</t>
  </si>
  <si>
    <t xml:space="preserve">GO:0005275//amine transmembrane transporter activity</t>
  </si>
  <si>
    <t xml:space="preserve">gi|224122284|ref|XP_002330585.1|/8.93658e-95/amino acid permease [Populus trichocarpa]</t>
  </si>
  <si>
    <t xml:space="preserve">Unigene96160_CB2</t>
  </si>
  <si>
    <t xml:space="preserve">gi|114217395|dbj|BAF31233.1|/1.12602e-15/beta-D-galactosidase [Persea americana]</t>
  </si>
  <si>
    <t xml:space="preserve">Unigene20782_CB2</t>
  </si>
  <si>
    <t xml:space="preserve">gi|15239401|ref|NP_197918.1|/2.24151e-12/unknown protein [Arabidopsis thaliana]</t>
  </si>
  <si>
    <t xml:space="preserve">Unigene16410_CB2</t>
  </si>
  <si>
    <t xml:space="preserve">Unigene13653_CB2</t>
  </si>
  <si>
    <t xml:space="preserve">gi|91107165|gb|ABE11608.1|/2.24761e-16/xyloglucan endo-transglycosylase precursor [Solanum chacoense]</t>
  </si>
  <si>
    <t xml:space="preserve">Unigene5060_CB2</t>
  </si>
  <si>
    <t xml:space="preserve">gi|297745234|emb|CBI40314.3|/1.56531e-33/unnamed protein product [Vitis vinifera]</t>
  </si>
  <si>
    <t xml:space="preserve">Unigene22618_CB2</t>
  </si>
  <si>
    <t xml:space="preserve">gi|307135889|gb|ADN33754.1|/1.60804e-14/retrotransposon protein [Cucumis melo subsp. melo]</t>
  </si>
  <si>
    <t xml:space="preserve">Unigene43388_CB2</t>
  </si>
  <si>
    <t xml:space="preserve">gi|297743077|emb|CBI35944.3|/4.41982e-20/unnamed protein product [Vitis vinifera]</t>
  </si>
  <si>
    <t xml:space="preserve">Unigene49994_CB2</t>
  </si>
  <si>
    <t xml:space="preserve">Unigene9358_CB2</t>
  </si>
  <si>
    <t xml:space="preserve">gi|255584317|ref|XP_002532894.1|/5.14576e-21/Cyclic nucleotide-gated ion channel, putative [Ricinus communis]</t>
  </si>
  <si>
    <t xml:space="preserve">Unigene51664_CB2</t>
  </si>
  <si>
    <t xml:space="preserve">gi|297744550|emb|CBI37812.3|/4.81798e-27/unnamed protein product [Vitis vinifera]</t>
  </si>
  <si>
    <t xml:space="preserve">Unigene22964_CB2</t>
  </si>
  <si>
    <t xml:space="preserve">gi|89179406|gb|ABD63142.1|/6.68948e-52/Retrotransposon gag protein [Asparagus officinalis]</t>
  </si>
  <si>
    <t xml:space="preserve">Unigene36730_CB2</t>
  </si>
  <si>
    <t xml:space="preserve">GO:0043168</t>
  </si>
  <si>
    <t xml:space="preserve">gi|4731573|gb|AAD28506.1|AF123265_1/3.31441e-07/remorin 1 [Solanum lycopersicum]</t>
  </si>
  <si>
    <t xml:space="preserve">Unigene50125_CB2</t>
  </si>
  <si>
    <t xml:space="preserve">Unigene51901_CB2</t>
  </si>
  <si>
    <t xml:space="preserve">gi|183238710|gb|ACC60981.1|/1.14676e-28/beta-galactosidase 1 precursor [Petunia x hybrida]</t>
  </si>
  <si>
    <t xml:space="preserve">Unigene57186_CB2</t>
  </si>
  <si>
    <t xml:space="preserve">gi|255580495|ref|XP_002531072.1|/2.91033e-08/conserved hypothetical protein [Ricinus communis]</t>
  </si>
  <si>
    <t xml:space="preserve">Unigene57284_CB2</t>
  </si>
  <si>
    <t xml:space="preserve">gi|255560441|ref|XP_002521235.1|/8.70201e-29/protein kinase, putative [Ricinus communis]</t>
  </si>
  <si>
    <t xml:space="preserve">Unigene108991_CB2</t>
  </si>
  <si>
    <t xml:space="preserve">gi|307136287|gb|ADN34114.1|/2.16795e-52/retrotransposon protein [Cucumis melo subsp. melo]</t>
  </si>
  <si>
    <t xml:space="preserve">Unigene19823_CB2</t>
  </si>
  <si>
    <t xml:space="preserve">Unigene47639_CB2</t>
  </si>
  <si>
    <t xml:space="preserve">GO:0004091//carboxylesterase activity;GO:0030234//enzyme regulator activity</t>
  </si>
  <si>
    <t xml:space="preserve">gi|118488943|gb|ABK96280.1|/4.12203e-10/unknown [Populus trichocarpa x Populus deltoides]</t>
  </si>
  <si>
    <t xml:space="preserve">Unigene36548_CB2</t>
  </si>
  <si>
    <t xml:space="preserve">Unigene57691_CB2</t>
  </si>
  <si>
    <t xml:space="preserve">gi|297743077|emb|CBI35944.3|/3.10222e-18/unnamed protein product [Vitis vinifera]</t>
  </si>
  <si>
    <t xml:space="preserve">Unigene97174_CB2</t>
  </si>
  <si>
    <t xml:space="preserve">gi|255572957|ref|XP_002527409.1|/3.54423e-54/beta-galactosidase, putative [Ricinus communis]</t>
  </si>
  <si>
    <t xml:space="preserve">Unigene51745_CB2</t>
  </si>
  <si>
    <t xml:space="preserve">Unigene57213_CB2</t>
  </si>
  <si>
    <t xml:space="preserve">gi|18420244|ref|NP_568041.1|/2.90359e-16/protein kinase family protein [Arabidopsis thaliana]</t>
  </si>
  <si>
    <t xml:space="preserve">Unigene30869_CB2</t>
  </si>
  <si>
    <t xml:space="preserve">Unigene108308_CB2</t>
  </si>
  <si>
    <t xml:space="preserve">gi|297743077|emb|CBI35944.3|/4.76893e-80/unnamed protein product [Vitis vinifera]</t>
  </si>
  <si>
    <t xml:space="preserve">Unigene57029_CB2</t>
  </si>
  <si>
    <t xml:space="preserve">Unigene45916_CB2</t>
  </si>
  <si>
    <t xml:space="preserve">GO:0005618//cell wall;GO:0043231//intracellular membrane-bounded organelle;GO:0005576//extracellular region</t>
  </si>
  <si>
    <t xml:space="preserve">gi|118488890|gb|ABK96254.1|/2.4125e-26/unknown [Populus trichocarpa x Populus deltoides]</t>
  </si>
  <si>
    <t xml:space="preserve">Unigene104133_CB2</t>
  </si>
  <si>
    <t xml:space="preserve">gi|225449937|ref|XP_002269794.1|/5.74254e-12/PREDICTED: hypothetical protein [Vitis vinifera]</t>
  </si>
  <si>
    <t xml:space="preserve">Unigene93188_CB2</t>
  </si>
  <si>
    <t xml:space="preserve">Unigene6302_CB2</t>
  </si>
  <si>
    <t xml:space="preserve">Unigene110316_CB2</t>
  </si>
  <si>
    <t xml:space="preserve">GO:0003676//nucleic acid binding</t>
  </si>
  <si>
    <t xml:space="preserve">gi|68685649|gb|AAY99339.1|/3.64115e-37/pol-polyprotein [Silene latifolia]</t>
  </si>
  <si>
    <t xml:space="preserve">Unigene14756_CB2</t>
  </si>
  <si>
    <t xml:space="preserve">GO:0008374//O-acyltransferase activity;GO:0008374//O-acyltransferase activity</t>
  </si>
  <si>
    <t xml:space="preserve">gi|297735233|emb|CBI17595.3|/3.2407e-31/unnamed protein product [Vitis vinifera]</t>
  </si>
  <si>
    <t xml:space="preserve">Unigene29824_CB2</t>
  </si>
  <si>
    <t xml:space="preserve">Unigene54903_CB2</t>
  </si>
  <si>
    <t xml:space="preserve">gi|114217395|dbj|BAF31233.1|/4.98253e-16/beta-D-galactosidase [Persea americana]</t>
  </si>
  <si>
    <t xml:space="preserve">Unigene6194_CB2</t>
  </si>
  <si>
    <t xml:space="preserve">Unigene72821_CB2</t>
  </si>
  <si>
    <t xml:space="preserve">Unigene36156_CB2</t>
  </si>
  <si>
    <t xml:space="preserve">GO:0005576//extracellular region;GO:0005618//cell wall</t>
  </si>
  <si>
    <t xml:space="preserve">gi|183238710|gb|ACC60981.1|/2.21289e-19/beta-galactosidase 1 precursor [Petunia x hybrida]</t>
  </si>
  <si>
    <t xml:space="preserve">Unigene87022_CB2</t>
  </si>
  <si>
    <t xml:space="preserve">GO:0000902//cell morphogenesis;GO:0009755//hormone-mediated signaling pathway;GO:0009639//response to red or far red light</t>
  </si>
  <si>
    <t xml:space="preserve">gi|296087329|emb|CBI33703.3|/5.62666e-36/unnamed protein product [Vitis vinifera]</t>
  </si>
  <si>
    <t xml:space="preserve">Unigene47425_CB2</t>
  </si>
  <si>
    <t xml:space="preserve">Unigene76328_CB2</t>
  </si>
  <si>
    <t xml:space="preserve">GO:0043401;GO:0010051//xylem and phloem pattern formation;GO:0007165//signal transduction;GO:0006464//protein modification process</t>
  </si>
  <si>
    <t xml:space="preserve">gi|297844308|ref|XP_002890035.1|/1.64819e-11/kinase family protein [Arabidopsis lyrata subsp. lyrata]</t>
  </si>
  <si>
    <t xml:space="preserve">Unigene12779_CB2</t>
  </si>
  <si>
    <t xml:space="preserve">Unigene20151_CB2</t>
  </si>
  <si>
    <t xml:space="preserve">GO:0003676//nucleic acid binding;GO:0001071;GO:0016491//oxidoreductase activity;GO:0003676//nucleic acid binding;GO:0001071;GO:0016491//oxidoreductase activity</t>
  </si>
  <si>
    <t xml:space="preserve">GO:0010468//regulation of gene expression;GO:0006641//triglyceride metabolic process;GO:0034285;GO:0006096//glycolysis;GO:0006351//transcription, DNA-dependent;GO:0010468//regulation of gene expression;GO:0006641//triglyceride metabolic process;GO:0034285;GO:0006096//glycolysis;GO:0006351//transcription, DNA-dependent</t>
  </si>
  <si>
    <t xml:space="preserve">gi|79444413|ref|NP_191000.3|/2.17917e-72/WRI1 (WRINKLED 1); DNA binding / transcription factor [Arabidopsis thaliana]</t>
  </si>
  <si>
    <t xml:space="preserve">Unigene75401_CB2</t>
  </si>
  <si>
    <t xml:space="preserve">Unigene13369_CB2</t>
  </si>
  <si>
    <t xml:space="preserve">Unigene90199_CB2</t>
  </si>
  <si>
    <t xml:space="preserve">Unigene9072_CB2</t>
  </si>
  <si>
    <t xml:space="preserve">gi|255584317|ref|XP_002532894.1|/2.70768e-46/Cyclic nucleotide-gated ion channel, putative [Ricinus communis]</t>
  </si>
  <si>
    <t xml:space="preserve">Unigene81826_CB2</t>
  </si>
  <si>
    <t xml:space="preserve">gi|255560441|ref|XP_002521235.1|/4.4055e-36/protein kinase, putative [Ricinus communis]</t>
  </si>
  <si>
    <t xml:space="preserve">Unigene20652_CB2</t>
  </si>
  <si>
    <t xml:space="preserve">GO:0010468//regulation of gene expression;GO:0010468//regulation of gene expression</t>
  </si>
  <si>
    <t xml:space="preserve">gi|255555701|ref|XP_002518886.1|/3.8333e-28/bhlh transcription factor, putative [Ricinus communis]</t>
  </si>
  <si>
    <t xml:space="preserve">Unigene70599_CB2</t>
  </si>
  <si>
    <t xml:space="preserve">GO:0007154//cell communication</t>
  </si>
  <si>
    <t xml:space="preserve">gi|21555669|gb|AAM63910.1|/9.79042e-20/remorin [Arabidopsis thaliana]</t>
  </si>
  <si>
    <t xml:space="preserve">Unigene41679_CB2</t>
  </si>
  <si>
    <t xml:space="preserve">Unigene31193_CB2</t>
  </si>
  <si>
    <t xml:space="preserve">GO:0043231//intracellular membrane-bounded organelle;GO:0031461//cullin-RING ubiquitin ligase complex;GO:0043231//intracellular membrane-bounded organelle;GO:0031461//cullin-RING ubiquitin ligase complex</t>
  </si>
  <si>
    <t xml:space="preserve">GO:0009314//response to radiation;GO:0060918//auxin transport;GO:0032446//protein modification by small protein conjugation;GO:0009933//meristem structural organization;GO:0019941//modification-dependent protein catabolic process;GO:0006950//response to stress;GO:0009314//response to radiation;GO:0060918//auxin transport;GO:0032446//protein modification by small protein conjugation;GO:0009933//meristem structural organization;GO:0019941//modification-dependent protein catabolic process;GO:0006950//response to stress</t>
  </si>
  <si>
    <t xml:space="preserve">gi|255575295|ref|XP_002528551.1|/1.18296e-12/F-box/leucine rich repeat protein, putative [Ricinus communis]</t>
  </si>
  <si>
    <t xml:space="preserve">Unigene96857_CB2</t>
  </si>
  <si>
    <t xml:space="preserve">GO:0044464//cell part;GO:0043234//protein complex</t>
  </si>
  <si>
    <t xml:space="preserve">gi|255538780|ref|XP_002510455.1|/8.77988e-45/beta-galactosidase, putative [Ricinus communis]</t>
  </si>
  <si>
    <t xml:space="preserve">Unigene108940_CB2</t>
  </si>
  <si>
    <t xml:space="preserve">Unigene30473_CB2</t>
  </si>
  <si>
    <t xml:space="preserve">GO:0043234//protein complex;GO:0031410//cytoplasmic vesicle;GO:0043234//protein complex;GO:0031410//cytoplasmic vesicle</t>
  </si>
  <si>
    <t xml:space="preserve">gi|61162206|dbj|BAD91084.1|/3.10585e-21/beta-D-galactosidase [Pyrus pyrifolia]</t>
  </si>
  <si>
    <t xml:space="preserve">Unigene24403_CB2</t>
  </si>
  <si>
    <t xml:space="preserve">gi|296086770|emb|CBI32919.3|/3.14958e-06/unnamed protein product [Vitis vinifera]</t>
  </si>
  <si>
    <t xml:space="preserve">Unigene79443_CB2</t>
  </si>
  <si>
    <t xml:space="preserve">Unigene79509_CB2</t>
  </si>
  <si>
    <t xml:space="preserve">Unigene23346_CB2</t>
  </si>
  <si>
    <t xml:space="preserve">GO:0034399//nuclear periphery;GO:0034399//nuclear periphery</t>
  </si>
  <si>
    <t xml:space="preserve">GO:0005506//iron ion binding;GO:0022892;GO:0005506//iron ion binding;GO:0022892</t>
  </si>
  <si>
    <t xml:space="preserve">GO:0050896//response to stimulus;GO:0071941;GO:0015669//gas transport;GO:0050896//response to stimulus;GO:0071941;GO:0015669//gas transport</t>
  </si>
  <si>
    <t xml:space="preserve">gi|255556145|ref|XP_002519107.1|/2.60119e-57/non-symbiotic hemoglobin, putative [Ricinus communis]</t>
  </si>
  <si>
    <t xml:space="preserve">Unigene62800_CB2</t>
  </si>
  <si>
    <t xml:space="preserve">GO:0044444//cytoplasmic part;GO:0016020//membrane</t>
  </si>
  <si>
    <t xml:space="preserve">GO:0005515//protein binding;GO:0016857//racemase and epimerase activity, acting on carbohydrates and derivatives;GO:0048037//cofactor binding</t>
  </si>
  <si>
    <t xml:space="preserve">GO:0050896//response to stimulus;GO:0006012//galactose metabolic process;GO:0048229//gametophyte development</t>
  </si>
  <si>
    <t xml:space="preserve">gi|33186647|gb|AAP97493.1|/3.19779e-18/UDP-Glc-4-epimerase [Solanum tuberosum]</t>
  </si>
  <si>
    <t xml:space="preserve">Unigene108050_CB2</t>
  </si>
  <si>
    <t xml:space="preserve">GO:0016788//hydrolase activity, acting on ester bonds</t>
  </si>
  <si>
    <t xml:space="preserve">gi|298204436|emb|CBI16916.3|/1.39161e-57/unnamed protein product [Vitis vinifera]</t>
  </si>
  <si>
    <t xml:space="preserve">Unigene42226_CB2</t>
  </si>
  <si>
    <t xml:space="preserve">gi|255560441|ref|XP_002521235.1|/1.73804e-16/protein kinase, putative [Ricinus communis]</t>
  </si>
  <si>
    <t xml:space="preserve">Unigene93772_CB2</t>
  </si>
  <si>
    <t xml:space="preserve">Unigene76528_CB2</t>
  </si>
  <si>
    <t xml:space="preserve">Unigene73409_CB2</t>
  </si>
  <si>
    <t xml:space="preserve">gi|296087329|emb|CBI33703.3|/8.49788e-16/unnamed protein product [Vitis vinifera]</t>
  </si>
  <si>
    <t xml:space="preserve">Unigene19578_CB2</t>
  </si>
  <si>
    <t xml:space="preserve">GO:0043231//intracellular membrane-bounded organelle;GO:0016020//membrane;GO:0043231//intracellular membrane-bounded organelle;GO:0016020//membrane</t>
  </si>
  <si>
    <t xml:space="preserve">GO:0005249//voltage-gated potassium channel activity;GO:0005221//intracellular cyclic nucleotide activated cation channel activity;GO:0005515//protein binding;GO:0005249//voltage-gated potassium channel activity;GO:0005221//intracellular cyclic nucleotide activated cation channel activity;GO:0005515//protein binding</t>
  </si>
  <si>
    <t xml:space="preserve">gi|60459560|gb|AAX18166.2|/2.2897e-29/CNGC2 [Gossypium hirsutum]</t>
  </si>
  <si>
    <t xml:space="preserve">Unigene14991_CB2</t>
  </si>
  <si>
    <t xml:space="preserve">gi|297735867|emb|CBI18621.3|/7.76827e-09/unnamed protein product [Vitis vinifera]</t>
  </si>
  <si>
    <t xml:space="preserve">Unigene65611_CB2</t>
  </si>
  <si>
    <t xml:space="preserve">GO:0046914//transition metal ion binding;GO:0019787//small conjugating protein ligase activity</t>
  </si>
  <si>
    <t xml:space="preserve">gi|255537347|ref|XP_002509740.1|/4.28587e-23/cleavage and polyadenylation specificity factor, putative [Ricinus communis]</t>
  </si>
  <si>
    <t xml:space="preserve">Unigene110434_CB2</t>
  </si>
  <si>
    <t xml:space="preserve">GO:0004888//transmembrane receptor activity</t>
  </si>
  <si>
    <t xml:space="preserve">GO:0015918//sterol transport</t>
  </si>
  <si>
    <t xml:space="preserve">gi|297745553|emb|CBI40718.3|/2.30951e-87/unnamed protein product [Vitis vinifera]</t>
  </si>
  <si>
    <t xml:space="preserve">Unigene36124_CB2</t>
  </si>
  <si>
    <t xml:space="preserve">gi|297735867|emb|CBI18621.3|/4.786e-06/unnamed protein product [Vitis vinifera]</t>
  </si>
  <si>
    <t xml:space="preserve">Unigene60428_CB2</t>
  </si>
  <si>
    <t xml:space="preserve">Unigene67102_CB2</t>
  </si>
  <si>
    <t xml:space="preserve">Unigene22513_CB2</t>
  </si>
  <si>
    <t xml:space="preserve">gi|255538364|ref|XP_002510247.1|/2.16898e-19/conserved hypothetical protein [Ricinus communis]</t>
  </si>
  <si>
    <t xml:space="preserve">Unigene24236_CB2</t>
  </si>
  <si>
    <t xml:space="preserve">Unigene106155_CB2</t>
  </si>
  <si>
    <t xml:space="preserve">gi|296090421|emb|CBI40240.3|/2.85677e-25/unnamed protein product [Vitis vinifera]</t>
  </si>
  <si>
    <t xml:space="preserve">Unigene73392_CB2</t>
  </si>
  <si>
    <t xml:space="preserve">Unigene111274_CB2</t>
  </si>
  <si>
    <t xml:space="preserve">GO:0008374//O-acyltransferase activity</t>
  </si>
  <si>
    <t xml:space="preserve">gi|255547492|ref|XP_002514803.1|/3.46341e-118/phosphatidylcholine-sterol O-acyltransferase, putative [Ricinus communis]</t>
  </si>
  <si>
    <t xml:space="preserve">Unigene6685_CB2</t>
  </si>
  <si>
    <t xml:space="preserve">gi|147854962|emb|CAN82394.1|/1.23941e-22/hypothetical protein VITISV_031613 [Vitis vinifera]</t>
  </si>
  <si>
    <t xml:space="preserve">Unigene109347_CB2</t>
  </si>
  <si>
    <t xml:space="preserve">Unigene13468_CB2</t>
  </si>
  <si>
    <t xml:space="preserve">Unigene63904_CB2</t>
  </si>
  <si>
    <t xml:space="preserve">Unigene36260_CB2</t>
  </si>
  <si>
    <t xml:space="preserve">gi|226505426|ref|NP_001152702.1|/1.25656e-14/lipid binding protein [Zea mays]</t>
  </si>
  <si>
    <t xml:space="preserve">Unigene103641_CB2</t>
  </si>
  <si>
    <t xml:space="preserve">GO:0048878//chemical homeostasis;GO:0016129</t>
  </si>
  <si>
    <t xml:space="preserve">gi|255569892|ref|XP_002525909.1|/5.18657e-69/cytochrome P450, putative [Ricinus communis]</t>
  </si>
  <si>
    <t xml:space="preserve">Unigene111694_CB2</t>
  </si>
  <si>
    <t xml:space="preserve">GO:0016706//oxidoreductase activity, acting on paired donors, with incorporation or reduction of molecular oxygen, 2-oxoglutarate as one donor, and incorporation of one atom each of oxygen into both donors</t>
  </si>
  <si>
    <t xml:space="preserve">gi|255557477|ref|XP_002519769.1|/1.00156e-98/Flavonol synthase/flavanone 3-hydroxylase, putative [Ricinus communis]</t>
  </si>
  <si>
    <t xml:space="preserve">Unigene110000_CB2</t>
  </si>
  <si>
    <t xml:space="preserve">GO:0016773//phosphotransferase activity, alcohol group as acceptor;GO:0032559//adenyl ribonucleotide binding</t>
  </si>
  <si>
    <t xml:space="preserve">GO:0019321//pentose metabolic process;GO:0016310//phosphorylation;GO:0010467//gene expression;GO:0019318//hexose metabolic process</t>
  </si>
  <si>
    <t xml:space="preserve">gi|211906530|gb|ACJ11758.1|/2.88045e-49/arabinose kinase [Gossypium hirsutum]</t>
  </si>
  <si>
    <t xml:space="preserve">Unigene89803_CB2</t>
  </si>
  <si>
    <t xml:space="preserve">gi|139001604|dbj|BAF51705.1|/5.03811e-40/UDP-galactose [Malus x domestica]</t>
  </si>
  <si>
    <t xml:space="preserve">Unigene25677_CB2</t>
  </si>
  <si>
    <t xml:space="preserve">Unigene60199_CB2</t>
  </si>
  <si>
    <t xml:space="preserve">GO:0016020//membrane;GO:0005618//cell wall</t>
  </si>
  <si>
    <t xml:space="preserve">GO:0016616//oxidoreductase activity, acting on the CH-OH group of donors, NAD or NADP as acceptor</t>
  </si>
  <si>
    <t xml:space="preserve">gi|87162646|gb|ABD28441.1|/3.01113e-16/Short-chain dehydrogenase/reductase SDR [Medicago truncatula]</t>
  </si>
  <si>
    <t xml:space="preserve">Unigene97313_CB2</t>
  </si>
  <si>
    <t xml:space="preserve">Unigene27095_CB2</t>
  </si>
  <si>
    <t xml:space="preserve">gi|218855173|gb|ACL12053.1|/3.02325e-41/blue copper-like protein [Gossypium hirsutum]</t>
  </si>
  <si>
    <t xml:space="preserve">Unigene6278_CB2</t>
  </si>
  <si>
    <t xml:space="preserve">gi|30685701|ref|NP_851006.1|/1.86035e-10/lipid-binding serum glycoprotein family protein [Arabidopsis thaliana]</t>
  </si>
  <si>
    <t xml:space="preserve">Unigene37960_CB2</t>
  </si>
  <si>
    <t xml:space="preserve">gi|225447663|ref|XP_002275464.1|/2.89684e-11/PREDICTED: hypothetical protein [Vitis vinifera]</t>
  </si>
  <si>
    <t xml:space="preserve">Unigene111318_CB2</t>
  </si>
  <si>
    <t xml:space="preserve">gi|297737475|emb|CBI26676.3|/2.88332e-43/unnamed protein product [Vitis vinifera]</t>
  </si>
  <si>
    <t xml:space="preserve">Unigene18320_CB2</t>
  </si>
  <si>
    <t xml:space="preserve">Unigene84224_CB2</t>
  </si>
  <si>
    <t xml:space="preserve">Unigene12133_CB2</t>
  </si>
  <si>
    <t xml:space="preserve">GO:0042562//hormone binding;GO:0005275//amine transmembrane transporter activity;GO:0080161;GO:0015291//secondary active transmembrane transporter activity</t>
  </si>
  <si>
    <t xml:space="preserve">GO:0060918//auxin transport;GO:0010102//lateral root morphogenesis;GO:0051707//response to other organism;GO:0001738//morphogenesis of a polarized epithelium;GO:0009755//hormone-mediated signaling pathway;GO:0048764;GO:0009630//gravitropism;GO:0015837//amine transport</t>
  </si>
  <si>
    <t xml:space="preserve">gi|75245781|sp|Q8L884.1|LAX4_MEDTR/3.64813e-83/RecName: Full=Auxin transporter-like protein 4; AltName: Full=AUX1-like protein 4; AltName: Full=MtLAX4</t>
  </si>
  <si>
    <t xml:space="preserve">Unigene57385_CB2</t>
  </si>
  <si>
    <t xml:space="preserve">Unigene17500_CB2</t>
  </si>
  <si>
    <t xml:space="preserve">Unigene45144_CB2</t>
  </si>
  <si>
    <t xml:space="preserve">Unigene95683_CB2</t>
  </si>
  <si>
    <t xml:space="preserve">Unigene109468_CB2</t>
  </si>
  <si>
    <t xml:space="preserve">GO:0005984//disaccharide metabolic process</t>
  </si>
  <si>
    <t xml:space="preserve">gi|151176306|gb|ABR87939.1|/4.48868e-99/sucrose synthase 1 [Beta vulgaris]</t>
  </si>
  <si>
    <t xml:space="preserve">Unigene13122_CB2</t>
  </si>
  <si>
    <t xml:space="preserve">Unigene304_CB2</t>
  </si>
  <si>
    <t xml:space="preserve">Unigene22500_CB2</t>
  </si>
  <si>
    <t xml:space="preserve">Unigene35763_CB2</t>
  </si>
  <si>
    <t xml:space="preserve">Unigene38722_CB2</t>
  </si>
  <si>
    <t xml:space="preserve">gi|296084280|emb|CBI24668.3|/2.79115e-14/unnamed protein product [Vitis vinifera]</t>
  </si>
  <si>
    <t xml:space="preserve">Unigene20597_CB2</t>
  </si>
  <si>
    <t xml:space="preserve">GO:0046914//transition metal ion binding;GO:0001071;GO:0046914//transition metal ion binding;GO:0001071</t>
  </si>
  <si>
    <t xml:space="preserve">GO:0010468//regulation of gene expression;GO:0009743//response to carbohydrate stimulus;GO:0010468//regulation of gene expression;GO:0009743//response to carbohydrate stimulus</t>
  </si>
  <si>
    <t xml:space="preserve">gi|255538820|ref|XP_002510475.1|/1.16916e-45/Salt-tolerance protein, putative [Ricinus communis]</t>
  </si>
  <si>
    <t xml:space="preserve">Unigene37476_CB2</t>
  </si>
  <si>
    <t xml:space="preserve">GO:0016724;GO:0005506//iron ion binding</t>
  </si>
  <si>
    <t xml:space="preserve">GO:0048827//phyllome development;GO:0006979//response to oxidative stress;GO:0010038//response to metal ion;GO:0009628//response to abiotic stimulus;GO:0000041//transition metal ion transport;GO:0030005;GO:0009791//post-embryonic development;GO:0044237//cellular metabolic process</t>
  </si>
  <si>
    <t xml:space="preserve">gi|5758041|gb|AAD50644.1|/8.40898e-19/ferritin 1 [Solanum tuberosum]</t>
  </si>
  <si>
    <t xml:space="preserve">Unigene32974_CB2</t>
  </si>
  <si>
    <t xml:space="preserve">gi|297832976|ref|XP_002884370.1|/3.54324e-17/lecithin:cholesterol acyltransferase family protein [Arabidopsis lyrata subsp. lyrata]</t>
  </si>
  <si>
    <t xml:space="preserve">Unigene72592_CB2</t>
  </si>
  <si>
    <t xml:space="preserve">gi|255547492|ref|XP_002514803.1|/6.98942e-10/phosphatidylcholine-sterol O-acyltransferase, putative [Ricinus communis]</t>
  </si>
  <si>
    <t xml:space="preserve">Unigene110023_CB2</t>
  </si>
  <si>
    <t xml:space="preserve">gi|34761718|gb|AAQ82031.1|/1.53755e-66/pol [Pisum sativum]</t>
  </si>
  <si>
    <t xml:space="preserve">Unigene66125_CB2</t>
  </si>
  <si>
    <t xml:space="preserve">gi|297737475|emb|CBI26676.3|/5.25128e-13/unnamed protein product [Vitis vinifera]</t>
  </si>
  <si>
    <t xml:space="preserve">Unigene87672_CB2</t>
  </si>
  <si>
    <t xml:space="preserve">Unigene102501_CB2</t>
  </si>
  <si>
    <t xml:space="preserve">Unigene83560_CB2</t>
  </si>
  <si>
    <t xml:space="preserve">Unigene25308_CB2</t>
  </si>
  <si>
    <t xml:space="preserve">gi|169908354|gb|ACB05475.1|/1.47956e-31/LIM domain protein 2b [Nicotiana tabacum]</t>
  </si>
  <si>
    <t xml:space="preserve">Unigene19553_CB2</t>
  </si>
  <si>
    <t xml:space="preserve">Unigene106774_CB2</t>
  </si>
  <si>
    <t xml:space="preserve">Unigene108096_CB2</t>
  </si>
  <si>
    <t xml:space="preserve">gi|11386774|sp|O65780.1|GALE1_CYATE/9.41635e-86/RecName: Full=UDP-glucose 4-epimerase GEPI42; AltName: Full=Galactowaldenase; AltName: Full=UDP-galactose 4-epimerase</t>
  </si>
  <si>
    <t xml:space="preserve">Unigene60510_CB2</t>
  </si>
  <si>
    <t xml:space="preserve">Unigene89720_CB2</t>
  </si>
  <si>
    <t xml:space="preserve">Unigene104102_CB2</t>
  </si>
  <si>
    <t xml:space="preserve">Unigene63818_CB2</t>
  </si>
  <si>
    <t xml:space="preserve">gi|144905156|dbj|BAF56235.1|/1.20868e-25/cytochrome P450 enzyme [Pisum sativum]</t>
  </si>
  <si>
    <t xml:space="preserve">Unigene86846_CB2</t>
  </si>
  <si>
    <t xml:space="preserve">gi|297745234|emb|CBI40314.3|/5.10092e-29/unnamed protein product [Vitis vinifera]</t>
  </si>
  <si>
    <t xml:space="preserve">Unigene104445_CB2</t>
  </si>
  <si>
    <t xml:space="preserve">gi|18424719|ref|NP_568974.1|/3.44187e-25/ATFP3; metal ion binding / transition metal ion binding [Arabidopsis thaliana] </t>
  </si>
  <si>
    <t xml:space="preserve">Unigene14035_CB2</t>
  </si>
  <si>
    <t xml:space="preserve">Unigene91727_CB2</t>
  </si>
  <si>
    <t xml:space="preserve">gi|109676380|gb|ABG37671.1|/1.24817e-25/integrase [Populus trichocarpa]</t>
  </si>
  <si>
    <t xml:space="preserve">Unigene7484_CB2</t>
  </si>
  <si>
    <t xml:space="preserve">Unigene22086_CB2</t>
  </si>
  <si>
    <t xml:space="preserve">Unigene50165_CB2</t>
  </si>
  <si>
    <t xml:space="preserve">Unigene33634_CB2</t>
  </si>
  <si>
    <t xml:space="preserve">GO:0048037//cofactor binding;GO:0016857//racemase and epimerase activity, acting on carbohydrates and derivatives;GO:0048037//cofactor binding;GO:0016857//racemase and epimerase activity, acting on carbohydrates and derivatives</t>
  </si>
  <si>
    <t xml:space="preserve">gi|223469963|gb|ACM90324.1|/1.34331e-24/GDP-D-mannose-3',5'-epimerase [Ribes nigrum]</t>
  </si>
  <si>
    <t xml:space="preserve">Unigene36098_CB2</t>
  </si>
  <si>
    <t xml:space="preserve">gi|297830714|ref|XP_002883239.1|/1.1008e-10/lipid-binding serum glycoprotein family protein [Arabidopsis lyrata subsp. lyrata]</t>
  </si>
  <si>
    <t xml:space="preserve">Unigene11415_CB2</t>
  </si>
  <si>
    <t xml:space="preserve">Unigene80438_CB2</t>
  </si>
  <si>
    <t xml:space="preserve">Unigene95802_CB2</t>
  </si>
  <si>
    <t xml:space="preserve">gi|116871386|gb|ABK30789.1|/3.61772e-30/xyloglucan endotransglycosylase 3 [Litchi chinensis]</t>
  </si>
  <si>
    <t xml:space="preserve">Unigene100303_CB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ook2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Table%20S14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15.28232933</v>
          </cell>
        </row>
        <row r="2">
          <cell r="A2">
            <v>14.78384635</v>
          </cell>
        </row>
        <row r="3">
          <cell r="A3">
            <v>14.67121749</v>
          </cell>
        </row>
        <row r="4">
          <cell r="A4">
            <v>14.29313264</v>
          </cell>
        </row>
        <row r="5">
          <cell r="A5">
            <v>14.22030633</v>
          </cell>
        </row>
        <row r="6">
          <cell r="A6">
            <v>14.05376714</v>
          </cell>
        </row>
        <row r="7">
          <cell r="A7">
            <v>14.04073458</v>
          </cell>
        </row>
        <row r="8">
          <cell r="A8">
            <v>13.97976656</v>
          </cell>
        </row>
        <row r="9">
          <cell r="A9">
            <v>13.71673215</v>
          </cell>
        </row>
        <row r="10">
          <cell r="A10">
            <v>13.64738411</v>
          </cell>
        </row>
        <row r="11">
          <cell r="A11">
            <v>13.50988058</v>
          </cell>
        </row>
        <row r="12">
          <cell r="A12">
            <v>13.42722554</v>
          </cell>
        </row>
        <row r="13">
          <cell r="A13">
            <v>13.30169465</v>
          </cell>
        </row>
        <row r="14">
          <cell r="A14">
            <v>13.25987448</v>
          </cell>
        </row>
        <row r="15">
          <cell r="A15">
            <v>13.23941038</v>
          </cell>
        </row>
        <row r="16">
          <cell r="A16">
            <v>13.08446394</v>
          </cell>
        </row>
        <row r="17">
          <cell r="A17">
            <v>12.63493806</v>
          </cell>
        </row>
        <row r="18">
          <cell r="A18">
            <v>12.63115642</v>
          </cell>
        </row>
        <row r="19">
          <cell r="A19">
            <v>12.10202231</v>
          </cell>
        </row>
        <row r="20">
          <cell r="A20">
            <v>11.88806672</v>
          </cell>
        </row>
        <row r="21">
          <cell r="A21">
            <v>11.86498311</v>
          </cell>
        </row>
        <row r="22">
          <cell r="A22">
            <v>11.53632064</v>
          </cell>
        </row>
        <row r="23">
          <cell r="A23">
            <v>10.90699379</v>
          </cell>
        </row>
        <row r="24">
          <cell r="A24">
            <v>4.44881221</v>
          </cell>
        </row>
        <row r="25">
          <cell r="A25">
            <v>4.372190929</v>
          </cell>
        </row>
        <row r="26">
          <cell r="A26">
            <v>4.102583869</v>
          </cell>
        </row>
        <row r="27">
          <cell r="A27">
            <v>3.819649905</v>
          </cell>
        </row>
        <row r="28">
          <cell r="A28">
            <v>3.644563199</v>
          </cell>
        </row>
        <row r="29">
          <cell r="A29">
            <v>3.497721811</v>
          </cell>
        </row>
        <row r="30">
          <cell r="A30">
            <v>3.372190929</v>
          </cell>
        </row>
        <row r="31">
          <cell r="A31">
            <v>3.305076733</v>
          </cell>
        </row>
        <row r="32">
          <cell r="A32">
            <v>3.234687405</v>
          </cell>
        </row>
        <row r="33">
          <cell r="A33">
            <v>3.205541059</v>
          </cell>
        </row>
        <row r="34">
          <cell r="A34">
            <v>3.205541059</v>
          </cell>
        </row>
        <row r="35">
          <cell r="A35">
            <v>3.198161529</v>
          </cell>
        </row>
        <row r="36">
          <cell r="A36">
            <v>3.122212675</v>
          </cell>
        </row>
        <row r="37">
          <cell r="A37">
            <v>3.082684311</v>
          </cell>
        </row>
        <row r="38">
          <cell r="A38">
            <v>3.059600698</v>
          </cell>
        </row>
        <row r="39">
          <cell r="A39">
            <v>3.042042327</v>
          </cell>
        </row>
        <row r="40">
          <cell r="A40">
            <v>3.028236527</v>
          </cell>
        </row>
        <row r="41">
          <cell r="A41">
            <v>2.957153429</v>
          </cell>
        </row>
        <row r="42">
          <cell r="A42">
            <v>2.91275931</v>
          </cell>
        </row>
        <row r="43">
          <cell r="A43">
            <v>2.91275931</v>
          </cell>
        </row>
        <row r="44">
          <cell r="A44">
            <v>2.838758728</v>
          </cell>
        </row>
        <row r="45">
          <cell r="A45">
            <v>2.833324842</v>
          </cell>
        </row>
        <row r="46">
          <cell r="A46">
            <v>2.819649905</v>
          </cell>
        </row>
        <row r="47">
          <cell r="A47">
            <v>2.819649905</v>
          </cell>
        </row>
        <row r="48">
          <cell r="A48">
            <v>2.733789169</v>
          </cell>
        </row>
        <row r="49">
          <cell r="A49">
            <v>2.685348814</v>
          </cell>
        </row>
        <row r="50">
          <cell r="A50">
            <v>2.683277464</v>
          </cell>
        </row>
        <row r="51">
          <cell r="A51">
            <v>2.678294056</v>
          </cell>
        </row>
        <row r="52">
          <cell r="A52">
            <v>2.649724904</v>
          </cell>
        </row>
        <row r="53">
          <cell r="A53">
            <v>2.635225334</v>
          </cell>
        </row>
        <row r="54">
          <cell r="A54">
            <v>2.620578558</v>
          </cell>
        </row>
        <row r="55">
          <cell r="A55">
            <v>2.613199028</v>
          </cell>
        </row>
        <row r="56">
          <cell r="A56">
            <v>2.590831215</v>
          </cell>
        </row>
        <row r="57">
          <cell r="A57">
            <v>2.590831215</v>
          </cell>
        </row>
        <row r="58">
          <cell r="A58">
            <v>2.521568553</v>
          </cell>
        </row>
        <row r="59">
          <cell r="A59">
            <v>2.51610034</v>
          </cell>
        </row>
        <row r="60">
          <cell r="A60">
            <v>2.497721811</v>
          </cell>
        </row>
        <row r="61">
          <cell r="A61">
            <v>2.497721811</v>
          </cell>
        </row>
        <row r="62">
          <cell r="A62">
            <v>2.497721811</v>
          </cell>
        </row>
        <row r="63">
          <cell r="A63">
            <v>2.473474264</v>
          </cell>
        </row>
        <row r="64">
          <cell r="A64">
            <v>2.462956392</v>
          </cell>
        </row>
        <row r="65">
          <cell r="A65">
            <v>2.462956392</v>
          </cell>
        </row>
        <row r="66">
          <cell r="A66">
            <v>2.440006313</v>
          </cell>
        </row>
        <row r="67">
          <cell r="A67">
            <v>2.436321266</v>
          </cell>
        </row>
        <row r="68">
          <cell r="A68">
            <v>2.386690498</v>
          </cell>
        </row>
        <row r="69">
          <cell r="A69">
            <v>2.372190929</v>
          </cell>
        </row>
        <row r="70">
          <cell r="A70">
            <v>2.362066711</v>
          </cell>
        </row>
        <row r="71">
          <cell r="A71">
            <v>2.360218287</v>
          </cell>
        </row>
        <row r="72">
          <cell r="A72">
            <v>2.360218287</v>
          </cell>
        </row>
        <row r="73">
          <cell r="A73">
            <v>2.341602609</v>
          </cell>
        </row>
        <row r="74">
          <cell r="A74">
            <v>2.327796809</v>
          </cell>
        </row>
        <row r="75">
          <cell r="A75">
            <v>2.327796809</v>
          </cell>
        </row>
        <row r="76">
          <cell r="A76">
            <v>2.327796809</v>
          </cell>
        </row>
        <row r="77">
          <cell r="A77">
            <v>2.305076733</v>
          </cell>
        </row>
        <row r="78">
          <cell r="A78">
            <v>2.299782433</v>
          </cell>
        </row>
        <row r="79">
          <cell r="A79">
            <v>2.29742316</v>
          </cell>
        </row>
        <row r="80">
          <cell r="A80">
            <v>2.279541641</v>
          </cell>
        </row>
        <row r="81">
          <cell r="A81">
            <v>2.258534147</v>
          </cell>
        </row>
        <row r="82">
          <cell r="A82">
            <v>2.258534147</v>
          </cell>
        </row>
        <row r="83">
          <cell r="A83">
            <v>2.255151507</v>
          </cell>
        </row>
        <row r="84">
          <cell r="A84">
            <v>2.252609313</v>
          </cell>
        </row>
        <row r="85">
          <cell r="A85">
            <v>2.252609313</v>
          </cell>
        </row>
        <row r="86">
          <cell r="A86">
            <v>2.234687405</v>
          </cell>
        </row>
        <row r="87">
          <cell r="A87">
            <v>2.234687405</v>
          </cell>
        </row>
        <row r="88">
          <cell r="A88">
            <v>2.234687405</v>
          </cell>
        </row>
        <row r="89">
          <cell r="A89">
            <v>2.234687405</v>
          </cell>
        </row>
        <row r="90">
          <cell r="A90">
            <v>2.198161529</v>
          </cell>
        </row>
        <row r="91">
          <cell r="A91">
            <v>2.198161529</v>
          </cell>
        </row>
        <row r="92">
          <cell r="A92">
            <v>2.196552276</v>
          </cell>
        </row>
        <row r="93">
          <cell r="A93">
            <v>2.192867229</v>
          </cell>
        </row>
        <row r="94">
          <cell r="A94">
            <v>2.181248146</v>
          </cell>
        </row>
        <row r="95">
          <cell r="A95">
            <v>2.171493578</v>
          </cell>
        </row>
        <row r="96">
          <cell r="A96">
            <v>2.169099063</v>
          </cell>
        </row>
        <row r="97">
          <cell r="A97">
            <v>2.160686823</v>
          </cell>
        </row>
        <row r="98">
          <cell r="A98">
            <v>2.155615834</v>
          </cell>
        </row>
        <row r="99">
          <cell r="A99">
            <v>2.154834097</v>
          </cell>
        </row>
        <row r="100">
          <cell r="A100">
            <v>2.149798507</v>
          </cell>
        </row>
        <row r="101">
          <cell r="A101">
            <v>2.122212675</v>
          </cell>
        </row>
        <row r="102">
          <cell r="A102">
            <v>2.118434336</v>
          </cell>
        </row>
        <row r="103">
          <cell r="A103">
            <v>2.114393171</v>
          </cell>
        </row>
        <row r="104">
          <cell r="A104">
            <v>2.114393171</v>
          </cell>
        </row>
        <row r="105">
          <cell r="A105">
            <v>2.109156523</v>
          </cell>
        </row>
        <row r="106">
          <cell r="A106">
            <v>2.102583869</v>
          </cell>
        </row>
        <row r="107">
          <cell r="A107">
            <v>2.100386313</v>
          </cell>
        </row>
        <row r="108">
          <cell r="A108">
            <v>2.082684311</v>
          </cell>
        </row>
        <row r="109">
          <cell r="A109">
            <v>2.082684311</v>
          </cell>
        </row>
        <row r="110">
          <cell r="A110">
            <v>2.068037535</v>
          </cell>
        </row>
        <row r="111">
          <cell r="A111">
            <v>2.066564646</v>
          </cell>
        </row>
        <row r="112">
          <cell r="A112">
            <v>2.063701208</v>
          </cell>
        </row>
        <row r="113">
          <cell r="A113">
            <v>2.038290192</v>
          </cell>
        </row>
        <row r="114">
          <cell r="A114">
            <v>2.028236527</v>
          </cell>
        </row>
        <row r="115">
          <cell r="A115">
            <v>2.028236527</v>
          </cell>
        </row>
        <row r="116">
          <cell r="A116">
            <v>2.018553974</v>
          </cell>
        </row>
        <row r="117">
          <cell r="A117">
            <v>2.005868714</v>
          </cell>
        </row>
        <row r="118">
          <cell r="A118">
            <v>2.003907198</v>
          </cell>
        </row>
        <row r="119">
          <cell r="A119">
            <v>2.000222151</v>
          </cell>
        </row>
        <row r="120">
          <cell r="A120">
            <v>1.993679305</v>
          </cell>
        </row>
        <row r="121">
          <cell r="A121">
            <v>1.990761822</v>
          </cell>
        </row>
        <row r="122">
          <cell r="A122">
            <v>1.990761822</v>
          </cell>
        </row>
        <row r="123">
          <cell r="A123">
            <v>1.988047437</v>
          </cell>
        </row>
        <row r="124">
          <cell r="A124">
            <v>1.94838322</v>
          </cell>
        </row>
        <row r="125">
          <cell r="A125">
            <v>1.945180788</v>
          </cell>
        </row>
        <row r="126">
          <cell r="A126">
            <v>1.94334763</v>
          </cell>
        </row>
        <row r="127">
          <cell r="A127">
            <v>1.935127123</v>
          </cell>
        </row>
        <row r="128">
          <cell r="A128">
            <v>1.935127123</v>
          </cell>
        </row>
        <row r="129">
          <cell r="A129">
            <v>1.929061122</v>
          </cell>
        </row>
        <row r="130">
          <cell r="A130">
            <v>1.927709651</v>
          </cell>
        </row>
        <row r="131">
          <cell r="A131">
            <v>1.921321323</v>
          </cell>
        </row>
        <row r="132">
          <cell r="A132">
            <v>1.91275931</v>
          </cell>
        </row>
        <row r="133">
          <cell r="A133">
            <v>1.91275931</v>
          </cell>
        </row>
        <row r="134">
          <cell r="A134">
            <v>1.91275931</v>
          </cell>
        </row>
        <row r="135">
          <cell r="A135">
            <v>1.91275931</v>
          </cell>
        </row>
        <row r="136">
          <cell r="A136">
            <v>1.91275931</v>
          </cell>
        </row>
        <row r="137">
          <cell r="A137">
            <v>1.907522662</v>
          </cell>
        </row>
        <row r="138">
          <cell r="A138">
            <v>1.899338794</v>
          </cell>
        </row>
        <row r="139">
          <cell r="A139">
            <v>1.886764101</v>
          </cell>
        </row>
        <row r="140">
          <cell r="A140">
            <v>1.879592446</v>
          </cell>
        </row>
        <row r="141">
          <cell r="A141">
            <v>1.870531074</v>
          </cell>
        </row>
        <row r="142">
          <cell r="A142">
            <v>1.86695562</v>
          </cell>
        </row>
        <row r="143">
          <cell r="A143">
            <v>1.86695562</v>
          </cell>
        </row>
        <row r="144">
          <cell r="A144">
            <v>1.86029189</v>
          </cell>
        </row>
        <row r="145">
          <cell r="A145">
            <v>1.856175782</v>
          </cell>
        </row>
        <row r="146">
          <cell r="A146">
            <v>1.853380763</v>
          </cell>
        </row>
        <row r="147">
          <cell r="A147">
            <v>1.851358765</v>
          </cell>
        </row>
        <row r="148">
          <cell r="A148">
            <v>1.851358765</v>
          </cell>
        </row>
        <row r="149">
          <cell r="A149">
            <v>1.845645114</v>
          </cell>
        </row>
        <row r="150">
          <cell r="A150">
            <v>1.845645114</v>
          </cell>
        </row>
        <row r="151">
          <cell r="A151">
            <v>1.842369982</v>
          </cell>
        </row>
        <row r="152">
          <cell r="A152">
            <v>1.827029436</v>
          </cell>
        </row>
        <row r="153">
          <cell r="A153">
            <v>1.822561501</v>
          </cell>
        </row>
        <row r="154">
          <cell r="A154">
            <v>1.819649905</v>
          </cell>
        </row>
        <row r="155">
          <cell r="A155">
            <v>1.802576392</v>
          </cell>
        </row>
        <row r="156">
          <cell r="A156">
            <v>1.797282092</v>
          </cell>
        </row>
        <row r="157">
          <cell r="A157">
            <v>1.797282092</v>
          </cell>
        </row>
        <row r="158">
          <cell r="A158">
            <v>1.797282092</v>
          </cell>
        </row>
        <row r="159">
          <cell r="A159">
            <v>1.787228428</v>
          </cell>
        </row>
        <row r="160">
          <cell r="A160">
            <v>1.773356253</v>
          </cell>
        </row>
        <row r="161">
          <cell r="A161">
            <v>1.766908443</v>
          </cell>
        </row>
        <row r="162">
          <cell r="A162">
            <v>1.766908443</v>
          </cell>
        </row>
        <row r="163">
          <cell r="A163">
            <v>1.760756216</v>
          </cell>
        </row>
        <row r="164">
          <cell r="A164">
            <v>1.756640108</v>
          </cell>
        </row>
        <row r="165">
          <cell r="A165">
            <v>1.720114232</v>
          </cell>
        </row>
        <row r="166">
          <cell r="A166">
            <v>1.706308432</v>
          </cell>
        </row>
        <row r="167">
          <cell r="A167">
            <v>1.706308432</v>
          </cell>
        </row>
        <row r="168">
          <cell r="A168">
            <v>1.70283624</v>
          </cell>
        </row>
        <row r="169">
          <cell r="A169">
            <v>1.702080309</v>
          </cell>
        </row>
        <row r="170">
          <cell r="A170">
            <v>1.699355672</v>
          </cell>
        </row>
        <row r="171">
          <cell r="A171">
            <v>1.697030619</v>
          </cell>
        </row>
        <row r="172">
          <cell r="A172">
            <v>1.694119023</v>
          </cell>
        </row>
        <row r="173">
          <cell r="A173">
            <v>1.69327262</v>
          </cell>
        </row>
        <row r="174">
          <cell r="A174">
            <v>1.690366889</v>
          </cell>
        </row>
        <row r="175">
          <cell r="A175">
            <v>1.667646812</v>
          </cell>
        </row>
        <row r="176">
          <cell r="A176">
            <v>1.659993239</v>
          </cell>
        </row>
        <row r="177">
          <cell r="A177">
            <v>1.659993239</v>
          </cell>
        </row>
        <row r="178">
          <cell r="A178">
            <v>1.65626775</v>
          </cell>
        </row>
        <row r="179">
          <cell r="A179">
            <v>1.654961552</v>
          </cell>
        </row>
        <row r="180">
          <cell r="A180">
            <v>1.654226296</v>
          </cell>
        </row>
        <row r="181">
          <cell r="A181">
            <v>1.649724904</v>
          </cell>
        </row>
        <row r="182">
          <cell r="A182">
            <v>1.649724904</v>
          </cell>
        </row>
        <row r="183">
          <cell r="A183">
            <v>1.645063527</v>
          </cell>
        </row>
        <row r="184">
          <cell r="A184">
            <v>1.64211172</v>
          </cell>
        </row>
        <row r="185">
          <cell r="A185">
            <v>1.64211172</v>
          </cell>
        </row>
        <row r="186">
          <cell r="A186">
            <v>1.632651391</v>
          </cell>
        </row>
        <row r="187">
          <cell r="A187">
            <v>1.621710528</v>
          </cell>
        </row>
        <row r="188">
          <cell r="A188">
            <v>1.621710528</v>
          </cell>
        </row>
        <row r="189">
          <cell r="A189">
            <v>1.618016044</v>
          </cell>
        </row>
        <row r="190">
          <cell r="A190">
            <v>1.616774482</v>
          </cell>
        </row>
        <row r="191">
          <cell r="A191">
            <v>1.603074811</v>
          </cell>
        </row>
        <row r="192">
          <cell r="A192">
            <v>1.599601425</v>
          </cell>
        </row>
        <row r="193">
          <cell r="A193">
            <v>1.586531078</v>
          </cell>
        </row>
        <row r="194">
          <cell r="A194">
            <v>1.586531078</v>
          </cell>
        </row>
        <row r="195">
          <cell r="A195">
            <v>1.580183971</v>
          </cell>
        </row>
        <row r="196">
          <cell r="A196">
            <v>1.573957396</v>
          </cell>
        </row>
        <row r="197">
          <cell r="A197">
            <v>1.568111138</v>
          </cell>
        </row>
        <row r="198">
          <cell r="A198">
            <v>1.561852148</v>
          </cell>
        </row>
        <row r="199">
          <cell r="A199">
            <v>1.560457566</v>
          </cell>
        </row>
        <row r="200">
          <cell r="A200">
            <v>1.557531206</v>
          </cell>
        </row>
        <row r="201">
          <cell r="A201">
            <v>1.5566155</v>
          </cell>
        </row>
        <row r="202">
          <cell r="A202">
            <v>1.554305339</v>
          </cell>
        </row>
        <row r="203">
          <cell r="A203">
            <v>1.554305339</v>
          </cell>
        </row>
        <row r="204">
          <cell r="A204">
            <v>1.5428097</v>
          </cell>
        </row>
        <row r="205">
          <cell r="A205">
            <v>1.538363795</v>
          </cell>
        </row>
        <row r="206">
          <cell r="A206">
            <v>1.526576673</v>
          </cell>
        </row>
        <row r="207">
          <cell r="A207">
            <v>1.521568553</v>
          </cell>
        </row>
        <row r="208">
          <cell r="A208">
            <v>1.514209933</v>
          </cell>
        </row>
        <row r="209">
          <cell r="A209">
            <v>1.508610127</v>
          </cell>
        </row>
        <row r="210">
          <cell r="A210">
            <v>1.497721811</v>
          </cell>
        </row>
        <row r="211">
          <cell r="A211">
            <v>1.479799903</v>
          </cell>
        </row>
        <row r="212">
          <cell r="A212">
            <v>1.47634816</v>
          </cell>
        </row>
        <row r="213">
          <cell r="A213">
            <v>1.472186718</v>
          </cell>
        </row>
        <row r="214">
          <cell r="A214">
            <v>1.467348162</v>
          </cell>
        </row>
        <row r="215">
          <cell r="A215">
            <v>1.447796585</v>
          </cell>
        </row>
        <row r="216">
          <cell r="A216">
            <v>1.430607615</v>
          </cell>
        </row>
        <row r="217">
          <cell r="A217">
            <v>1.429334836</v>
          </cell>
        </row>
        <row r="218">
          <cell r="A218">
            <v>1.421772957</v>
          </cell>
        </row>
        <row r="219">
          <cell r="A219">
            <v>1.42055395</v>
          </cell>
        </row>
        <row r="220">
          <cell r="A220">
            <v>1.416525728</v>
          </cell>
        </row>
        <row r="221">
          <cell r="A221">
            <v>1.408716805</v>
          </cell>
        </row>
        <row r="222">
          <cell r="A222">
            <v>1.402144151</v>
          </cell>
        </row>
        <row r="223">
          <cell r="A223">
            <v>1.401506495</v>
          </cell>
        </row>
        <row r="224">
          <cell r="A224">
            <v>1.398186137</v>
          </cell>
        </row>
        <row r="225">
          <cell r="A225">
            <v>1.37988532</v>
          </cell>
        </row>
        <row r="226">
          <cell r="A226">
            <v>1.374760288</v>
          </cell>
        </row>
        <row r="227">
          <cell r="A227">
            <v>1.374663414</v>
          </cell>
        </row>
        <row r="228">
          <cell r="A228">
            <v>1.363420719</v>
          </cell>
        </row>
        <row r="229">
          <cell r="A229">
            <v>1.360685103</v>
          </cell>
        </row>
        <row r="230">
          <cell r="A230">
            <v>1.356365961</v>
          </cell>
        </row>
        <row r="231">
          <cell r="A231">
            <v>1.352044355</v>
          </cell>
        </row>
        <row r="232">
          <cell r="A232">
            <v>1.350164622</v>
          </cell>
        </row>
        <row r="233">
          <cell r="A233">
            <v>1.350164622</v>
          </cell>
        </row>
        <row r="234">
          <cell r="A234">
            <v>1.338065145</v>
          </cell>
        </row>
        <row r="235">
          <cell r="A235">
            <v>1.332662564</v>
          </cell>
        </row>
        <row r="236">
          <cell r="A236">
            <v>1.31875167</v>
          </cell>
        </row>
        <row r="237">
          <cell r="A237">
            <v>1.313297239</v>
          </cell>
        </row>
        <row r="238">
          <cell r="A238">
            <v>1.311308686</v>
          </cell>
        </row>
        <row r="239">
          <cell r="A239">
            <v>1.311308686</v>
          </cell>
        </row>
        <row r="240">
          <cell r="A240">
            <v>1.311308686</v>
          </cell>
        </row>
        <row r="241">
          <cell r="A241">
            <v>1.307618927</v>
          </cell>
        </row>
        <row r="242">
          <cell r="A242">
            <v>1.302705828</v>
          </cell>
        </row>
        <row r="243">
          <cell r="A243">
            <v>1.293849477</v>
          </cell>
        </row>
        <row r="244">
          <cell r="A244">
            <v>1.287154825</v>
          </cell>
        </row>
        <row r="245">
          <cell r="A245">
            <v>1.275329389</v>
          </cell>
        </row>
        <row r="246">
          <cell r="A246">
            <v>1.272655255</v>
          </cell>
        </row>
        <row r="247">
          <cell r="A247">
            <v>1.271213281</v>
          </cell>
        </row>
        <row r="248">
          <cell r="A248">
            <v>1.265966571</v>
          </cell>
        </row>
        <row r="249">
          <cell r="A249">
            <v>1.253183748</v>
          </cell>
        </row>
        <row r="250">
          <cell r="A250">
            <v>1.249042698</v>
          </cell>
        </row>
        <row r="251">
          <cell r="A251">
            <v>1.245334649</v>
          </cell>
        </row>
        <row r="252">
          <cell r="A252">
            <v>1.243965218</v>
          </cell>
        </row>
        <row r="253">
          <cell r="A253">
            <v>1.243965218</v>
          </cell>
        </row>
        <row r="254">
          <cell r="A254">
            <v>1.240563971</v>
          </cell>
        </row>
        <row r="255">
          <cell r="A255">
            <v>1.228535178</v>
          </cell>
        </row>
        <row r="256">
          <cell r="A256">
            <v>1.22534954</v>
          </cell>
        </row>
        <row r="257">
          <cell r="A257">
            <v>1.217613891</v>
          </cell>
        </row>
        <row r="258">
          <cell r="A258">
            <v>1.208215193</v>
          </cell>
        </row>
        <row r="259">
          <cell r="A259">
            <v>1.2003359</v>
          </cell>
        </row>
        <row r="260">
          <cell r="A260">
            <v>1.186934273</v>
          </cell>
        </row>
        <row r="261">
          <cell r="A261">
            <v>1.182848473</v>
          </cell>
        </row>
        <row r="262">
          <cell r="A262">
            <v>1.151546169</v>
          </cell>
        </row>
        <row r="263">
          <cell r="A263">
            <v>1.141578</v>
          </cell>
        </row>
        <row r="264">
          <cell r="A264">
            <v>1.094366116</v>
          </cell>
        </row>
        <row r="265">
          <cell r="A265">
            <v>1.089082083</v>
          </cell>
        </row>
        <row r="266">
          <cell r="A266">
            <v>1.085595907</v>
          </cell>
        </row>
        <row r="267">
          <cell r="A267">
            <v>1.085398696</v>
          </cell>
        </row>
        <row r="268">
          <cell r="A268">
            <v>1.066382499</v>
          </cell>
        </row>
        <row r="269">
          <cell r="A269">
            <v>1.06051293</v>
          </cell>
        </row>
        <row r="270">
          <cell r="A270">
            <v>1.055717264</v>
          </cell>
        </row>
        <row r="271">
          <cell r="A271">
            <v>1.042042327</v>
          </cell>
        </row>
        <row r="272">
          <cell r="A272">
            <v>1.035616058</v>
          </cell>
        </row>
        <row r="273">
          <cell r="A273">
            <v>1.019674514</v>
          </cell>
        </row>
        <row r="274">
          <cell r="A274">
            <v>1.016595121</v>
          </cell>
        </row>
        <row r="275">
          <cell r="A275">
            <v>1.007086692</v>
          </cell>
        </row>
        <row r="276">
          <cell r="A276">
            <v>3.97698423345656</v>
          </cell>
        </row>
        <row r="277">
          <cell r="A277">
            <v>3.97555758805884</v>
          </cell>
        </row>
        <row r="278">
          <cell r="A278">
            <v>3.97246167476587</v>
          </cell>
        </row>
        <row r="279">
          <cell r="A279">
            <v>3.96508214440027</v>
          </cell>
        </row>
        <row r="280">
          <cell r="A280">
            <v>3.96508214440027</v>
          </cell>
        </row>
        <row r="281">
          <cell r="A281">
            <v>3.95349417012506</v>
          </cell>
        </row>
        <row r="282">
          <cell r="A282">
            <v>3.94271433137182</v>
          </cell>
        </row>
        <row r="283">
          <cell r="A283">
            <v>3.94271433137181</v>
          </cell>
        </row>
        <row r="284">
          <cell r="A284">
            <v>3.94271433137181</v>
          </cell>
        </row>
        <row r="285">
          <cell r="A285">
            <v>3.94271433137181</v>
          </cell>
        </row>
        <row r="286">
          <cell r="A286">
            <v>3.94271433137181</v>
          </cell>
        </row>
        <row r="287">
          <cell r="A287">
            <v>3.94271433137181</v>
          </cell>
        </row>
        <row r="288">
          <cell r="A288">
            <v>3.94271433137181</v>
          </cell>
        </row>
        <row r="289">
          <cell r="A289">
            <v>3.94271433137181</v>
          </cell>
        </row>
        <row r="290">
          <cell r="A290">
            <v>3.92456698466156</v>
          </cell>
        </row>
        <row r="291">
          <cell r="A291">
            <v>3.9123406823283</v>
          </cell>
        </row>
        <row r="292">
          <cell r="A292">
            <v>3.9123406823283</v>
          </cell>
        </row>
        <row r="293">
          <cell r="A293">
            <v>3.91234068232829</v>
          </cell>
        </row>
        <row r="294">
          <cell r="A294">
            <v>3.91234068232829</v>
          </cell>
        </row>
        <row r="295">
          <cell r="A295">
            <v>3.8969106417587</v>
          </cell>
        </row>
        <row r="296">
          <cell r="A296">
            <v>3.89691064175869</v>
          </cell>
        </row>
        <row r="297">
          <cell r="A297">
            <v>3.88131378670767</v>
          </cell>
        </row>
        <row r="298">
          <cell r="A298">
            <v>3.88131378670767</v>
          </cell>
        </row>
        <row r="299">
          <cell r="A299">
            <v>3.86698700520857</v>
          </cell>
        </row>
        <row r="300">
          <cell r="A300">
            <v>3.86647874554473</v>
          </cell>
        </row>
        <row r="301">
          <cell r="A301">
            <v>3.85759771773386</v>
          </cell>
        </row>
        <row r="302">
          <cell r="A302">
            <v>3.84960492698034</v>
          </cell>
        </row>
        <row r="303">
          <cell r="A303">
            <v>3.84960492698033</v>
          </cell>
        </row>
        <row r="304">
          <cell r="A304">
            <v>3.84960492698033</v>
          </cell>
        </row>
        <row r="305">
          <cell r="A305">
            <v>3.84960492698033</v>
          </cell>
        </row>
        <row r="306">
          <cell r="A306">
            <v>3.84960492698033</v>
          </cell>
        </row>
        <row r="307">
          <cell r="A307">
            <v>3.84960492698033</v>
          </cell>
        </row>
        <row r="308">
          <cell r="A308">
            <v>3.84960492698033</v>
          </cell>
        </row>
        <row r="309">
          <cell r="A309">
            <v>3.84960492698033</v>
          </cell>
        </row>
        <row r="310">
          <cell r="A310">
            <v>3.84271854139509</v>
          </cell>
        </row>
        <row r="311">
          <cell r="A311">
            <v>3.8357991274553</v>
          </cell>
        </row>
        <row r="312">
          <cell r="A312">
            <v>3.8302396021134</v>
          </cell>
        </row>
        <row r="313">
          <cell r="A313">
            <v>3.82372629515473</v>
          </cell>
        </row>
        <row r="314">
          <cell r="A314">
            <v>3.82185993649742</v>
          </cell>
        </row>
        <row r="315">
          <cell r="A315">
            <v>3.81718344928796</v>
          </cell>
        </row>
        <row r="316">
          <cell r="A316">
            <v>3.81638350746491</v>
          </cell>
        </row>
        <row r="317">
          <cell r="A317">
            <v>3.81061079536447</v>
          </cell>
        </row>
        <row r="318">
          <cell r="A318">
            <v>3.80069532649939</v>
          </cell>
        </row>
        <row r="319">
          <cell r="A319">
            <v>3.80069532649938</v>
          </cell>
        </row>
        <row r="320">
          <cell r="A320">
            <v>3.80069532649938</v>
          </cell>
        </row>
        <row r="321">
          <cell r="A321">
            <v>3.80069532649938</v>
          </cell>
        </row>
        <row r="322">
          <cell r="A322">
            <v>3.80069532649938</v>
          </cell>
        </row>
        <row r="323">
          <cell r="A323">
            <v>3.79471316848426</v>
          </cell>
        </row>
        <row r="324">
          <cell r="A324">
            <v>3.78706346091162</v>
          </cell>
        </row>
        <row r="325">
          <cell r="A325">
            <v>3.78497486837762</v>
          </cell>
        </row>
        <row r="326">
          <cell r="A326">
            <v>3.78401658535276</v>
          </cell>
        </row>
        <row r="327">
          <cell r="A327">
            <v>3.78401658535276</v>
          </cell>
        </row>
        <row r="328">
          <cell r="A328">
            <v>3.78401658535275</v>
          </cell>
        </row>
        <row r="329">
          <cell r="A329">
            <v>3.77921559908894</v>
          </cell>
        </row>
        <row r="330">
          <cell r="A330">
            <v>3.7763273197641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A3" t="str">
            <v>GeneID</v>
          </cell>
        </row>
        <row r="4">
          <cell r="A4" t="str">
            <v>Unigene28154_CB2</v>
          </cell>
        </row>
        <row r="5">
          <cell r="A5" t="str">
            <v>Unigene58295_CB2</v>
          </cell>
        </row>
        <row r="6">
          <cell r="A6" t="str">
            <v>Unigene38752_CB2</v>
          </cell>
        </row>
        <row r="7">
          <cell r="A7" t="str">
            <v>Unigene44924_CB2</v>
          </cell>
        </row>
        <row r="8">
          <cell r="A8" t="str">
            <v>Unigene79746_CB2</v>
          </cell>
        </row>
        <row r="9">
          <cell r="A9" t="str">
            <v>Unigene30508_CB2</v>
          </cell>
        </row>
        <row r="10">
          <cell r="A10" t="str">
            <v>Unigene90415_CB2</v>
          </cell>
        </row>
        <row r="11">
          <cell r="A11" t="str">
            <v>Unigene52530_CB2</v>
          </cell>
        </row>
        <row r="12">
          <cell r="A12" t="str">
            <v>Unigene90145_CB2</v>
          </cell>
        </row>
        <row r="13">
          <cell r="A13" t="str">
            <v>Unigene90354_CB2</v>
          </cell>
        </row>
        <row r="14">
          <cell r="A14" t="str">
            <v>Unigene11513_CB2</v>
          </cell>
        </row>
        <row r="15">
          <cell r="A15" t="str">
            <v>Unigene73633_CB2</v>
          </cell>
        </row>
        <row r="16">
          <cell r="A16" t="str">
            <v>Unigene89092_CB2</v>
          </cell>
        </row>
        <row r="17">
          <cell r="A17" t="str">
            <v>Unigene90814_CB2</v>
          </cell>
        </row>
        <row r="18">
          <cell r="A18" t="str">
            <v>Unigene4363_CB2</v>
          </cell>
        </row>
        <row r="19">
          <cell r="A19" t="str">
            <v>Unigene90718_CB2</v>
          </cell>
        </row>
        <row r="20">
          <cell r="A20" t="str">
            <v>Unigene102810_CB2</v>
          </cell>
        </row>
        <row r="21">
          <cell r="A21" t="str">
            <v>Unigene102889_CB2</v>
          </cell>
        </row>
        <row r="22">
          <cell r="A22" t="str">
            <v>Unigene111700_CB2</v>
          </cell>
        </row>
        <row r="23">
          <cell r="A23" t="str">
            <v>Unigene110690_CB2</v>
          </cell>
        </row>
        <row r="24">
          <cell r="A24" t="str">
            <v>Unigene11014_CB2</v>
          </cell>
        </row>
        <row r="25">
          <cell r="A25" t="str">
            <v>Unigene112421_CB2</v>
          </cell>
        </row>
        <row r="26">
          <cell r="A26" t="str">
            <v>Unigene26563_CB2</v>
          </cell>
        </row>
        <row r="27">
          <cell r="A27" t="str">
            <v>Unigene27393_CB2</v>
          </cell>
        </row>
        <row r="28">
          <cell r="A28" t="str">
            <v>Unigene112391_CB2</v>
          </cell>
        </row>
        <row r="29">
          <cell r="A29" t="str">
            <v>Unigene101724_CB2</v>
          </cell>
        </row>
        <row r="30">
          <cell r="A30" t="str">
            <v>Unigene14059_CB2</v>
          </cell>
        </row>
        <row r="31">
          <cell r="A31" t="str">
            <v>Unigene85081_CB2</v>
          </cell>
        </row>
        <row r="32">
          <cell r="A32" t="str">
            <v>Unigene107427_CB2</v>
          </cell>
        </row>
        <row r="33">
          <cell r="A33" t="str">
            <v>Unigene3551_CB2</v>
          </cell>
        </row>
        <row r="34">
          <cell r="A34" t="str">
            <v>Unigene22305_CB2</v>
          </cell>
        </row>
        <row r="35">
          <cell r="A35" t="str">
            <v>Unigene110887_CB2</v>
          </cell>
        </row>
        <row r="36">
          <cell r="A36" t="str">
            <v>Unigene103321_CB2</v>
          </cell>
        </row>
        <row r="37">
          <cell r="A37" t="str">
            <v>Unigene100914_CB2</v>
          </cell>
        </row>
        <row r="38">
          <cell r="A38" t="str">
            <v>Unigene101027_CB2</v>
          </cell>
        </row>
        <row r="39">
          <cell r="A39" t="str">
            <v>Unigene110160_CB2</v>
          </cell>
        </row>
        <row r="40">
          <cell r="A40" t="str">
            <v>Unigene87288_CB2</v>
          </cell>
        </row>
        <row r="41">
          <cell r="A41" t="str">
            <v>Unigene79138_CB2</v>
          </cell>
        </row>
        <row r="42">
          <cell r="A42" t="str">
            <v>Unigene16896_CB2</v>
          </cell>
        </row>
        <row r="43">
          <cell r="A43" t="str">
            <v>Unigene81547_CB2</v>
          </cell>
        </row>
        <row r="44">
          <cell r="A44" t="str">
            <v>Unigene63520_CB2</v>
          </cell>
        </row>
        <row r="45">
          <cell r="A45" t="str">
            <v>Unigene74338_CB2</v>
          </cell>
        </row>
        <row r="46">
          <cell r="A46" t="str">
            <v>Unigene28991_CB2</v>
          </cell>
        </row>
        <row r="47">
          <cell r="A47" t="str">
            <v>Unigene64608_CB2</v>
          </cell>
        </row>
        <row r="48">
          <cell r="A48" t="str">
            <v>Unigene75083_CB2</v>
          </cell>
        </row>
        <row r="49">
          <cell r="A49" t="str">
            <v>Unigene22081_CB2</v>
          </cell>
        </row>
        <row r="50">
          <cell r="A50" t="str">
            <v>Unigene46561_CB2</v>
          </cell>
        </row>
        <row r="51">
          <cell r="A51" t="str">
            <v>Unigene96438_CB2</v>
          </cell>
        </row>
        <row r="52">
          <cell r="A52" t="str">
            <v>Unigene9753_CB2</v>
          </cell>
        </row>
        <row r="53">
          <cell r="A53" t="str">
            <v>Unigene89472_CB2</v>
          </cell>
        </row>
        <row r="54">
          <cell r="A54" t="str">
            <v>Unigene10190_CB2</v>
          </cell>
        </row>
        <row r="55">
          <cell r="A55" t="str">
            <v>Unigene68527_CB2</v>
          </cell>
        </row>
        <row r="56">
          <cell r="A56" t="str">
            <v>Unigene31957_CB2</v>
          </cell>
        </row>
        <row r="57">
          <cell r="A57" t="str">
            <v>Unigene57624_CB2</v>
          </cell>
        </row>
        <row r="58">
          <cell r="A58" t="str">
            <v>Unigene42797_CB2</v>
          </cell>
        </row>
        <row r="59">
          <cell r="A59" t="str">
            <v>Unigene108996_CB2</v>
          </cell>
        </row>
        <row r="60">
          <cell r="A60" t="str">
            <v>Unigene94369_CB2</v>
          </cell>
        </row>
        <row r="61">
          <cell r="A61" t="str">
            <v>Unigene50465_CB2</v>
          </cell>
        </row>
        <row r="62">
          <cell r="A62" t="str">
            <v>Unigene26083_CB2</v>
          </cell>
        </row>
        <row r="63">
          <cell r="A63" t="str">
            <v>Unigene78495_CB2</v>
          </cell>
        </row>
        <row r="64">
          <cell r="A64" t="str">
            <v>Unigene25274_CB2</v>
          </cell>
        </row>
        <row r="65">
          <cell r="A65" t="str">
            <v>Unigene89134_CB2</v>
          </cell>
        </row>
        <row r="66">
          <cell r="A66" t="str">
            <v>Unigene9868_CB2</v>
          </cell>
        </row>
        <row r="67">
          <cell r="A67" t="str">
            <v>Unigene73152_CB2</v>
          </cell>
        </row>
        <row r="68">
          <cell r="A68" t="str">
            <v>Unigene29599_CB2</v>
          </cell>
        </row>
        <row r="69">
          <cell r="A69" t="str">
            <v>Unigene93165_CB2</v>
          </cell>
        </row>
        <row r="70">
          <cell r="A70" t="str">
            <v>Unigene43881_CB2</v>
          </cell>
        </row>
        <row r="71">
          <cell r="A71" t="str">
            <v>Unigene58800_CB2</v>
          </cell>
        </row>
        <row r="72">
          <cell r="A72" t="str">
            <v>Unigene45750_CB2</v>
          </cell>
        </row>
        <row r="73">
          <cell r="A73" t="str">
            <v>Unigene77383_CB2</v>
          </cell>
        </row>
        <row r="74">
          <cell r="A74" t="str">
            <v>Unigene26474_CB2</v>
          </cell>
        </row>
        <row r="75">
          <cell r="A75" t="str">
            <v>Unigene41655_CB2</v>
          </cell>
        </row>
        <row r="76">
          <cell r="A76" t="str">
            <v>Unigene105355_CB2</v>
          </cell>
        </row>
        <row r="77">
          <cell r="A77" t="str">
            <v>Unigene18174_CB2</v>
          </cell>
        </row>
        <row r="78">
          <cell r="A78" t="str">
            <v>Unigene84132_CB2</v>
          </cell>
        </row>
        <row r="79">
          <cell r="A79" t="str">
            <v>Unigene105503_CB2</v>
          </cell>
        </row>
        <row r="80">
          <cell r="A80" t="str">
            <v>Unigene68653_CB2</v>
          </cell>
        </row>
        <row r="81">
          <cell r="A81" t="str">
            <v>Unigene92134_CB2</v>
          </cell>
        </row>
        <row r="82">
          <cell r="A82" t="str">
            <v>Unigene74149_CB2</v>
          </cell>
        </row>
        <row r="83">
          <cell r="A83" t="str">
            <v>Unigene58791_CB2</v>
          </cell>
        </row>
        <row r="84">
          <cell r="A84" t="str">
            <v>Unigene40096_CB2</v>
          </cell>
        </row>
        <row r="85">
          <cell r="A85" t="str">
            <v>Unigene105789_CB2</v>
          </cell>
        </row>
        <row r="86">
          <cell r="A86" t="str">
            <v>Unigene6233_CB2</v>
          </cell>
        </row>
        <row r="87">
          <cell r="A87" t="str">
            <v>Unigene10529_CB2</v>
          </cell>
        </row>
        <row r="88">
          <cell r="A88" t="str">
            <v>Unigene77141_CB2</v>
          </cell>
        </row>
        <row r="89">
          <cell r="A89" t="str">
            <v>Unigene80390_CB2</v>
          </cell>
        </row>
        <row r="90">
          <cell r="A90" t="str">
            <v>Unigene54642_CB2</v>
          </cell>
        </row>
        <row r="91">
          <cell r="A91" t="str">
            <v>Unigene133_CB2</v>
          </cell>
        </row>
        <row r="92">
          <cell r="A92" t="str">
            <v>Unigene2775_CB2</v>
          </cell>
        </row>
        <row r="93">
          <cell r="A93" t="str">
            <v>Unigene50885_CB2</v>
          </cell>
        </row>
        <row r="94">
          <cell r="A94" t="str">
            <v>Unigene69322_CB2</v>
          </cell>
        </row>
        <row r="95">
          <cell r="A95" t="str">
            <v>Unigene78947_CB2</v>
          </cell>
        </row>
        <row r="96">
          <cell r="A96" t="str">
            <v>Unigene53692_CB2</v>
          </cell>
        </row>
        <row r="97">
          <cell r="A97" t="str">
            <v>Unigene35963_CB2</v>
          </cell>
        </row>
        <row r="98">
          <cell r="A98" t="str">
            <v>Unigene68611_CB2</v>
          </cell>
        </row>
        <row r="99">
          <cell r="A99" t="str">
            <v>Unigene98184_CB2</v>
          </cell>
        </row>
        <row r="100">
          <cell r="A100" t="str">
            <v>Unigene38712_CB2</v>
          </cell>
        </row>
        <row r="101">
          <cell r="A101" t="str">
            <v>Unigene64080_CB2</v>
          </cell>
        </row>
        <row r="102">
          <cell r="A102" t="str">
            <v>Unigene112387_CB2</v>
          </cell>
        </row>
        <row r="103">
          <cell r="A103" t="str">
            <v>Unigene7322_CB2</v>
          </cell>
        </row>
        <row r="104">
          <cell r="A104" t="str">
            <v>Unigene18479_CB2</v>
          </cell>
        </row>
        <row r="105">
          <cell r="A105" t="str">
            <v>Unigene94508_CB2</v>
          </cell>
        </row>
        <row r="106">
          <cell r="A106" t="str">
            <v>Unigene105424_CB2</v>
          </cell>
        </row>
        <row r="107">
          <cell r="A107" t="str">
            <v>Unigene84701_CB2</v>
          </cell>
        </row>
        <row r="108">
          <cell r="A108" t="str">
            <v>Unigene82697_CB2</v>
          </cell>
        </row>
        <row r="109">
          <cell r="A109" t="str">
            <v>Unigene84817_CB2</v>
          </cell>
        </row>
        <row r="110">
          <cell r="A110" t="str">
            <v>Unigene17818_CB2</v>
          </cell>
        </row>
        <row r="111">
          <cell r="A111" t="str">
            <v>Unigene3653_CB2</v>
          </cell>
        </row>
        <row r="112">
          <cell r="A112" t="str">
            <v>Unigene47785_CB2</v>
          </cell>
        </row>
        <row r="113">
          <cell r="A113" t="str">
            <v>Unigene6334_CB2</v>
          </cell>
        </row>
        <row r="114">
          <cell r="A114" t="str">
            <v>Unigene8438_CB2</v>
          </cell>
        </row>
        <row r="115">
          <cell r="A115" t="str">
            <v>Unigene66977_CB2</v>
          </cell>
        </row>
        <row r="116">
          <cell r="A116" t="str">
            <v>Unigene16187_CB2</v>
          </cell>
        </row>
        <row r="117">
          <cell r="A117" t="str">
            <v>Unigene103520_CB2</v>
          </cell>
        </row>
        <row r="118">
          <cell r="A118" t="str">
            <v>Unigene85178_CB2</v>
          </cell>
        </row>
        <row r="119">
          <cell r="A119" t="str">
            <v>Unigene83359_CB2</v>
          </cell>
        </row>
        <row r="120">
          <cell r="A120" t="str">
            <v>Unigene83416_CB2</v>
          </cell>
        </row>
        <row r="121">
          <cell r="A121" t="str">
            <v>Unigene43173_CB2</v>
          </cell>
        </row>
        <row r="122">
          <cell r="A122" t="str">
            <v>Unigene81733_CB2</v>
          </cell>
        </row>
        <row r="123">
          <cell r="A123" t="str">
            <v>Unigene1091_CB2</v>
          </cell>
        </row>
        <row r="124">
          <cell r="A124" t="str">
            <v>Unigene33985_CB2</v>
          </cell>
        </row>
        <row r="125">
          <cell r="A125" t="str">
            <v>Unigene52284_CB2</v>
          </cell>
        </row>
        <row r="126">
          <cell r="A126" t="str">
            <v>Unigene5_CB2</v>
          </cell>
        </row>
        <row r="127">
          <cell r="A127" t="str">
            <v>Unigene15924_CB2</v>
          </cell>
        </row>
        <row r="128">
          <cell r="A128" t="str">
            <v>Unigene77514_CB2</v>
          </cell>
        </row>
        <row r="129">
          <cell r="A129" t="str">
            <v>Unigene55030_CB2</v>
          </cell>
        </row>
        <row r="130">
          <cell r="A130" t="str">
            <v>Unigene34596_CB2</v>
          </cell>
        </row>
        <row r="131">
          <cell r="A131" t="str">
            <v>Unigene44210_CB2</v>
          </cell>
        </row>
        <row r="132">
          <cell r="A132" t="str">
            <v>Unigene100880_CB2</v>
          </cell>
        </row>
        <row r="133">
          <cell r="A133" t="str">
            <v>Unigene101332_CB2</v>
          </cell>
        </row>
        <row r="134">
          <cell r="A134" t="str">
            <v>Unigene65745_CB2</v>
          </cell>
        </row>
        <row r="135">
          <cell r="A135" t="str">
            <v>Unigene27822_CB2</v>
          </cell>
        </row>
        <row r="136">
          <cell r="A136" t="str">
            <v>Unigene26621_CB2</v>
          </cell>
        </row>
        <row r="137">
          <cell r="A137" t="str">
            <v>Unigene43975_CB2</v>
          </cell>
        </row>
        <row r="138">
          <cell r="A138" t="str">
            <v>Unigene96374_CB2</v>
          </cell>
        </row>
        <row r="139">
          <cell r="A139" t="str">
            <v>Unigene19662_CB2</v>
          </cell>
        </row>
        <row r="140">
          <cell r="A140" t="str">
            <v>Unigene101218_CB2</v>
          </cell>
        </row>
        <row r="141">
          <cell r="A141" t="str">
            <v>Unigene1648_CB2</v>
          </cell>
        </row>
        <row r="142">
          <cell r="A142" t="str">
            <v>Unigene18929_CB2</v>
          </cell>
        </row>
        <row r="143">
          <cell r="A143" t="str">
            <v>Unigene82403_CB2</v>
          </cell>
        </row>
        <row r="144">
          <cell r="A144" t="str">
            <v>Unigene97862_CB2</v>
          </cell>
        </row>
        <row r="145">
          <cell r="A145" t="str">
            <v>Unigene111350_CB2</v>
          </cell>
        </row>
        <row r="146">
          <cell r="A146" t="str">
            <v>Unigene87081_CB2</v>
          </cell>
        </row>
        <row r="147">
          <cell r="A147" t="str">
            <v>Unigene50371_CB2</v>
          </cell>
        </row>
        <row r="148">
          <cell r="A148" t="str">
            <v>Unigene951_CB2</v>
          </cell>
        </row>
        <row r="149">
          <cell r="A149" t="str">
            <v>Unigene89868_CB2</v>
          </cell>
        </row>
        <row r="150">
          <cell r="A150" t="str">
            <v>Unigene26255_CB2</v>
          </cell>
        </row>
        <row r="151">
          <cell r="A151" t="str">
            <v>Unigene40992_CB2</v>
          </cell>
        </row>
        <row r="152">
          <cell r="A152" t="str">
            <v>Unigene111345_CB2</v>
          </cell>
        </row>
        <row r="153">
          <cell r="A153" t="str">
            <v>Unigene83575_CB2</v>
          </cell>
        </row>
        <row r="154">
          <cell r="A154" t="str">
            <v>Unigene51797_CB2</v>
          </cell>
        </row>
        <row r="155">
          <cell r="A155" t="str">
            <v>Unigene1562_CB2</v>
          </cell>
        </row>
        <row r="156">
          <cell r="A156" t="str">
            <v>Unigene88430_CB2</v>
          </cell>
        </row>
        <row r="157">
          <cell r="A157" t="str">
            <v>Unigene110682_CB2</v>
          </cell>
        </row>
        <row r="158">
          <cell r="A158" t="str">
            <v>Unigene46675_CB2</v>
          </cell>
        </row>
        <row r="159">
          <cell r="A159" t="str">
            <v>Unigene58490_CB2</v>
          </cell>
        </row>
        <row r="160">
          <cell r="A160" t="str">
            <v>Unigene906_CB2</v>
          </cell>
        </row>
        <row r="161">
          <cell r="A161" t="str">
            <v>Unigene73241_CB2</v>
          </cell>
        </row>
        <row r="162">
          <cell r="A162" t="str">
            <v>Unigene46535_CB2</v>
          </cell>
        </row>
        <row r="163">
          <cell r="A163" t="str">
            <v>Unigene19175_CB2</v>
          </cell>
        </row>
        <row r="164">
          <cell r="A164" t="str">
            <v>Unigene15603_CB2</v>
          </cell>
        </row>
        <row r="165">
          <cell r="A165" t="str">
            <v>Unigene111565_CB2</v>
          </cell>
        </row>
        <row r="166">
          <cell r="A166" t="str">
            <v>Unigene110097_CB2</v>
          </cell>
        </row>
        <row r="167">
          <cell r="A167" t="str">
            <v>Unigene95988_CB2</v>
          </cell>
        </row>
        <row r="168">
          <cell r="A168" t="str">
            <v>Unigene7558_CB2</v>
          </cell>
        </row>
        <row r="169">
          <cell r="A169" t="str">
            <v>Unigene78744_CB2</v>
          </cell>
        </row>
        <row r="170">
          <cell r="A170" t="str">
            <v>Unigene77881_CB2</v>
          </cell>
        </row>
        <row r="171">
          <cell r="A171" t="str">
            <v>Unigene91131_CB2</v>
          </cell>
        </row>
        <row r="172">
          <cell r="A172" t="str">
            <v>Unigene85027_CB2</v>
          </cell>
        </row>
        <row r="173">
          <cell r="A173" t="str">
            <v>Unigene94393_CB2</v>
          </cell>
        </row>
        <row r="174">
          <cell r="A174" t="str">
            <v>Unigene94509_CB2</v>
          </cell>
        </row>
        <row r="175">
          <cell r="A175" t="str">
            <v>Unigene10536_CB2</v>
          </cell>
        </row>
        <row r="176">
          <cell r="A176" t="str">
            <v>Unigene73929_CB2</v>
          </cell>
        </row>
        <row r="177">
          <cell r="A177" t="str">
            <v>Unigene14514_CB2</v>
          </cell>
        </row>
        <row r="178">
          <cell r="A178" t="str">
            <v>Unigene51127_CB2</v>
          </cell>
        </row>
        <row r="179">
          <cell r="A179" t="str">
            <v>Unigene53146_CB2</v>
          </cell>
        </row>
        <row r="180">
          <cell r="A180" t="str">
            <v>Unigene6841_CB2</v>
          </cell>
        </row>
        <row r="181">
          <cell r="A181" t="str">
            <v>Unigene26460_CB2</v>
          </cell>
        </row>
        <row r="182">
          <cell r="A182" t="str">
            <v>Unigene83607_CB2</v>
          </cell>
        </row>
        <row r="183">
          <cell r="A183" t="str">
            <v>Unigene53617_CB2</v>
          </cell>
        </row>
        <row r="184">
          <cell r="A184" t="str">
            <v>Unigene73194_CB2</v>
          </cell>
        </row>
        <row r="185">
          <cell r="A185" t="str">
            <v>Unigene71404_CB2</v>
          </cell>
        </row>
        <row r="186">
          <cell r="A186" t="str">
            <v>Unigene24063_CB2</v>
          </cell>
        </row>
        <row r="187">
          <cell r="A187" t="str">
            <v>Unigene27736_CB2</v>
          </cell>
        </row>
        <row r="188">
          <cell r="A188" t="str">
            <v>Unigene51668_CB2</v>
          </cell>
        </row>
        <row r="189">
          <cell r="A189" t="str">
            <v>Unigene6950_CB2</v>
          </cell>
        </row>
        <row r="190">
          <cell r="A190" t="str">
            <v>Unigene34048_CB2</v>
          </cell>
        </row>
        <row r="191">
          <cell r="A191" t="str">
            <v>Unigene107421_CB2</v>
          </cell>
        </row>
        <row r="192">
          <cell r="A192" t="str">
            <v>Unigene94782_CB2</v>
          </cell>
        </row>
        <row r="193">
          <cell r="A193" t="str">
            <v>Unigene45105_CB2</v>
          </cell>
        </row>
        <row r="194">
          <cell r="A194" t="str">
            <v>Unigene102634_CB2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8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I1" activeCellId="0" sqref="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12"/>
    <col collapsed="false" customWidth="true" hidden="false" outlineLevel="0" max="2" min="2" style="1" width="32.12"/>
    <col collapsed="false" customWidth="true" hidden="false" outlineLevel="0" max="3" min="3" style="2" width="23.24"/>
    <col collapsed="false" customWidth="true" hidden="false" outlineLevel="0" max="4" min="4" style="2" width="26.24"/>
    <col collapsed="false" customWidth="true" hidden="false" outlineLevel="0" max="5" min="5" style="2" width="23.36"/>
    <col collapsed="false" customWidth="true" hidden="false" outlineLevel="0" max="6" min="6" style="1" width="19.24"/>
    <col collapsed="false" customWidth="true" hidden="false" outlineLevel="0" max="7" min="7" style="1" width="23.62"/>
    <col collapsed="false" customWidth="true" hidden="false" outlineLevel="0" max="8" min="8" style="1" width="41.24"/>
    <col collapsed="false" customWidth="true" hidden="false" outlineLevel="0" max="9" min="9" style="1" width="31.62"/>
    <col collapsed="false" customWidth="true" hidden="false" outlineLevel="0" max="10" min="10" style="1" width="34.74"/>
    <col collapsed="false" customWidth="true" hidden="false" outlineLevel="0" max="11" min="11" style="1" width="29.75"/>
    <col collapsed="false" customWidth="true" hidden="false" outlineLevel="0" max="12" min="12" style="1" width="15.12"/>
    <col collapsed="false" customWidth="true" hidden="false" outlineLevel="0" max="13" min="13" style="1" width="12.62"/>
    <col collapsed="false" customWidth="true" hidden="false" outlineLevel="0" max="28" min="28" style="0" width="24.12"/>
    <col collapsed="false" customWidth="true" hidden="false" outlineLevel="0" max="29" min="29" style="0" width="15.62"/>
    <col collapsed="false" customWidth="true" hidden="false" outlineLevel="0" max="30" min="30" style="0" width="37.87"/>
    <col collapsed="false" customWidth="true" hidden="false" outlineLevel="0" max="31" min="31" style="0" width="13.74"/>
  </cols>
  <sheetData>
    <row r="1" customFormat="false" ht="14.25" hidden="false" customHeight="false" outlineLevel="0" collapsed="false">
      <c r="A1" s="2"/>
      <c r="B1" s="2"/>
      <c r="F1" s="2"/>
      <c r="G1" s="2"/>
      <c r="H1" s="2"/>
      <c r="I1" s="3" t="s">
        <v>0</v>
      </c>
      <c r="J1" s="2"/>
      <c r="K1" s="2"/>
      <c r="L1" s="2"/>
      <c r="M1" s="2"/>
      <c r="N1" s="2"/>
      <c r="O1" s="2"/>
      <c r="P1" s="2"/>
      <c r="Q1" s="2"/>
      <c r="R1" s="2"/>
    </row>
    <row r="2" customFormat="false" ht="14.25" hidden="false" customHeight="false" outlineLevel="0" collapsed="false">
      <c r="A2" s="2"/>
      <c r="B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="3" customFormat="true" ht="14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</row>
    <row r="4" customFormat="false" ht="14.25" hidden="false" customHeight="false" outlineLevel="0" collapsed="false">
      <c r="A4" s="2" t="s">
        <v>18</v>
      </c>
      <c r="B4" s="2" t="n">
        <v>140</v>
      </c>
      <c r="C4" s="2" t="n">
        <v>0</v>
      </c>
      <c r="D4" s="2" t="n">
        <v>390</v>
      </c>
      <c r="E4" s="2" t="n">
        <v>67.3159260810817</v>
      </c>
      <c r="F4" s="2" t="n">
        <v>0.001</v>
      </c>
      <c r="G4" s="2" t="n">
        <v>195.118793004032</v>
      </c>
      <c r="H4" s="2" t="str">
        <f aca="false">"-"&amp;[1]Sheet1!A1</f>
        <v>-15.28232933</v>
      </c>
      <c r="I4" s="2" t="s">
        <v>19</v>
      </c>
      <c r="J4" s="2" t="n">
        <v>1.53533296543283</v>
      </c>
      <c r="K4" s="2" t="s">
        <v>20</v>
      </c>
      <c r="L4" s="2" t="n">
        <v>0</v>
      </c>
      <c r="M4" s="2" t="n">
        <v>0</v>
      </c>
      <c r="N4" s="2" t="s">
        <v>21</v>
      </c>
      <c r="O4" s="2" t="s">
        <v>21</v>
      </c>
      <c r="P4" s="2" t="s">
        <v>21</v>
      </c>
      <c r="Q4" s="2" t="s">
        <v>21</v>
      </c>
      <c r="R4" s="2"/>
    </row>
    <row r="5" customFormat="false" ht="14.25" hidden="false" customHeight="false" outlineLevel="0" collapsed="false">
      <c r="A5" s="2" t="s">
        <v>22</v>
      </c>
      <c r="B5" s="2" t="n">
        <v>37</v>
      </c>
      <c r="C5" s="2" t="n">
        <v>0</v>
      </c>
      <c r="D5" s="2" t="n">
        <v>155</v>
      </c>
      <c r="E5" s="2" t="n">
        <v>39.8510282400003</v>
      </c>
      <c r="F5" s="2" t="n">
        <v>0.001</v>
      </c>
      <c r="G5" s="2" t="n">
        <v>173.705756233333</v>
      </c>
      <c r="H5" s="2" t="str">
        <f aca="false">"-"&amp;[1]Sheet1!A2</f>
        <v>-14.78384635</v>
      </c>
      <c r="I5" s="2" t="s">
        <v>19</v>
      </c>
      <c r="J5" s="2" t="n">
        <v>2.12395670827348</v>
      </c>
      <c r="K5" s="2" t="s">
        <v>20</v>
      </c>
      <c r="L5" s="2" t="n">
        <v>4.60764E-012</v>
      </c>
      <c r="M5" s="2" t="n">
        <v>3.064290930493E-010</v>
      </c>
      <c r="N5" s="2" t="s">
        <v>21</v>
      </c>
      <c r="O5" s="2" t="s">
        <v>21</v>
      </c>
      <c r="P5" s="2" t="s">
        <v>21</v>
      </c>
      <c r="Q5" s="2" t="s">
        <v>23</v>
      </c>
      <c r="R5" s="2"/>
    </row>
    <row r="6" customFormat="false" ht="14.25" hidden="false" customHeight="false" outlineLevel="0" collapsed="false">
      <c r="A6" s="2" t="s">
        <v>24</v>
      </c>
      <c r="B6" s="2" t="n">
        <v>21</v>
      </c>
      <c r="C6" s="2" t="n">
        <v>0</v>
      </c>
      <c r="D6" s="2" t="n">
        <v>143</v>
      </c>
      <c r="E6" s="2" t="n">
        <v>19.72513182841</v>
      </c>
      <c r="F6" s="2" t="n">
        <v>0.001</v>
      </c>
      <c r="G6" s="2" t="n">
        <v>139.759507547074</v>
      </c>
      <c r="H6" s="2" t="str">
        <f aca="false">"-"&amp;[1]Sheet1!A3</f>
        <v>-14.67121749</v>
      </c>
      <c r="I6" s="2" t="s">
        <v>19</v>
      </c>
      <c r="J6" s="2" t="n">
        <v>2.82483958262781</v>
      </c>
      <c r="K6" s="2" t="s">
        <v>20</v>
      </c>
      <c r="L6" s="2" t="n">
        <v>3.66044E-007</v>
      </c>
      <c r="M6" s="2" t="n">
        <v>1.19037290916667E-005</v>
      </c>
      <c r="N6" s="2" t="s">
        <v>21</v>
      </c>
      <c r="O6" s="2" t="s">
        <v>21</v>
      </c>
      <c r="P6" s="2" t="s">
        <v>21</v>
      </c>
      <c r="Q6" s="2" t="s">
        <v>25</v>
      </c>
      <c r="R6" s="2"/>
    </row>
    <row r="7" customFormat="false" ht="14.25" hidden="false" customHeight="false" outlineLevel="0" collapsed="false">
      <c r="A7" s="2" t="s">
        <v>26</v>
      </c>
      <c r="B7" s="2" t="n">
        <v>17</v>
      </c>
      <c r="C7" s="2" t="n">
        <v>0</v>
      </c>
      <c r="D7" s="2" t="n">
        <v>522</v>
      </c>
      <c r="E7" s="2" t="n">
        <v>16.2514188408765</v>
      </c>
      <c r="F7" s="2" t="n">
        <v>0.001</v>
      </c>
      <c r="G7" s="2" t="n">
        <v>519.22736068219</v>
      </c>
      <c r="H7" s="2" t="str">
        <f aca="false">"-"&amp;[1]Sheet1!A4</f>
        <v>-14.29313264</v>
      </c>
      <c r="I7" s="2" t="s">
        <v>19</v>
      </c>
      <c r="J7" s="2" t="n">
        <v>4.99772882394773</v>
      </c>
      <c r="K7" s="2" t="s">
        <v>20</v>
      </c>
      <c r="L7" s="2" t="n">
        <v>6.14514E-006</v>
      </c>
      <c r="M7" s="2" t="n">
        <v>0.000151298110045065</v>
      </c>
      <c r="N7" s="2" t="s">
        <v>21</v>
      </c>
      <c r="O7" s="2" t="s">
        <v>21</v>
      </c>
      <c r="P7" s="2" t="s">
        <v>21</v>
      </c>
      <c r="Q7" s="2" t="s">
        <v>21</v>
      </c>
      <c r="R7" s="2"/>
    </row>
    <row r="8" customFormat="false" ht="14.25" hidden="false" customHeight="false" outlineLevel="0" collapsed="false">
      <c r="A8" s="2" t="s">
        <v>27</v>
      </c>
      <c r="B8" s="2" t="n">
        <v>15</v>
      </c>
      <c r="C8" s="2" t="n">
        <v>0</v>
      </c>
      <c r="D8" s="2" t="n">
        <v>64</v>
      </c>
      <c r="E8" s="2" t="n">
        <v>15.9432456507825</v>
      </c>
      <c r="F8" s="2" t="n">
        <v>0.001</v>
      </c>
      <c r="G8" s="2" t="n">
        <v>70.7799346281832</v>
      </c>
      <c r="H8" s="2" t="str">
        <f aca="false">"-"&amp;[1]Sheet1!A5</f>
        <v>-14.22030633</v>
      </c>
      <c r="I8" s="2" t="s">
        <v>19</v>
      </c>
      <c r="J8" s="2" t="n">
        <v>2.15039507301967</v>
      </c>
      <c r="K8" s="2" t="s">
        <v>20</v>
      </c>
      <c r="L8" s="2" t="n">
        <v>2.51786E-005</v>
      </c>
      <c r="M8" s="2" t="n">
        <v>0.000530401019124735</v>
      </c>
      <c r="N8" s="2" t="s">
        <v>21</v>
      </c>
      <c r="O8" s="2" t="s">
        <v>28</v>
      </c>
      <c r="P8" s="2" t="s">
        <v>29</v>
      </c>
      <c r="Q8" s="2" t="s">
        <v>30</v>
      </c>
      <c r="R8" s="2"/>
    </row>
    <row r="9" customFormat="false" ht="14.25" hidden="false" customHeight="false" outlineLevel="0" collapsed="false">
      <c r="A9" s="2" t="s">
        <v>31</v>
      </c>
      <c r="B9" s="2" t="n">
        <v>15</v>
      </c>
      <c r="C9" s="2" t="n">
        <v>0</v>
      </c>
      <c r="D9" s="2" t="n">
        <v>162</v>
      </c>
      <c r="E9" s="2" t="n">
        <v>15.7361905124606</v>
      </c>
      <c r="F9" s="2" t="n">
        <v>0.001</v>
      </c>
      <c r="G9" s="2" t="n">
        <v>176.834934079179</v>
      </c>
      <c r="H9" s="2" t="str">
        <f aca="false">"-"&amp;[1]Sheet1!A6</f>
        <v>-14.05376714</v>
      </c>
      <c r="I9" s="2" t="s">
        <v>19</v>
      </c>
      <c r="J9" s="2" t="n">
        <v>3.4902450759043</v>
      </c>
      <c r="K9" s="2" t="s">
        <v>20</v>
      </c>
      <c r="L9" s="2" t="n">
        <v>2.51786E-005</v>
      </c>
      <c r="M9" s="2" t="n">
        <v>0.000530298782999229</v>
      </c>
      <c r="N9" s="2" t="s">
        <v>21</v>
      </c>
      <c r="O9" s="2" t="s">
        <v>32</v>
      </c>
      <c r="P9" s="2" t="s">
        <v>21</v>
      </c>
      <c r="Q9" s="2" t="s">
        <v>33</v>
      </c>
      <c r="R9" s="2"/>
    </row>
    <row r="10" customFormat="false" ht="14.25" hidden="false" customHeight="false" outlineLevel="0" collapsed="false">
      <c r="A10" s="2" t="s">
        <v>34</v>
      </c>
      <c r="B10" s="2" t="n">
        <v>20</v>
      </c>
      <c r="C10" s="2" t="n">
        <v>0</v>
      </c>
      <c r="D10" s="2" t="n">
        <v>66</v>
      </c>
      <c r="E10" s="2" t="n">
        <v>15.6852643295724</v>
      </c>
      <c r="F10" s="2" t="n">
        <v>0.001</v>
      </c>
      <c r="G10" s="2" t="n">
        <v>53.8580327813967</v>
      </c>
      <c r="H10" s="2" t="str">
        <f aca="false">"-"&amp;[1]Sheet1!A7</f>
        <v>-14.04073458</v>
      </c>
      <c r="I10" s="2" t="s">
        <v>19</v>
      </c>
      <c r="J10" s="2" t="n">
        <v>1.77975169309928</v>
      </c>
      <c r="K10" s="2" t="s">
        <v>20</v>
      </c>
      <c r="L10" s="2" t="n">
        <v>7.4094E-007</v>
      </c>
      <c r="M10" s="2" t="n">
        <v>2.25390565089087E-005</v>
      </c>
      <c r="N10" s="2" t="s">
        <v>35</v>
      </c>
      <c r="O10" s="2" t="s">
        <v>36</v>
      </c>
      <c r="P10" s="2" t="s">
        <v>37</v>
      </c>
      <c r="Q10" s="2" t="s">
        <v>38</v>
      </c>
      <c r="R10" s="2"/>
    </row>
    <row r="11" customFormat="false" ht="14.25" hidden="false" customHeight="false" outlineLevel="0" collapsed="false">
      <c r="A11" s="2" t="s">
        <v>39</v>
      </c>
      <c r="B11" s="2" t="n">
        <v>14</v>
      </c>
      <c r="C11" s="2" t="n">
        <v>0</v>
      </c>
      <c r="D11" s="2" t="n">
        <v>109</v>
      </c>
      <c r="E11" s="2" t="n">
        <v>14.5923555891893</v>
      </c>
      <c r="F11" s="2" t="n">
        <v>0.001</v>
      </c>
      <c r="G11" s="2" t="n">
        <v>118.213906947554</v>
      </c>
      <c r="H11" s="2" t="str">
        <f aca="false">"-"&amp;[1]Sheet1!A8</f>
        <v>-13.97976656</v>
      </c>
      <c r="I11" s="2" t="s">
        <v>19</v>
      </c>
      <c r="J11" s="2" t="n">
        <v>3.01811507134751</v>
      </c>
      <c r="K11" s="2" t="s">
        <v>20</v>
      </c>
      <c r="L11" s="2" t="n">
        <v>5.09662E-005</v>
      </c>
      <c r="M11" s="2" t="n">
        <v>0.000980616970487762</v>
      </c>
      <c r="N11" s="2" t="s">
        <v>21</v>
      </c>
      <c r="O11" s="2" t="s">
        <v>21</v>
      </c>
      <c r="P11" s="2" t="s">
        <v>21</v>
      </c>
      <c r="Q11" s="2" t="s">
        <v>21</v>
      </c>
      <c r="R11" s="2"/>
    </row>
    <row r="12" customFormat="false" ht="14.25" hidden="false" customHeight="false" outlineLevel="0" collapsed="false">
      <c r="A12" s="2" t="s">
        <v>40</v>
      </c>
      <c r="B12" s="2" t="n">
        <v>15</v>
      </c>
      <c r="C12" s="2" t="n">
        <v>0</v>
      </c>
      <c r="D12" s="2" t="n">
        <v>94</v>
      </c>
      <c r="E12" s="2" t="n">
        <v>13.3152381259282</v>
      </c>
      <c r="F12" s="2" t="n">
        <v>0.001</v>
      </c>
      <c r="G12" s="2" t="n">
        <v>86.822090141439</v>
      </c>
      <c r="H12" s="2" t="str">
        <f aca="false">"-"&amp;[1]Sheet1!A9</f>
        <v>-13.71673215</v>
      </c>
      <c r="I12" s="2" t="s">
        <v>19</v>
      </c>
      <c r="J12" s="2" t="n">
        <v>2.70498392469731</v>
      </c>
      <c r="K12" s="2" t="s">
        <v>20</v>
      </c>
      <c r="L12" s="2" t="n">
        <v>2.51786E-005</v>
      </c>
      <c r="M12" s="2" t="n">
        <v>0.000529788192990564</v>
      </c>
      <c r="N12" s="2" t="s">
        <v>21</v>
      </c>
      <c r="O12" s="2" t="s">
        <v>21</v>
      </c>
      <c r="P12" s="2" t="s">
        <v>21</v>
      </c>
      <c r="Q12" s="2" t="s">
        <v>21</v>
      </c>
      <c r="R12" s="2"/>
    </row>
    <row r="13" customFormat="false" ht="14.25" hidden="false" customHeight="false" outlineLevel="0" collapsed="false">
      <c r="A13" s="2" t="s">
        <v>41</v>
      </c>
      <c r="B13" s="2" t="n">
        <v>22</v>
      </c>
      <c r="C13" s="2" t="n">
        <v>0</v>
      </c>
      <c r="D13" s="2" t="n">
        <v>96</v>
      </c>
      <c r="E13" s="2" t="n">
        <v>12.8313389786322</v>
      </c>
      <c r="F13" s="2" t="n">
        <v>0.001</v>
      </c>
      <c r="G13" s="2" t="n">
        <v>58.2592963726562</v>
      </c>
      <c r="H13" s="2" t="str">
        <f aca="false">"-"&amp;[1]Sheet1!A10</f>
        <v>-13.64738411</v>
      </c>
      <c r="I13" s="2" t="s">
        <v>19</v>
      </c>
      <c r="J13" s="2" t="n">
        <v>2.18281655071204</v>
      </c>
      <c r="K13" s="2" t="s">
        <v>20</v>
      </c>
      <c r="L13" s="2" t="n">
        <v>1.808352E-007</v>
      </c>
      <c r="M13" s="2" t="n">
        <v>6.21753297621145E-006</v>
      </c>
      <c r="N13" s="2" t="s">
        <v>21</v>
      </c>
      <c r="O13" s="2" t="s">
        <v>42</v>
      </c>
      <c r="P13" s="2" t="s">
        <v>43</v>
      </c>
      <c r="Q13" s="2" t="s">
        <v>44</v>
      </c>
      <c r="R13" s="2"/>
    </row>
    <row r="14" customFormat="false" ht="14.25" hidden="false" customHeight="false" outlineLevel="0" collapsed="false">
      <c r="A14" s="2" t="s">
        <v>45</v>
      </c>
      <c r="B14" s="2" t="n">
        <v>28</v>
      </c>
      <c r="C14" s="2" t="n">
        <v>0</v>
      </c>
      <c r="D14" s="2" t="n">
        <v>81</v>
      </c>
      <c r="E14" s="2" t="n">
        <v>11.9042900859176</v>
      </c>
      <c r="F14" s="2" t="n">
        <v>0.001</v>
      </c>
      <c r="G14" s="2" t="n">
        <v>35.8323419055178</v>
      </c>
      <c r="H14" s="2" t="str">
        <f aca="false">"-"&amp;[1]Sheet1!A11</f>
        <v>-13.50988058</v>
      </c>
      <c r="I14" s="2" t="s">
        <v>19</v>
      </c>
      <c r="J14" s="2" t="n">
        <v>1.58978074945521</v>
      </c>
      <c r="K14" s="2" t="s">
        <v>20</v>
      </c>
      <c r="L14" s="2" t="n">
        <v>2.62896E-009</v>
      </c>
      <c r="M14" s="2" t="n">
        <v>1.21411061842773E-007</v>
      </c>
      <c r="N14" s="2" t="s">
        <v>21</v>
      </c>
      <c r="O14" s="2" t="s">
        <v>21</v>
      </c>
      <c r="P14" s="2" t="s">
        <v>21</v>
      </c>
      <c r="Q14" s="2" t="s">
        <v>21</v>
      </c>
      <c r="R14" s="2"/>
    </row>
    <row r="15" customFormat="false" ht="14.25" hidden="false" customHeight="false" outlineLevel="0" collapsed="false">
      <c r="A15" s="2" t="s">
        <v>46</v>
      </c>
      <c r="B15" s="2" t="n">
        <v>15</v>
      </c>
      <c r="C15" s="2" t="n">
        <v>0</v>
      </c>
      <c r="D15" s="2" t="n">
        <v>124</v>
      </c>
      <c r="E15" s="2" t="n">
        <v>11.6508333601872</v>
      </c>
      <c r="F15" s="2" t="n">
        <v>0.001</v>
      </c>
      <c r="G15" s="2" t="n">
        <v>100.214859365384</v>
      </c>
      <c r="H15" s="2" t="str">
        <f aca="false">"-"&amp;[1]Sheet1!A12</f>
        <v>-13.42722554</v>
      </c>
      <c r="I15" s="2" t="s">
        <v>19</v>
      </c>
      <c r="J15" s="2" t="n">
        <v>3.10459138340654</v>
      </c>
      <c r="K15" s="2" t="s">
        <v>20</v>
      </c>
      <c r="L15" s="2" t="n">
        <v>2.51786E-005</v>
      </c>
      <c r="M15" s="2" t="n">
        <v>0.000530196586278666</v>
      </c>
      <c r="N15" s="2" t="s">
        <v>47</v>
      </c>
      <c r="O15" s="2" t="s">
        <v>48</v>
      </c>
      <c r="P15" s="2" t="s">
        <v>21</v>
      </c>
      <c r="Q15" s="2" t="s">
        <v>49</v>
      </c>
      <c r="R15" s="2"/>
    </row>
    <row r="16" customFormat="false" ht="14.25" hidden="false" customHeight="false" outlineLevel="0" collapsed="false">
      <c r="A16" s="2" t="s">
        <v>50</v>
      </c>
      <c r="B16" s="2" t="n">
        <v>17</v>
      </c>
      <c r="C16" s="2" t="n">
        <v>0</v>
      </c>
      <c r="D16" s="2" t="n">
        <v>478</v>
      </c>
      <c r="E16" s="2" t="n">
        <v>10.0973889121622</v>
      </c>
      <c r="F16" s="2" t="n">
        <v>0.001</v>
      </c>
      <c r="G16" s="2" t="n">
        <v>295.415149950901</v>
      </c>
      <c r="H16" s="2" t="str">
        <f aca="false">"-"&amp;[1]Sheet1!A13</f>
        <v>-13.30169465</v>
      </c>
      <c r="I16" s="2" t="s">
        <v>19</v>
      </c>
      <c r="J16" s="2" t="n">
        <v>4.8706896353586</v>
      </c>
      <c r="K16" s="2" t="s">
        <v>20</v>
      </c>
      <c r="L16" s="2" t="n">
        <v>6.14514E-006</v>
      </c>
      <c r="M16" s="2" t="n">
        <v>0.000151400453749718</v>
      </c>
      <c r="N16" s="2" t="s">
        <v>21</v>
      </c>
      <c r="O16" s="2" t="s">
        <v>21</v>
      </c>
      <c r="P16" s="2" t="s">
        <v>21</v>
      </c>
      <c r="Q16" s="2" t="s">
        <v>51</v>
      </c>
      <c r="R16" s="2"/>
    </row>
    <row r="17" customFormat="false" ht="14.25" hidden="false" customHeight="false" outlineLevel="0" collapsed="false">
      <c r="A17" s="2" t="s">
        <v>52</v>
      </c>
      <c r="B17" s="2" t="n">
        <v>14</v>
      </c>
      <c r="C17" s="2" t="n">
        <v>0</v>
      </c>
      <c r="D17" s="2" t="n">
        <v>76</v>
      </c>
      <c r="E17" s="2" t="n">
        <v>8.43960864300128</v>
      </c>
      <c r="F17" s="2" t="n">
        <v>0.001</v>
      </c>
      <c r="G17" s="2" t="n">
        <v>47.6708141805488</v>
      </c>
      <c r="H17" s="2" t="str">
        <f aca="false">"-"&amp;[1]Sheet1!A14</f>
        <v>-13.25987448</v>
      </c>
      <c r="I17" s="2" t="s">
        <v>19</v>
      </c>
      <c r="J17" s="2" t="n">
        <v>2.49785826001417</v>
      </c>
      <c r="K17" s="2" t="s">
        <v>20</v>
      </c>
      <c r="L17" s="2" t="n">
        <v>5.09662E-005</v>
      </c>
      <c r="M17" s="2" t="n">
        <v>0.000980099221295319</v>
      </c>
      <c r="N17" s="2" t="s">
        <v>35</v>
      </c>
      <c r="O17" s="2" t="s">
        <v>53</v>
      </c>
      <c r="P17" s="2" t="s">
        <v>54</v>
      </c>
      <c r="Q17" s="2" t="s">
        <v>55</v>
      </c>
      <c r="R17" s="2"/>
    </row>
    <row r="18" customFormat="false" ht="14.25" hidden="false" customHeight="false" outlineLevel="0" collapsed="false">
      <c r="A18" s="2" t="s">
        <v>56</v>
      </c>
      <c r="B18" s="2" t="n">
        <v>14</v>
      </c>
      <c r="C18" s="2" t="n">
        <v>0</v>
      </c>
      <c r="D18" s="2" t="n">
        <v>61</v>
      </c>
      <c r="E18" s="2" t="n">
        <v>6.95943112715183</v>
      </c>
      <c r="F18" s="2" t="n">
        <v>0.001</v>
      </c>
      <c r="G18" s="2" t="n">
        <v>31.5515170131017</v>
      </c>
      <c r="H18" s="2" t="str">
        <f aca="false">"-"&amp;[1]Sheet1!A15</f>
        <v>-13.23941038</v>
      </c>
      <c r="I18" s="2" t="s">
        <v>19</v>
      </c>
      <c r="J18" s="2" t="n">
        <v>2.18066808413347</v>
      </c>
      <c r="K18" s="2" t="s">
        <v>20</v>
      </c>
      <c r="L18" s="2" t="n">
        <v>5.09662E-005</v>
      </c>
      <c r="M18" s="2" t="n">
        <v>0.000979582018540018</v>
      </c>
      <c r="N18" s="2" t="s">
        <v>57</v>
      </c>
      <c r="O18" s="2" t="s">
        <v>58</v>
      </c>
      <c r="P18" s="2" t="s">
        <v>21</v>
      </c>
      <c r="Q18" s="2" t="s">
        <v>59</v>
      </c>
      <c r="R18" s="2"/>
    </row>
    <row r="19" customFormat="false" ht="14.25" hidden="false" customHeight="false" outlineLevel="0" collapsed="false">
      <c r="A19" s="2" t="s">
        <v>60</v>
      </c>
      <c r="B19" s="2" t="n">
        <v>15</v>
      </c>
      <c r="C19" s="2" t="n">
        <v>0</v>
      </c>
      <c r="D19" s="2" t="n">
        <v>265</v>
      </c>
      <c r="E19" s="2" t="n">
        <v>5.39726801540967</v>
      </c>
      <c r="F19" s="2" t="n">
        <v>0.001</v>
      </c>
      <c r="G19" s="2" t="n">
        <v>99.2140787452401</v>
      </c>
      <c r="H19" s="2" t="str">
        <f aca="false">"-"&amp;[1]Sheet1!A16</f>
        <v>-13.08446394</v>
      </c>
      <c r="I19" s="2" t="s">
        <v>19</v>
      </c>
      <c r="J19" s="2" t="n">
        <v>4.20024362247023</v>
      </c>
      <c r="K19" s="2" t="s">
        <v>20</v>
      </c>
      <c r="L19" s="2" t="n">
        <v>2.51786E-005</v>
      </c>
      <c r="M19" s="2" t="n">
        <v>0.000530503294677979</v>
      </c>
      <c r="N19" s="2" t="s">
        <v>61</v>
      </c>
      <c r="O19" s="2" t="s">
        <v>62</v>
      </c>
      <c r="P19" s="2" t="s">
        <v>63</v>
      </c>
      <c r="Q19" s="2" t="s">
        <v>64</v>
      </c>
      <c r="R19" s="2"/>
    </row>
    <row r="20" customFormat="false" ht="14.25" hidden="false" customHeight="false" outlineLevel="0" collapsed="false">
      <c r="A20" s="2" t="s">
        <v>65</v>
      </c>
      <c r="B20" s="2" t="n">
        <v>16</v>
      </c>
      <c r="C20" s="2" t="n">
        <v>0</v>
      </c>
      <c r="D20" s="2" t="n">
        <v>195</v>
      </c>
      <c r="E20" s="2" t="n">
        <v>5.26462639819457</v>
      </c>
      <c r="F20" s="2" t="n">
        <v>0.001</v>
      </c>
      <c r="G20" s="2" t="n">
        <v>66.761623675514</v>
      </c>
      <c r="H20" s="2" t="str">
        <f aca="false">"-"&amp;[1]Sheet1!A17</f>
        <v>-12.63493806</v>
      </c>
      <c r="I20" s="2" t="s">
        <v>19</v>
      </c>
      <c r="J20" s="2" t="n">
        <v>3.6646159823778</v>
      </c>
      <c r="K20" s="2" t="s">
        <v>20</v>
      </c>
      <c r="L20" s="2" t="n">
        <v>1.24389E-005</v>
      </c>
      <c r="M20" s="2" t="n">
        <v>0.000283276633243018</v>
      </c>
      <c r="N20" s="2" t="s">
        <v>66</v>
      </c>
      <c r="O20" s="2" t="s">
        <v>67</v>
      </c>
      <c r="P20" s="2" t="s">
        <v>68</v>
      </c>
      <c r="Q20" s="2" t="s">
        <v>69</v>
      </c>
      <c r="R20" s="2"/>
    </row>
    <row r="21" customFormat="false" ht="14.25" hidden="false" customHeight="false" outlineLevel="0" collapsed="false">
      <c r="A21" s="2" t="s">
        <v>70</v>
      </c>
      <c r="B21" s="2" t="n">
        <v>16</v>
      </c>
      <c r="C21" s="2" t="n">
        <v>0</v>
      </c>
      <c r="D21" s="2" t="n">
        <v>512</v>
      </c>
      <c r="E21" s="2" t="n">
        <v>4.64081070289683</v>
      </c>
      <c r="F21" s="2" t="n">
        <v>0.001</v>
      </c>
      <c r="G21" s="2" t="n">
        <v>154.52136536422</v>
      </c>
      <c r="H21" s="2" t="str">
        <f aca="false">"-"&amp;[1]Sheet1!A18</f>
        <v>-12.63115642</v>
      </c>
      <c r="I21" s="2" t="s">
        <v>19</v>
      </c>
      <c r="J21" s="2" t="n">
        <v>5.05728566862818</v>
      </c>
      <c r="K21" s="2" t="s">
        <v>20</v>
      </c>
      <c r="L21" s="2" t="n">
        <v>1.24389E-005</v>
      </c>
      <c r="M21" s="2" t="n">
        <v>0.000283217604980204</v>
      </c>
      <c r="N21" s="2" t="s">
        <v>21</v>
      </c>
      <c r="O21" s="2" t="s">
        <v>21</v>
      </c>
      <c r="P21" s="2" t="s">
        <v>21</v>
      </c>
      <c r="Q21" s="2" t="s">
        <v>21</v>
      </c>
      <c r="R21" s="2"/>
    </row>
    <row r="22" customFormat="false" ht="14.25" hidden="false" customHeight="false" outlineLevel="0" collapsed="false">
      <c r="A22" s="2" t="s">
        <v>71</v>
      </c>
      <c r="B22" s="2" t="n">
        <v>19</v>
      </c>
      <c r="C22" s="2" t="n">
        <v>0</v>
      </c>
      <c r="D22" s="2" t="n">
        <v>59</v>
      </c>
      <c r="E22" s="2" t="n">
        <v>3.18423882707191</v>
      </c>
      <c r="F22" s="2" t="n">
        <v>0.001</v>
      </c>
      <c r="G22" s="2" t="n">
        <v>10.2884215142886</v>
      </c>
      <c r="H22" s="2" t="str">
        <f aca="false">"-"&amp;[1]Sheet1!A19</f>
        <v>-12.10202231</v>
      </c>
      <c r="I22" s="2" t="s">
        <v>19</v>
      </c>
      <c r="J22" s="2" t="n">
        <v>1.69200120454645</v>
      </c>
      <c r="K22" s="2" t="s">
        <v>20</v>
      </c>
      <c r="L22" s="2" t="n">
        <v>1.499796E-006</v>
      </c>
      <c r="M22" s="2" t="n">
        <v>4.2422523823971E-005</v>
      </c>
      <c r="N22" s="2" t="s">
        <v>21</v>
      </c>
      <c r="O22" s="2" t="s">
        <v>21</v>
      </c>
      <c r="P22" s="2" t="s">
        <v>21</v>
      </c>
      <c r="Q22" s="2" t="s">
        <v>21</v>
      </c>
      <c r="R22" s="2"/>
    </row>
    <row r="23" customFormat="false" ht="14.25" hidden="false" customHeight="false" outlineLevel="0" collapsed="false">
      <c r="A23" s="2" t="s">
        <v>72</v>
      </c>
      <c r="B23" s="2" t="n">
        <v>36</v>
      </c>
      <c r="C23" s="2" t="n">
        <v>0</v>
      </c>
      <c r="D23" s="2" t="n">
        <v>102</v>
      </c>
      <c r="E23" s="2" t="n">
        <v>1.9201373434815</v>
      </c>
      <c r="F23" s="2" t="n">
        <v>0.001</v>
      </c>
      <c r="G23" s="2" t="n">
        <v>5.66075905040521</v>
      </c>
      <c r="H23" s="2" t="str">
        <f aca="false">"-"&amp;[1]Sheet1!A20</f>
        <v>-11.88806672</v>
      </c>
      <c r="I23" s="2" t="s">
        <v>19</v>
      </c>
      <c r="J23" s="2" t="n">
        <v>1.55978600915737</v>
      </c>
      <c r="K23" s="2" t="s">
        <v>20</v>
      </c>
      <c r="L23" s="2" t="n">
        <v>9.32742E-012</v>
      </c>
      <c r="M23" s="2" t="n">
        <v>5.91857840383275E-010</v>
      </c>
      <c r="N23" s="2" t="s">
        <v>21</v>
      </c>
      <c r="O23" s="2" t="s">
        <v>21</v>
      </c>
      <c r="P23" s="2" t="s">
        <v>21</v>
      </c>
      <c r="Q23" s="2" t="s">
        <v>73</v>
      </c>
      <c r="R23" s="2"/>
    </row>
    <row r="24" customFormat="false" ht="14.25" hidden="false" customHeight="false" outlineLevel="0" collapsed="false">
      <c r="A24" s="2" t="s">
        <v>74</v>
      </c>
      <c r="B24" s="2" t="n">
        <v>15</v>
      </c>
      <c r="C24" s="2" t="n">
        <v>0</v>
      </c>
      <c r="D24" s="2" t="n">
        <v>44</v>
      </c>
      <c r="E24" s="2" t="n">
        <v>1.78978828575993</v>
      </c>
      <c r="F24" s="2" t="n">
        <v>0.001</v>
      </c>
      <c r="G24" s="2" t="n">
        <v>5.46270544213083</v>
      </c>
      <c r="H24" s="2" t="str">
        <f aca="false">"-"&amp;[1]Sheet1!A21</f>
        <v>-11.86498311</v>
      </c>
      <c r="I24" s="2" t="s">
        <v>19</v>
      </c>
      <c r="J24" s="2" t="n">
        <v>1.60982669165696</v>
      </c>
      <c r="K24" s="2" t="s">
        <v>20</v>
      </c>
      <c r="L24" s="2" t="n">
        <v>2.51786E-005</v>
      </c>
      <c r="M24" s="2" t="n">
        <v>0.000529890232318952</v>
      </c>
      <c r="N24" s="2" t="s">
        <v>21</v>
      </c>
      <c r="O24" s="2" t="s">
        <v>75</v>
      </c>
      <c r="P24" s="2" t="s">
        <v>21</v>
      </c>
      <c r="Q24" s="2" t="s">
        <v>76</v>
      </c>
      <c r="R24" s="2"/>
    </row>
    <row r="25" customFormat="false" ht="14.25" hidden="false" customHeight="false" outlineLevel="0" collapsed="false">
      <c r="A25" s="2" t="s">
        <v>77</v>
      </c>
      <c r="B25" s="2" t="n">
        <v>147</v>
      </c>
      <c r="C25" s="2" t="n">
        <v>8</v>
      </c>
      <c r="D25" s="2" t="n">
        <v>284</v>
      </c>
      <c r="E25" s="2" t="n">
        <v>69.8501727100165</v>
      </c>
      <c r="F25" s="2" t="n">
        <v>3.71161025835628</v>
      </c>
      <c r="G25" s="2" t="n">
        <v>140.414899725616</v>
      </c>
      <c r="H25" s="2" t="str">
        <f aca="false">"-"&amp;[1]Sheet1!A22</f>
        <v>-11.53632064</v>
      </c>
      <c r="I25" s="2" t="s">
        <v>19</v>
      </c>
      <c r="J25" s="2" t="n">
        <v>1.0073604432965</v>
      </c>
      <c r="K25" s="2" t="s">
        <v>20</v>
      </c>
      <c r="L25" s="2" t="n">
        <v>5.75714E-006</v>
      </c>
      <c r="M25" s="2" t="n">
        <v>0.0001434257675285</v>
      </c>
      <c r="N25" s="2" t="s">
        <v>21</v>
      </c>
      <c r="O25" s="2" t="s">
        <v>21</v>
      </c>
      <c r="P25" s="2" t="s">
        <v>21</v>
      </c>
      <c r="Q25" s="2" t="s">
        <v>78</v>
      </c>
      <c r="R25" s="2"/>
    </row>
    <row r="26" customFormat="false" ht="14.25" hidden="false" customHeight="false" outlineLevel="0" collapsed="false">
      <c r="A26" s="2" t="s">
        <v>79</v>
      </c>
      <c r="B26" s="2" t="n">
        <v>69</v>
      </c>
      <c r="C26" s="2" t="n">
        <v>4</v>
      </c>
      <c r="D26" s="2" t="n">
        <v>163</v>
      </c>
      <c r="E26" s="2" t="n">
        <v>51.1354007294822</v>
      </c>
      <c r="F26" s="2" t="n">
        <v>2.8943749721127</v>
      </c>
      <c r="G26" s="2" t="n">
        <v>125.691202719887</v>
      </c>
      <c r="H26" s="2" t="str">
        <f aca="false">"-"&amp;[1]Sheet1!A23</f>
        <v>-10.90699379</v>
      </c>
      <c r="I26" s="2" t="s">
        <v>19</v>
      </c>
      <c r="J26" s="2" t="n">
        <v>1.29748936608109</v>
      </c>
      <c r="K26" s="2" t="s">
        <v>20</v>
      </c>
      <c r="L26" s="2" t="n">
        <v>4.8136E-005</v>
      </c>
      <c r="M26" s="2" t="n">
        <v>0.000936718844523597</v>
      </c>
      <c r="N26" s="2" t="s">
        <v>21</v>
      </c>
      <c r="O26" s="2" t="s">
        <v>21</v>
      </c>
      <c r="P26" s="2" t="s">
        <v>21</v>
      </c>
      <c r="Q26" s="2" t="s">
        <v>21</v>
      </c>
      <c r="R26" s="2"/>
    </row>
    <row r="27" customFormat="false" ht="14.25" hidden="false" customHeight="false" outlineLevel="0" collapsed="false">
      <c r="A27" s="2" t="s">
        <v>80</v>
      </c>
      <c r="B27" s="2" t="n">
        <v>66</v>
      </c>
      <c r="C27" s="2" t="n">
        <v>4</v>
      </c>
      <c r="D27" s="2" t="n">
        <v>178</v>
      </c>
      <c r="E27" s="2" t="n">
        <v>53.8527408648653</v>
      </c>
      <c r="F27" s="2" t="n">
        <v>3.18673608040691</v>
      </c>
      <c r="G27" s="2" t="n">
        <v>151.122309919517</v>
      </c>
      <c r="H27" s="2" t="str">
        <f aca="false">"-"&amp;[1]Sheet1!A24</f>
        <v>-4.44881221</v>
      </c>
      <c r="I27" s="2" t="s">
        <v>19</v>
      </c>
      <c r="J27" s="2" t="n">
        <v>1.48862498023613</v>
      </c>
      <c r="K27" s="2" t="s">
        <v>20</v>
      </c>
      <c r="L27" s="2" t="n">
        <v>4.8136E-005</v>
      </c>
      <c r="M27" s="2" t="n">
        <v>0.000937386617715202</v>
      </c>
      <c r="N27" s="2" t="s">
        <v>21</v>
      </c>
      <c r="O27" s="2" t="s">
        <v>81</v>
      </c>
      <c r="P27" s="2" t="s">
        <v>37</v>
      </c>
      <c r="Q27" s="2" t="s">
        <v>82</v>
      </c>
      <c r="R27" s="2"/>
    </row>
    <row r="28" customFormat="false" ht="14.25" hidden="false" customHeight="false" outlineLevel="0" collapsed="false">
      <c r="A28" s="2" t="s">
        <v>83</v>
      </c>
      <c r="B28" s="2" t="n">
        <v>221</v>
      </c>
      <c r="C28" s="2" t="n">
        <v>14</v>
      </c>
      <c r="D28" s="2" t="n">
        <v>539</v>
      </c>
      <c r="E28" s="2" t="n">
        <v>14.7234503890333</v>
      </c>
      <c r="F28" s="2" t="n">
        <v>0.91068375411216</v>
      </c>
      <c r="G28" s="2" t="n">
        <v>37.3637788931559</v>
      </c>
      <c r="H28" s="2" t="str">
        <f aca="false">"-"&amp;[1]Sheet1!A25</f>
        <v>-4.372190929</v>
      </c>
      <c r="I28" s="2" t="s">
        <v>19</v>
      </c>
      <c r="J28" s="2" t="n">
        <v>1.34352457198926</v>
      </c>
      <c r="K28" s="2" t="s">
        <v>20</v>
      </c>
      <c r="L28" s="2" t="n">
        <v>1.653192E-007</v>
      </c>
      <c r="M28" s="2" t="n">
        <v>5.74004862612011E-006</v>
      </c>
      <c r="N28" s="2" t="s">
        <v>21</v>
      </c>
      <c r="O28" s="2" t="s">
        <v>21</v>
      </c>
      <c r="P28" s="2" t="s">
        <v>21</v>
      </c>
      <c r="Q28" s="2" t="s">
        <v>84</v>
      </c>
      <c r="R28" s="2"/>
    </row>
    <row r="29" customFormat="false" ht="14.25" hidden="false" customHeight="false" outlineLevel="0" collapsed="false">
      <c r="A29" s="2" t="s">
        <v>85</v>
      </c>
      <c r="B29" s="2" t="n">
        <v>63</v>
      </c>
      <c r="C29" s="2" t="n">
        <v>4</v>
      </c>
      <c r="D29" s="2" t="n">
        <v>146</v>
      </c>
      <c r="E29" s="2" t="n">
        <v>56.8612738740757</v>
      </c>
      <c r="F29" s="2" t="n">
        <v>3.52499298279647</v>
      </c>
      <c r="G29" s="2" t="n">
        <v>137.11140967778</v>
      </c>
      <c r="H29" s="2" t="str">
        <f aca="false">"-"&amp;[1]Sheet1!A26</f>
        <v>-4.102583869</v>
      </c>
      <c r="I29" s="2" t="s">
        <v>19</v>
      </c>
      <c r="J29" s="2" t="n">
        <v>1.26983030400829</v>
      </c>
      <c r="K29" s="2" t="s">
        <v>20</v>
      </c>
      <c r="L29" s="2" t="n">
        <v>4.8136E-005</v>
      </c>
      <c r="M29" s="2" t="n">
        <v>0.000936885698610616</v>
      </c>
      <c r="N29" s="2" t="s">
        <v>21</v>
      </c>
      <c r="O29" s="2" t="s">
        <v>86</v>
      </c>
      <c r="P29" s="2" t="s">
        <v>87</v>
      </c>
      <c r="Q29" s="2" t="s">
        <v>88</v>
      </c>
      <c r="R29" s="2"/>
    </row>
    <row r="30" customFormat="false" ht="14.25" hidden="false" customHeight="false" outlineLevel="0" collapsed="false">
      <c r="A30" s="2" t="s">
        <v>89</v>
      </c>
      <c r="B30" s="2" t="n">
        <v>85</v>
      </c>
      <c r="C30" s="2" t="n">
        <v>6</v>
      </c>
      <c r="D30" s="2" t="n">
        <v>357</v>
      </c>
      <c r="E30" s="2" t="n">
        <v>48.0155556662261</v>
      </c>
      <c r="F30" s="2" t="n">
        <v>3.30930285273025</v>
      </c>
      <c r="G30" s="2" t="n">
        <v>209.834045709339</v>
      </c>
      <c r="H30" s="2" t="str">
        <f aca="false">"-"&amp;[1]Sheet1!A27</f>
        <v>-3.819649905</v>
      </c>
      <c r="I30" s="2" t="s">
        <v>19</v>
      </c>
      <c r="J30" s="2" t="n">
        <v>2.12767499651959</v>
      </c>
      <c r="K30" s="2" t="s">
        <v>20</v>
      </c>
      <c r="L30" s="2" t="n">
        <v>1.735932E-005</v>
      </c>
      <c r="M30" s="2" t="n">
        <v>0.000382342434678492</v>
      </c>
      <c r="N30" s="2" t="s">
        <v>21</v>
      </c>
      <c r="O30" s="2" t="s">
        <v>21</v>
      </c>
      <c r="P30" s="2" t="s">
        <v>21</v>
      </c>
      <c r="Q30" s="2" t="s">
        <v>90</v>
      </c>
      <c r="R30" s="2"/>
    </row>
    <row r="31" customFormat="false" ht="14.25" hidden="false" customHeight="false" outlineLevel="0" collapsed="false">
      <c r="A31" s="2" t="s">
        <v>91</v>
      </c>
      <c r="B31" s="2" t="n">
        <v>55</v>
      </c>
      <c r="C31" s="2" t="n">
        <v>4</v>
      </c>
      <c r="D31" s="2" t="n">
        <v>328</v>
      </c>
      <c r="E31" s="2" t="n">
        <v>51.6610595505975</v>
      </c>
      <c r="F31" s="2" t="n">
        <v>3.66845199953819</v>
      </c>
      <c r="G31" s="2" t="n">
        <v>320.567262066016</v>
      </c>
      <c r="H31" s="2" t="str">
        <f aca="false">"-"&amp;[1]Sheet1!A28</f>
        <v>-3.644563199</v>
      </c>
      <c r="I31" s="2" t="s">
        <v>19</v>
      </c>
      <c r="J31" s="2" t="n">
        <v>2.63347795972161</v>
      </c>
      <c r="K31" s="2" t="s">
        <v>20</v>
      </c>
      <c r="L31" s="2" t="n">
        <v>4.8136E-005</v>
      </c>
      <c r="M31" s="2" t="n">
        <v>0.000937052612150365</v>
      </c>
      <c r="N31" s="2" t="s">
        <v>66</v>
      </c>
      <c r="O31" s="2" t="s">
        <v>21</v>
      </c>
      <c r="P31" s="2" t="s">
        <v>92</v>
      </c>
      <c r="Q31" s="2" t="s">
        <v>93</v>
      </c>
      <c r="R31" s="2"/>
    </row>
    <row r="32" customFormat="false" ht="14.25" hidden="false" customHeight="false" outlineLevel="0" collapsed="false">
      <c r="A32" s="2" t="s">
        <v>94</v>
      </c>
      <c r="B32" s="2" t="n">
        <v>93</v>
      </c>
      <c r="C32" s="2" t="n">
        <v>7</v>
      </c>
      <c r="D32" s="2" t="n">
        <v>480</v>
      </c>
      <c r="E32" s="2" t="n">
        <v>58.921234122735</v>
      </c>
      <c r="F32" s="2" t="n">
        <v>4.33021196808233</v>
      </c>
      <c r="G32" s="2" t="n">
        <v>316.427943043643</v>
      </c>
      <c r="H32" s="2" t="str">
        <f aca="false">"-"&amp;[1]Sheet1!A29</f>
        <v>-3.497721811</v>
      </c>
      <c r="I32" s="2" t="s">
        <v>19</v>
      </c>
      <c r="J32" s="2" t="n">
        <v>2.42501745312868</v>
      </c>
      <c r="K32" s="2" t="s">
        <v>20</v>
      </c>
      <c r="L32" s="2" t="n">
        <v>1.00752E-005</v>
      </c>
      <c r="M32" s="2" t="n">
        <v>0.000235483824256685</v>
      </c>
      <c r="N32" s="2" t="s">
        <v>21</v>
      </c>
      <c r="O32" s="2" t="s">
        <v>21</v>
      </c>
      <c r="P32" s="2" t="s">
        <v>21</v>
      </c>
      <c r="Q32" s="2" t="s">
        <v>21</v>
      </c>
      <c r="R32" s="2"/>
    </row>
    <row r="33" customFormat="false" ht="14.25" hidden="false" customHeight="false" outlineLevel="0" collapsed="false">
      <c r="A33" s="2" t="s">
        <v>95</v>
      </c>
      <c r="B33" s="2" t="n">
        <v>116</v>
      </c>
      <c r="C33" s="2" t="n">
        <v>9</v>
      </c>
      <c r="D33" s="2" t="n">
        <v>253</v>
      </c>
      <c r="E33" s="2" t="n">
        <v>68.6474498936745</v>
      </c>
      <c r="F33" s="2" t="n">
        <v>5.2003330542904</v>
      </c>
      <c r="G33" s="2" t="n">
        <v>155.787154650951</v>
      </c>
      <c r="H33" s="2" t="str">
        <f aca="false">"-"&amp;[1]Sheet1!A30</f>
        <v>-3.372190929</v>
      </c>
      <c r="I33" s="2" t="s">
        <v>19</v>
      </c>
      <c r="J33" s="2" t="n">
        <v>1.18229824819492</v>
      </c>
      <c r="K33" s="2" t="s">
        <v>20</v>
      </c>
      <c r="L33" s="2" t="n">
        <v>3.24958E-006</v>
      </c>
      <c r="M33" s="2" t="n">
        <v>8.56833633832046E-005</v>
      </c>
      <c r="N33" s="2" t="s">
        <v>21</v>
      </c>
      <c r="O33" s="2" t="s">
        <v>96</v>
      </c>
      <c r="P33" s="2" t="s">
        <v>21</v>
      </c>
      <c r="Q33" s="2" t="s">
        <v>97</v>
      </c>
      <c r="R33" s="2"/>
    </row>
    <row r="34" customFormat="false" ht="14.25" hidden="false" customHeight="false" outlineLevel="0" collapsed="false">
      <c r="A34" s="2" t="s">
        <v>98</v>
      </c>
      <c r="B34" s="2" t="n">
        <v>124</v>
      </c>
      <c r="C34" s="2" t="n">
        <v>10</v>
      </c>
      <c r="D34" s="2" t="n">
        <v>265</v>
      </c>
      <c r="E34" s="2" t="n">
        <v>74.472935322416</v>
      </c>
      <c r="F34" s="2" t="n">
        <v>5.86406825204989</v>
      </c>
      <c r="G34" s="2" t="n">
        <v>165.602681623096</v>
      </c>
      <c r="H34" s="2" t="str">
        <f aca="false">"-"&amp;[1]Sheet1!A31</f>
        <v>-3.305076733</v>
      </c>
      <c r="I34" s="2" t="s">
        <v>19</v>
      </c>
      <c r="J34" s="2" t="n">
        <v>1.15293790769187</v>
      </c>
      <c r="K34" s="2" t="s">
        <v>20</v>
      </c>
      <c r="L34" s="2" t="n">
        <v>1.816134E-006</v>
      </c>
      <c r="M34" s="2" t="n">
        <v>5.07139058977766E-005</v>
      </c>
      <c r="N34" s="2" t="s">
        <v>21</v>
      </c>
      <c r="O34" s="2" t="s">
        <v>81</v>
      </c>
      <c r="P34" s="2" t="s">
        <v>37</v>
      </c>
      <c r="Q34" s="2" t="s">
        <v>99</v>
      </c>
      <c r="R34" s="2"/>
    </row>
    <row r="35" customFormat="false" ht="14.25" hidden="false" customHeight="false" outlineLevel="0" collapsed="false">
      <c r="A35" s="2" t="s">
        <v>100</v>
      </c>
      <c r="B35" s="2" t="n">
        <v>61</v>
      </c>
      <c r="C35" s="2" t="n">
        <v>5</v>
      </c>
      <c r="D35" s="2" t="n">
        <v>161</v>
      </c>
      <c r="E35" s="2" t="n">
        <v>37.4716790048302</v>
      </c>
      <c r="F35" s="2" t="n">
        <v>2.99892463840574</v>
      </c>
      <c r="G35" s="2" t="n">
        <v>102.906758568257</v>
      </c>
      <c r="H35" s="2" t="str">
        <f aca="false">"-"&amp;[1]Sheet1!A32</f>
        <v>-3.234687405</v>
      </c>
      <c r="I35" s="2" t="s">
        <v>19</v>
      </c>
      <c r="J35" s="2" t="n">
        <v>1.45746520917992</v>
      </c>
      <c r="K35" s="2" t="s">
        <v>20</v>
      </c>
      <c r="L35" s="2" t="n">
        <v>2.93068E-005</v>
      </c>
      <c r="M35" s="2" t="n">
        <v>0.000606949604927976</v>
      </c>
      <c r="N35" s="2" t="s">
        <v>21</v>
      </c>
      <c r="O35" s="2" t="s">
        <v>21</v>
      </c>
      <c r="P35" s="2" t="s">
        <v>21</v>
      </c>
      <c r="Q35" s="2" t="s">
        <v>21</v>
      </c>
      <c r="R35" s="2"/>
    </row>
    <row r="36" customFormat="false" ht="14.25" hidden="false" customHeight="false" outlineLevel="0" collapsed="false">
      <c r="A36" s="2" t="s">
        <v>101</v>
      </c>
      <c r="B36" s="2" t="n">
        <v>82</v>
      </c>
      <c r="C36" s="2" t="n">
        <v>7</v>
      </c>
      <c r="D36" s="2" t="n">
        <v>166</v>
      </c>
      <c r="E36" s="2" t="n">
        <v>47.6538642185499</v>
      </c>
      <c r="F36" s="2" t="n">
        <v>3.97195702108271</v>
      </c>
      <c r="G36" s="2" t="n">
        <v>100.377659090508</v>
      </c>
      <c r="H36" s="2" t="str">
        <f aca="false">"-"&amp;[1]Sheet1!A33</f>
        <v>-3.205541059</v>
      </c>
      <c r="I36" s="2" t="s">
        <v>19</v>
      </c>
      <c r="J36" s="2" t="n">
        <v>1.07477309535703</v>
      </c>
      <c r="K36" s="2" t="s">
        <v>20</v>
      </c>
      <c r="L36" s="2" t="n">
        <v>1.00752E-005</v>
      </c>
      <c r="M36" s="2" t="n">
        <v>0.000235332808550663</v>
      </c>
      <c r="N36" s="2" t="s">
        <v>21</v>
      </c>
      <c r="O36" s="2" t="s">
        <v>21</v>
      </c>
      <c r="P36" s="2" t="s">
        <v>21</v>
      </c>
      <c r="Q36" s="2" t="s">
        <v>21</v>
      </c>
      <c r="R36" s="2"/>
    </row>
    <row r="37" customFormat="false" ht="14.25" hidden="false" customHeight="false" outlineLevel="0" collapsed="false">
      <c r="A37" s="2" t="s">
        <v>102</v>
      </c>
      <c r="B37" s="2" t="n">
        <v>57</v>
      </c>
      <c r="C37" s="2" t="n">
        <v>5</v>
      </c>
      <c r="D37" s="2" t="n">
        <v>520</v>
      </c>
      <c r="E37" s="2" t="n">
        <v>46.7452725273704</v>
      </c>
      <c r="F37" s="2" t="n">
        <v>4.0036405071102</v>
      </c>
      <c r="G37" s="2" t="n">
        <v>443.721925207138</v>
      </c>
      <c r="H37" s="2" t="str">
        <f aca="false">"-"&amp;[1]Sheet1!A34</f>
        <v>-3.205541059</v>
      </c>
      <c r="I37" s="2" t="s">
        <v>19</v>
      </c>
      <c r="J37" s="2" t="n">
        <v>3.2467634674919</v>
      </c>
      <c r="K37" s="2" t="s">
        <v>20</v>
      </c>
      <c r="L37" s="2" t="n">
        <v>2.93068E-005</v>
      </c>
      <c r="M37" s="2" t="n">
        <v>0.000607294920462735</v>
      </c>
      <c r="N37" s="2" t="s">
        <v>103</v>
      </c>
      <c r="O37" s="2" t="s">
        <v>104</v>
      </c>
      <c r="P37" s="2" t="s">
        <v>105</v>
      </c>
      <c r="Q37" s="2" t="s">
        <v>106</v>
      </c>
      <c r="R37" s="2"/>
    </row>
    <row r="38" customFormat="false" ht="14.25" hidden="false" customHeight="false" outlineLevel="0" collapsed="false">
      <c r="A38" s="2" t="s">
        <v>107</v>
      </c>
      <c r="B38" s="2" t="n">
        <v>54</v>
      </c>
      <c r="C38" s="2" t="n">
        <v>5</v>
      </c>
      <c r="D38" s="2" t="n">
        <v>164</v>
      </c>
      <c r="E38" s="2" t="n">
        <v>14.0712000324326</v>
      </c>
      <c r="F38" s="2" t="n">
        <v>1.27212448371082</v>
      </c>
      <c r="G38" s="2" t="n">
        <v>44.4657815123828</v>
      </c>
      <c r="H38" s="2" t="str">
        <f aca="false">"-"&amp;[1]Sheet1!A35</f>
        <v>-3.198161529</v>
      </c>
      <c r="I38" s="2" t="s">
        <v>19</v>
      </c>
      <c r="J38" s="2" t="n">
        <v>1.65995017108279</v>
      </c>
      <c r="K38" s="2" t="s">
        <v>20</v>
      </c>
      <c r="L38" s="2" t="n">
        <v>2.93068E-005</v>
      </c>
      <c r="M38" s="2" t="n">
        <v>0.000607410112974203</v>
      </c>
      <c r="N38" s="2" t="s">
        <v>108</v>
      </c>
      <c r="O38" s="2" t="s">
        <v>109</v>
      </c>
      <c r="P38" s="2" t="s">
        <v>37</v>
      </c>
      <c r="Q38" s="2" t="s">
        <v>110</v>
      </c>
      <c r="R38" s="2"/>
    </row>
    <row r="39" customFormat="false" ht="14.25" hidden="false" customHeight="false" outlineLevel="0" collapsed="false">
      <c r="A39" s="2" t="s">
        <v>111</v>
      </c>
      <c r="B39" s="2" t="n">
        <v>42</v>
      </c>
      <c r="C39" s="2" t="n">
        <v>4</v>
      </c>
      <c r="D39" s="2" t="n">
        <v>347</v>
      </c>
      <c r="E39" s="2" t="n">
        <v>24.9464902535773</v>
      </c>
      <c r="F39" s="2" t="n">
        <v>2.31975641147268</v>
      </c>
      <c r="G39" s="2" t="n">
        <v>214.454094211219</v>
      </c>
      <c r="H39" s="2" t="str">
        <f aca="false">"-"&amp;[1]Sheet1!A36</f>
        <v>-3.122212675</v>
      </c>
      <c r="I39" s="2" t="s">
        <v>19</v>
      </c>
      <c r="J39" s="2" t="n">
        <v>3.10376009842769</v>
      </c>
      <c r="K39" s="2" t="s">
        <v>20</v>
      </c>
      <c r="L39" s="2" t="n">
        <v>4.81378E-005</v>
      </c>
      <c r="M39" s="2" t="n">
        <v>0.000936087024844278</v>
      </c>
      <c r="N39" s="2" t="s">
        <v>21</v>
      </c>
      <c r="O39" s="2" t="s">
        <v>21</v>
      </c>
      <c r="P39" s="2" t="s">
        <v>21</v>
      </c>
      <c r="Q39" s="2" t="s">
        <v>21</v>
      </c>
      <c r="R39" s="2"/>
    </row>
    <row r="40" customFormat="false" ht="14.25" hidden="false" customHeight="false" outlineLevel="0" collapsed="false">
      <c r="A40" s="2" t="s">
        <v>112</v>
      </c>
      <c r="B40" s="2" t="n">
        <v>72</v>
      </c>
      <c r="C40" s="2" t="n">
        <v>7</v>
      </c>
      <c r="D40" s="2" t="n">
        <v>185</v>
      </c>
      <c r="E40" s="2" t="n">
        <v>11.7260000270271</v>
      </c>
      <c r="F40" s="2" t="n">
        <v>1.11310892324697</v>
      </c>
      <c r="G40" s="2" t="n">
        <v>31.3497316303004</v>
      </c>
      <c r="H40" s="2" t="str">
        <f aca="false">"-"&amp;[1]Sheet1!A37</f>
        <v>-3.082684311</v>
      </c>
      <c r="I40" s="2" t="s">
        <v>19</v>
      </c>
      <c r="J40" s="2" t="n">
        <v>1.41874212770219</v>
      </c>
      <c r="K40" s="2" t="s">
        <v>20</v>
      </c>
      <c r="L40" s="2" t="n">
        <v>1.00752E-005</v>
      </c>
      <c r="M40" s="2" t="n">
        <v>0.00023563503390411</v>
      </c>
      <c r="N40" s="2" t="s">
        <v>21</v>
      </c>
      <c r="O40" s="2" t="s">
        <v>113</v>
      </c>
      <c r="P40" s="2" t="s">
        <v>21</v>
      </c>
      <c r="Q40" s="2" t="s">
        <v>114</v>
      </c>
      <c r="R40" s="2"/>
    </row>
    <row r="41" customFormat="false" ht="14.25" hidden="false" customHeight="false" outlineLevel="0" collapsed="false">
      <c r="A41" s="2" t="s">
        <v>115</v>
      </c>
      <c r="B41" s="2" t="n">
        <v>108</v>
      </c>
      <c r="C41" s="2" t="n">
        <v>11</v>
      </c>
      <c r="D41" s="2" t="n">
        <v>928</v>
      </c>
      <c r="E41" s="2" t="n">
        <v>48.4674667783788</v>
      </c>
      <c r="F41" s="2" t="n">
        <v>4.81993832161545</v>
      </c>
      <c r="G41" s="2" t="n">
        <v>433.3304886681</v>
      </c>
      <c r="H41" s="2" t="str">
        <f aca="false">"-"&amp;[1]Sheet1!A38</f>
        <v>-3.059600698</v>
      </c>
      <c r="I41" s="2" t="s">
        <v>19</v>
      </c>
      <c r="J41" s="2" t="n">
        <v>3.16037916159229</v>
      </c>
      <c r="K41" s="2" t="s">
        <v>20</v>
      </c>
      <c r="L41" s="2" t="n">
        <v>1.006778E-006</v>
      </c>
      <c r="M41" s="2" t="n">
        <v>2.97720194116373E-005</v>
      </c>
      <c r="N41" s="2" t="s">
        <v>21</v>
      </c>
      <c r="O41" s="2" t="s">
        <v>21</v>
      </c>
      <c r="P41" s="2" t="s">
        <v>21</v>
      </c>
      <c r="Q41" s="2" t="s">
        <v>21</v>
      </c>
      <c r="R41" s="2"/>
    </row>
    <row r="42" customFormat="false" ht="14.25" hidden="false" customHeight="false" outlineLevel="0" collapsed="false">
      <c r="A42" s="2" t="s">
        <v>116</v>
      </c>
      <c r="B42" s="2" t="n">
        <v>49</v>
      </c>
      <c r="C42" s="2" t="n">
        <v>5</v>
      </c>
      <c r="D42" s="2" t="n">
        <v>137</v>
      </c>
      <c r="E42" s="2" t="n">
        <v>15.4014647998739</v>
      </c>
      <c r="F42" s="2" t="n">
        <v>1.53446922159671</v>
      </c>
      <c r="G42" s="2" t="n">
        <v>44.8054887736286</v>
      </c>
      <c r="H42" s="2" t="str">
        <f aca="false">"-"&amp;[1]Sheet1!A39</f>
        <v>-3.042042327</v>
      </c>
      <c r="I42" s="2" t="s">
        <v>19</v>
      </c>
      <c r="J42" s="2" t="n">
        <v>1.54060790747351</v>
      </c>
      <c r="K42" s="2" t="s">
        <v>20</v>
      </c>
      <c r="L42" s="2" t="n">
        <v>2.9307E-005</v>
      </c>
      <c r="M42" s="2" t="n">
        <v>0.000606264287959106</v>
      </c>
      <c r="N42" s="2" t="s">
        <v>21</v>
      </c>
      <c r="O42" s="2" t="s">
        <v>21</v>
      </c>
      <c r="P42" s="2" t="s">
        <v>21</v>
      </c>
      <c r="Q42" s="2" t="s">
        <v>21</v>
      </c>
      <c r="R42" s="2"/>
    </row>
    <row r="43" customFormat="false" ht="14.25" hidden="false" customHeight="false" outlineLevel="0" collapsed="false">
      <c r="A43" s="2" t="s">
        <v>117</v>
      </c>
      <c r="B43" s="2" t="n">
        <v>38</v>
      </c>
      <c r="C43" s="2" t="n">
        <v>4</v>
      </c>
      <c r="D43" s="2" t="n">
        <v>130</v>
      </c>
      <c r="E43" s="2" t="n">
        <v>10.0642827190076</v>
      </c>
      <c r="F43" s="2" t="n">
        <v>1.03438318675503</v>
      </c>
      <c r="G43" s="2" t="n">
        <v>35.8250898630354</v>
      </c>
      <c r="H43" s="2" t="str">
        <f aca="false">"-"&amp;[1]Sheet1!A40</f>
        <v>-3.028236527</v>
      </c>
      <c r="I43" s="2" t="s">
        <v>19</v>
      </c>
      <c r="J43" s="2" t="n">
        <v>1.83172596821306</v>
      </c>
      <c r="K43" s="2" t="s">
        <v>20</v>
      </c>
      <c r="L43" s="2" t="n">
        <v>4.81564E-005</v>
      </c>
      <c r="M43" s="2" t="n">
        <v>0.000935449841564445</v>
      </c>
      <c r="N43" s="2" t="s">
        <v>21</v>
      </c>
      <c r="O43" s="2" t="s">
        <v>118</v>
      </c>
      <c r="P43" s="2" t="s">
        <v>119</v>
      </c>
      <c r="Q43" s="2" t="s">
        <v>120</v>
      </c>
      <c r="R43" s="2"/>
    </row>
    <row r="44" customFormat="false" ht="14.25" hidden="false" customHeight="false" outlineLevel="0" collapsed="false">
      <c r="A44" s="2" t="s">
        <v>121</v>
      </c>
      <c r="B44" s="2" t="n">
        <v>84</v>
      </c>
      <c r="C44" s="2" t="n">
        <v>9</v>
      </c>
      <c r="D44" s="2" t="n">
        <v>162</v>
      </c>
      <c r="E44" s="2" t="n">
        <v>67.8544534897303</v>
      </c>
      <c r="F44" s="2" t="n">
        <v>7.09845461910639</v>
      </c>
      <c r="G44" s="2" t="n">
        <v>136.162899240967</v>
      </c>
      <c r="H44" s="2" t="str">
        <f aca="false">"-"&amp;[1]Sheet1!A41</f>
        <v>-2.957153429</v>
      </c>
      <c r="I44" s="2" t="s">
        <v>19</v>
      </c>
      <c r="J44" s="2" t="n">
        <v>1.00481824873405</v>
      </c>
      <c r="K44" s="2" t="s">
        <v>20</v>
      </c>
      <c r="L44" s="2" t="n">
        <v>3.24958E-006</v>
      </c>
      <c r="M44" s="2" t="n">
        <v>8.55801055338636E-005</v>
      </c>
      <c r="N44" s="2" t="s">
        <v>21</v>
      </c>
      <c r="O44" s="2" t="s">
        <v>122</v>
      </c>
      <c r="P44" s="2" t="s">
        <v>123</v>
      </c>
      <c r="Q44" s="2" t="s">
        <v>124</v>
      </c>
      <c r="R44" s="2"/>
    </row>
    <row r="45" customFormat="false" ht="14.25" hidden="false" customHeight="false" outlineLevel="0" collapsed="false">
      <c r="A45" s="2" t="s">
        <v>125</v>
      </c>
      <c r="B45" s="2" t="n">
        <v>36</v>
      </c>
      <c r="C45" s="2" t="n">
        <v>4</v>
      </c>
      <c r="D45" s="2" t="n">
        <v>116</v>
      </c>
      <c r="E45" s="2" t="n">
        <v>22.1144335110474</v>
      </c>
      <c r="F45" s="2" t="n">
        <v>2.39913971072459</v>
      </c>
      <c r="G45" s="2" t="n">
        <v>74.1439999622224</v>
      </c>
      <c r="H45" s="2" t="str">
        <f aca="false">"-"&amp;[1]Sheet1!A42</f>
        <v>-2.91275931</v>
      </c>
      <c r="I45" s="2" t="s">
        <v>19</v>
      </c>
      <c r="J45" s="2" t="n">
        <v>1.74534166231344</v>
      </c>
      <c r="K45" s="2" t="s">
        <v>20</v>
      </c>
      <c r="L45" s="2" t="n">
        <v>4.82048E-005</v>
      </c>
      <c r="M45" s="2" t="n">
        <v>0.000935724619221887</v>
      </c>
      <c r="N45" s="2" t="s">
        <v>21</v>
      </c>
      <c r="O45" s="2" t="s">
        <v>109</v>
      </c>
      <c r="P45" s="2" t="s">
        <v>37</v>
      </c>
      <c r="Q45" s="2" t="s">
        <v>126</v>
      </c>
      <c r="R45" s="2"/>
    </row>
    <row r="46" customFormat="false" ht="14.25" hidden="false" customHeight="false" outlineLevel="0" collapsed="false">
      <c r="A46" s="2" t="s">
        <v>127</v>
      </c>
      <c r="B46" s="2" t="n">
        <v>98</v>
      </c>
      <c r="C46" s="2" t="n">
        <v>11</v>
      </c>
      <c r="D46" s="2" t="n">
        <v>304</v>
      </c>
      <c r="E46" s="2" t="n">
        <v>84.2165202886724</v>
      </c>
      <c r="F46" s="2" t="n">
        <v>9.22966912649767</v>
      </c>
      <c r="G46" s="2" t="n">
        <v>271.825068093342</v>
      </c>
      <c r="H46" s="2" t="str">
        <f aca="false">"-"&amp;[1]Sheet1!A43</f>
        <v>-2.91275931</v>
      </c>
      <c r="I46" s="2" t="s">
        <v>19</v>
      </c>
      <c r="J46" s="2" t="n">
        <v>1.69050333795656</v>
      </c>
      <c r="K46" s="2" t="s">
        <v>20</v>
      </c>
      <c r="L46" s="2" t="n">
        <v>1.006778E-006</v>
      </c>
      <c r="M46" s="2" t="n">
        <v>2.97639642115801E-005</v>
      </c>
      <c r="N46" s="2" t="s">
        <v>128</v>
      </c>
      <c r="O46" s="2" t="s">
        <v>129</v>
      </c>
      <c r="P46" s="2" t="s">
        <v>130</v>
      </c>
      <c r="Q46" s="2" t="s">
        <v>131</v>
      </c>
      <c r="R46" s="2"/>
    </row>
    <row r="47" customFormat="false" ht="14.25" hidden="false" customHeight="false" outlineLevel="0" collapsed="false">
      <c r="A47" s="2" t="s">
        <v>132</v>
      </c>
      <c r="B47" s="2" t="n">
        <v>60</v>
      </c>
      <c r="C47" s="2" t="n">
        <v>7</v>
      </c>
      <c r="D47" s="2" t="n">
        <v>501</v>
      </c>
      <c r="E47" s="2" t="n">
        <v>46.6033334407488</v>
      </c>
      <c r="F47" s="2" t="n">
        <v>5.30867332625478</v>
      </c>
      <c r="G47" s="2" t="n">
        <v>404.900359210142</v>
      </c>
      <c r="H47" s="2" t="str">
        <f aca="false">"-"&amp;[1]Sheet1!A44</f>
        <v>-2.838758728</v>
      </c>
      <c r="I47" s="2" t="s">
        <v>19</v>
      </c>
      <c r="J47" s="2" t="n">
        <v>3.11906186621488</v>
      </c>
      <c r="K47" s="2" t="s">
        <v>20</v>
      </c>
      <c r="L47" s="2" t="n">
        <v>1.00752E-005</v>
      </c>
      <c r="M47" s="2" t="n">
        <v>0.000235383125593329</v>
      </c>
      <c r="N47" s="2" t="s">
        <v>21</v>
      </c>
      <c r="O47" s="2" t="s">
        <v>21</v>
      </c>
      <c r="P47" s="2" t="s">
        <v>21</v>
      </c>
      <c r="Q47" s="2" t="s">
        <v>133</v>
      </c>
      <c r="R47" s="2"/>
    </row>
    <row r="48" customFormat="false" ht="14.25" hidden="false" customHeight="false" outlineLevel="0" collapsed="false">
      <c r="A48" s="2" t="s">
        <v>134</v>
      </c>
      <c r="B48" s="2" t="n">
        <v>42</v>
      </c>
      <c r="C48" s="2" t="n">
        <v>5</v>
      </c>
      <c r="D48" s="2" t="n">
        <v>122</v>
      </c>
      <c r="E48" s="2" t="n">
        <v>32.6223334085242</v>
      </c>
      <c r="F48" s="2" t="n">
        <v>3.79190951875341</v>
      </c>
      <c r="G48" s="2" t="n">
        <v>98.5984906659427</v>
      </c>
      <c r="H48" s="2" t="str">
        <f aca="false">"-"&amp;[1]Sheet1!A45</f>
        <v>-2.833324842</v>
      </c>
      <c r="I48" s="2" t="s">
        <v>19</v>
      </c>
      <c r="J48" s="2" t="n">
        <v>1.59570558341231</v>
      </c>
      <c r="K48" s="2" t="s">
        <v>20</v>
      </c>
      <c r="L48" s="2" t="n">
        <v>2.93154E-005</v>
      </c>
      <c r="M48" s="2" t="n">
        <v>0.000605749964409985</v>
      </c>
      <c r="N48" s="2" t="s">
        <v>128</v>
      </c>
      <c r="O48" s="2" t="s">
        <v>129</v>
      </c>
      <c r="P48" s="2" t="s">
        <v>130</v>
      </c>
      <c r="Q48" s="2" t="s">
        <v>135</v>
      </c>
      <c r="R48" s="2"/>
    </row>
    <row r="49" customFormat="false" ht="14.25" hidden="false" customHeight="false" outlineLevel="0" collapsed="false">
      <c r="A49" s="2" t="s">
        <v>136</v>
      </c>
      <c r="B49" s="2" t="n">
        <v>41</v>
      </c>
      <c r="C49" s="2" t="n">
        <v>5</v>
      </c>
      <c r="D49" s="2" t="n">
        <v>193</v>
      </c>
      <c r="E49" s="2" t="n">
        <v>6.51957394328586</v>
      </c>
      <c r="F49" s="2" t="n">
        <v>0.776296436910148</v>
      </c>
      <c r="G49" s="2" t="n">
        <v>31.9328272984188</v>
      </c>
      <c r="H49" s="2" t="str">
        <f aca="false">"-"&amp;[1]Sheet1!A46</f>
        <v>-2.819649905</v>
      </c>
      <c r="I49" s="2" t="s">
        <v>19</v>
      </c>
      <c r="J49" s="2" t="n">
        <v>2.29219070127818</v>
      </c>
      <c r="K49" s="2" t="s">
        <v>20</v>
      </c>
      <c r="L49" s="2" t="n">
        <v>2.93226E-005</v>
      </c>
      <c r="M49" s="2" t="n">
        <v>0.000605784181168463</v>
      </c>
      <c r="N49" s="2" t="s">
        <v>21</v>
      </c>
      <c r="O49" s="2" t="s">
        <v>137</v>
      </c>
      <c r="P49" s="2" t="s">
        <v>21</v>
      </c>
      <c r="Q49" s="2" t="s">
        <v>138</v>
      </c>
      <c r="R49" s="2"/>
    </row>
    <row r="50" customFormat="false" ht="14.25" hidden="false" customHeight="false" outlineLevel="0" collapsed="false">
      <c r="A50" s="2" t="s">
        <v>139</v>
      </c>
      <c r="B50" s="2" t="n">
        <v>521</v>
      </c>
      <c r="C50" s="2" t="n">
        <v>64</v>
      </c>
      <c r="D50" s="2" t="n">
        <v>1276</v>
      </c>
      <c r="E50" s="2" t="n">
        <v>92.9048940085922</v>
      </c>
      <c r="F50" s="2" t="n">
        <v>11.1430241751977</v>
      </c>
      <c r="G50" s="2" t="n">
        <v>236.753412682902</v>
      </c>
      <c r="H50" s="2" t="str">
        <f aca="false">"-"&amp;[1]Sheet1!A47</f>
        <v>-2.819649905</v>
      </c>
      <c r="I50" s="2" t="s">
        <v>19</v>
      </c>
      <c r="J50" s="2" t="n">
        <v>1.34955872011455</v>
      </c>
      <c r="K50" s="2" t="s">
        <v>20</v>
      </c>
      <c r="L50" s="2" t="n">
        <v>0</v>
      </c>
      <c r="M50" s="2" t="n">
        <v>0</v>
      </c>
      <c r="N50" s="2" t="s">
        <v>21</v>
      </c>
      <c r="O50" s="2" t="s">
        <v>140</v>
      </c>
      <c r="P50" s="2" t="s">
        <v>21</v>
      </c>
      <c r="Q50" s="2" t="s">
        <v>141</v>
      </c>
      <c r="R50" s="2"/>
    </row>
    <row r="51" customFormat="false" ht="14.25" hidden="false" customHeight="false" outlineLevel="0" collapsed="false">
      <c r="A51" s="2" t="s">
        <v>142</v>
      </c>
      <c r="B51" s="2" t="n">
        <v>32</v>
      </c>
      <c r="C51" s="2" t="n">
        <v>4</v>
      </c>
      <c r="D51" s="2" t="n">
        <v>74</v>
      </c>
      <c r="E51" s="2" t="n">
        <v>15.8584758375064</v>
      </c>
      <c r="F51" s="2" t="n">
        <v>1.93550228196493</v>
      </c>
      <c r="G51" s="2" t="n">
        <v>38.1582009536908</v>
      </c>
      <c r="H51" s="2" t="str">
        <f aca="false">"-"&amp;[1]Sheet1!A48</f>
        <v>-2.733789169</v>
      </c>
      <c r="I51" s="2" t="s">
        <v>19</v>
      </c>
      <c r="J51" s="2" t="n">
        <v>1.26673903425713</v>
      </c>
      <c r="K51" s="2" t="s">
        <v>20</v>
      </c>
      <c r="L51" s="2" t="n">
        <v>4.88986E-005</v>
      </c>
      <c r="M51" s="2" t="n">
        <v>0.000947509013335698</v>
      </c>
      <c r="N51" s="2" t="s">
        <v>143</v>
      </c>
      <c r="O51" s="2" t="s">
        <v>144</v>
      </c>
      <c r="P51" s="2" t="s">
        <v>145</v>
      </c>
      <c r="Q51" s="2" t="s">
        <v>146</v>
      </c>
      <c r="R51" s="2"/>
    </row>
    <row r="52" customFormat="false" ht="14.25" hidden="false" customHeight="false" outlineLevel="0" collapsed="false">
      <c r="A52" s="2" t="s">
        <v>147</v>
      </c>
      <c r="B52" s="2" t="n">
        <v>32</v>
      </c>
      <c r="C52" s="2" t="n">
        <v>4</v>
      </c>
      <c r="D52" s="2" t="n">
        <v>292</v>
      </c>
      <c r="E52" s="2" t="n">
        <v>6.14728076459818</v>
      </c>
      <c r="F52" s="2" t="n">
        <v>0.750266045089855</v>
      </c>
      <c r="G52" s="2" t="n">
        <v>58.3660935370334</v>
      </c>
      <c r="H52" s="2" t="str">
        <f aca="false">"-"&amp;[1]Sheet1!A49</f>
        <v>-2.685348814</v>
      </c>
      <c r="I52" s="2" t="s">
        <v>19</v>
      </c>
      <c r="J52" s="2" t="n">
        <v>3.24711022750821</v>
      </c>
      <c r="K52" s="2" t="s">
        <v>20</v>
      </c>
      <c r="L52" s="2" t="n">
        <v>4.88986E-005</v>
      </c>
      <c r="M52" s="2" t="n">
        <v>0.000947341015283688</v>
      </c>
      <c r="N52" s="2" t="s">
        <v>21</v>
      </c>
      <c r="O52" s="2" t="s">
        <v>21</v>
      </c>
      <c r="P52" s="2" t="s">
        <v>21</v>
      </c>
      <c r="Q52" s="2" t="s">
        <v>148</v>
      </c>
      <c r="R52" s="2"/>
    </row>
    <row r="53" customFormat="false" ht="14.25" hidden="false" customHeight="false" outlineLevel="0" collapsed="false">
      <c r="A53" s="2" t="s">
        <v>149</v>
      </c>
      <c r="B53" s="2" t="n">
        <v>63</v>
      </c>
      <c r="C53" s="2" t="n">
        <v>8</v>
      </c>
      <c r="D53" s="2" t="n">
        <v>196</v>
      </c>
      <c r="E53" s="2" t="n">
        <v>59.521450429588</v>
      </c>
      <c r="F53" s="2" t="n">
        <v>7.379809870416</v>
      </c>
      <c r="G53" s="2" t="n">
        <v>192.678710932277</v>
      </c>
      <c r="H53" s="2" t="str">
        <f aca="false">"-"&amp;[1]Sheet1!A50</f>
        <v>-2.683277464</v>
      </c>
      <c r="I53" s="2" t="s">
        <v>19</v>
      </c>
      <c r="J53" s="2" t="n">
        <v>1.69471558924348</v>
      </c>
      <c r="K53" s="2" t="s">
        <v>20</v>
      </c>
      <c r="L53" s="2" t="n">
        <v>5.75714E-006</v>
      </c>
      <c r="M53" s="2" t="n">
        <v>0.000143458475799316</v>
      </c>
      <c r="N53" s="2" t="s">
        <v>21</v>
      </c>
      <c r="O53" s="2" t="s">
        <v>21</v>
      </c>
      <c r="P53" s="2" t="s">
        <v>21</v>
      </c>
      <c r="Q53" s="2" t="s">
        <v>21</v>
      </c>
      <c r="R53" s="2"/>
    </row>
    <row r="54" customFormat="false" ht="14.25" hidden="false" customHeight="false" outlineLevel="0" collapsed="false">
      <c r="A54" s="2" t="s">
        <v>150</v>
      </c>
      <c r="B54" s="2" t="n">
        <v>31</v>
      </c>
      <c r="C54" s="2" t="n">
        <v>4</v>
      </c>
      <c r="D54" s="2" t="n">
        <v>72</v>
      </c>
      <c r="E54" s="2" t="n">
        <v>21.5875211225538</v>
      </c>
      <c r="F54" s="2" t="n">
        <v>2.71971441345072</v>
      </c>
      <c r="G54" s="2" t="n">
        <v>52.169693195773</v>
      </c>
      <c r="H54" s="2" t="str">
        <f aca="false">"-"&amp;[1]Sheet1!A51</f>
        <v>-2.678294056</v>
      </c>
      <c r="I54" s="2" t="s">
        <v>19</v>
      </c>
      <c r="J54" s="2" t="n">
        <v>1.27301435968362</v>
      </c>
      <c r="K54" s="2" t="s">
        <v>20</v>
      </c>
      <c r="L54" s="2" t="n">
        <v>4.95178E-005</v>
      </c>
      <c r="M54" s="2" t="n">
        <v>0.00095780871881749</v>
      </c>
      <c r="N54" s="2" t="s">
        <v>21</v>
      </c>
      <c r="O54" s="2" t="s">
        <v>21</v>
      </c>
      <c r="P54" s="2" t="s">
        <v>21</v>
      </c>
      <c r="Q54" s="2" t="s">
        <v>21</v>
      </c>
      <c r="R54" s="2"/>
    </row>
    <row r="55" customFormat="false" ht="14.25" hidden="false" customHeight="false" outlineLevel="0" collapsed="false">
      <c r="A55" s="2" t="s">
        <v>151</v>
      </c>
      <c r="B55" s="2" t="n">
        <v>31</v>
      </c>
      <c r="C55" s="2" t="n">
        <v>4</v>
      </c>
      <c r="D55" s="2" t="n">
        <v>75</v>
      </c>
      <c r="E55" s="2" t="n">
        <v>5.23881265735615</v>
      </c>
      <c r="F55" s="2" t="n">
        <v>0.66001437648595</v>
      </c>
      <c r="G55" s="2" t="n">
        <v>13.1879454556958</v>
      </c>
      <c r="H55" s="2" t="str">
        <f aca="false">"-"&amp;[1]Sheet1!A52</f>
        <v>-2.649724904</v>
      </c>
      <c r="I55" s="2" t="s">
        <v>19</v>
      </c>
      <c r="J55" s="2" t="n">
        <v>1.3319080487372</v>
      </c>
      <c r="K55" s="2" t="s">
        <v>20</v>
      </c>
      <c r="L55" s="2" t="n">
        <v>4.95178E-005</v>
      </c>
      <c r="M55" s="2" t="n">
        <v>0.000957469731481154</v>
      </c>
      <c r="N55" s="2" t="s">
        <v>21</v>
      </c>
      <c r="O55" s="2" t="s">
        <v>21</v>
      </c>
      <c r="P55" s="2" t="s">
        <v>21</v>
      </c>
      <c r="Q55" s="2" t="s">
        <v>152</v>
      </c>
      <c r="R55" s="2"/>
    </row>
    <row r="56" customFormat="false" ht="14.25" hidden="false" customHeight="false" outlineLevel="0" collapsed="false">
      <c r="A56" s="2" t="s">
        <v>153</v>
      </c>
      <c r="B56" s="2" t="n">
        <v>31</v>
      </c>
      <c r="C56" s="2" t="n">
        <v>4</v>
      </c>
      <c r="D56" s="2" t="n">
        <v>131</v>
      </c>
      <c r="E56" s="2" t="n">
        <v>13.1797497379802</v>
      </c>
      <c r="F56" s="2" t="n">
        <v>1.6604572208436</v>
      </c>
      <c r="G56" s="2" t="n">
        <v>57.951071476825</v>
      </c>
      <c r="H56" s="2" t="str">
        <f aca="false">"-"&amp;[1]Sheet1!A53</f>
        <v>-2.635225334</v>
      </c>
      <c r="I56" s="2" t="s">
        <v>19</v>
      </c>
      <c r="J56" s="2" t="n">
        <v>2.13651235977876</v>
      </c>
      <c r="K56" s="2" t="s">
        <v>20</v>
      </c>
      <c r="L56" s="2" t="n">
        <v>4.95178E-005</v>
      </c>
      <c r="M56" s="2" t="n">
        <v>0.000957300327777778</v>
      </c>
      <c r="N56" s="2" t="s">
        <v>35</v>
      </c>
      <c r="O56" s="2" t="s">
        <v>154</v>
      </c>
      <c r="P56" s="2" t="s">
        <v>37</v>
      </c>
      <c r="Q56" s="2" t="s">
        <v>155</v>
      </c>
      <c r="R56" s="2"/>
    </row>
    <row r="57" customFormat="false" ht="14.25" hidden="false" customHeight="false" outlineLevel="0" collapsed="false">
      <c r="A57" s="2" t="s">
        <v>156</v>
      </c>
      <c r="B57" s="2" t="n">
        <v>31</v>
      </c>
      <c r="C57" s="2" t="n">
        <v>4</v>
      </c>
      <c r="D57" s="2" t="n">
        <v>137</v>
      </c>
      <c r="E57" s="2" t="n">
        <v>26.6399196831515</v>
      </c>
      <c r="F57" s="2" t="n">
        <v>3.35624331872643</v>
      </c>
      <c r="G57" s="2" t="n">
        <v>122.500112923644</v>
      </c>
      <c r="H57" s="2" t="str">
        <f aca="false">"-"&amp;[1]Sheet1!A54</f>
        <v>-2.620578558</v>
      </c>
      <c r="I57" s="2" t="s">
        <v>19</v>
      </c>
      <c r="J57" s="2" t="n">
        <v>2.20112144120183</v>
      </c>
      <c r="K57" s="2" t="s">
        <v>20</v>
      </c>
      <c r="L57" s="2" t="n">
        <v>4.95178E-005</v>
      </c>
      <c r="M57" s="2" t="n">
        <v>0.000957639195150443</v>
      </c>
      <c r="N57" s="2" t="s">
        <v>157</v>
      </c>
      <c r="O57" s="2" t="s">
        <v>158</v>
      </c>
      <c r="P57" s="2" t="s">
        <v>159</v>
      </c>
      <c r="Q57" s="2" t="s">
        <v>160</v>
      </c>
      <c r="R57" s="2"/>
    </row>
    <row r="58" customFormat="false" ht="14.25" hidden="false" customHeight="false" outlineLevel="0" collapsed="false">
      <c r="A58" s="2" t="s">
        <v>161</v>
      </c>
      <c r="B58" s="2" t="n">
        <v>116</v>
      </c>
      <c r="C58" s="2" t="n">
        <v>15</v>
      </c>
      <c r="D58" s="2" t="n">
        <v>257</v>
      </c>
      <c r="E58" s="2" t="n">
        <v>111.552106077221</v>
      </c>
      <c r="F58" s="2" t="n">
        <v>14.0842353553698</v>
      </c>
      <c r="G58" s="2" t="n">
        <v>257.156563087365</v>
      </c>
      <c r="H58" s="2" t="str">
        <f aca="false">"-"&amp;[1]Sheet1!A55</f>
        <v>-2.613199028</v>
      </c>
      <c r="I58" s="2" t="s">
        <v>19</v>
      </c>
      <c r="J58" s="2" t="n">
        <v>1.20492922269449</v>
      </c>
      <c r="K58" s="2" t="s">
        <v>20</v>
      </c>
      <c r="L58" s="2" t="n">
        <v>8.96834E-008</v>
      </c>
      <c r="M58" s="2" t="n">
        <v>3.27740336715719E-006</v>
      </c>
      <c r="N58" s="2" t="s">
        <v>21</v>
      </c>
      <c r="O58" s="2" t="s">
        <v>162</v>
      </c>
      <c r="P58" s="2" t="s">
        <v>163</v>
      </c>
      <c r="Q58" s="2" t="s">
        <v>164</v>
      </c>
      <c r="R58" s="2"/>
    </row>
    <row r="59" customFormat="false" ht="14.25" hidden="false" customHeight="false" outlineLevel="0" collapsed="false">
      <c r="A59" s="2" t="s">
        <v>165</v>
      </c>
      <c r="B59" s="2" t="n">
        <v>30</v>
      </c>
      <c r="C59" s="2" t="n">
        <v>4</v>
      </c>
      <c r="D59" s="2" t="n">
        <v>104</v>
      </c>
      <c r="E59" s="2" t="n">
        <v>26.4849545237043</v>
      </c>
      <c r="F59" s="2" t="n">
        <v>3.4479439558501</v>
      </c>
      <c r="G59" s="2" t="n">
        <v>95.5335729680943</v>
      </c>
      <c r="H59" s="2" t="str">
        <f aca="false">"-"&amp;[1]Sheet1!A56</f>
        <v>-2.590831215</v>
      </c>
      <c r="I59" s="2" t="s">
        <v>19</v>
      </c>
      <c r="J59" s="2" t="n">
        <v>1.85083479116076</v>
      </c>
      <c r="K59" s="2" t="s">
        <v>20</v>
      </c>
      <c r="L59" s="2" t="n">
        <v>5.06318E-005</v>
      </c>
      <c r="M59" s="2" t="n">
        <v>0.000975901374245899</v>
      </c>
      <c r="N59" s="2" t="s">
        <v>21</v>
      </c>
      <c r="O59" s="2" t="s">
        <v>21</v>
      </c>
      <c r="P59" s="2" t="s">
        <v>21</v>
      </c>
      <c r="Q59" s="2" t="s">
        <v>21</v>
      </c>
      <c r="R59" s="2"/>
    </row>
    <row r="60" customFormat="false" ht="14.25" hidden="false" customHeight="false" outlineLevel="0" collapsed="false">
      <c r="A60" s="2" t="s">
        <v>166</v>
      </c>
      <c r="B60" s="2" t="n">
        <v>30</v>
      </c>
      <c r="C60" s="2" t="n">
        <v>4</v>
      </c>
      <c r="D60" s="2" t="n">
        <v>71</v>
      </c>
      <c r="E60" s="2" t="n">
        <v>11.5398730424711</v>
      </c>
      <c r="F60" s="2" t="n">
        <v>1.50231843790611</v>
      </c>
      <c r="G60" s="2" t="n">
        <v>28.4173011349462</v>
      </c>
      <c r="H60" s="2" t="str">
        <f aca="false">"-"&amp;[1]Sheet1!A57</f>
        <v>-2.590831215</v>
      </c>
      <c r="I60" s="2" t="s">
        <v>19</v>
      </c>
      <c r="J60" s="2" t="n">
        <v>1.30014219252436</v>
      </c>
      <c r="K60" s="2" t="s">
        <v>20</v>
      </c>
      <c r="L60" s="2" t="n">
        <v>5.06318E-005</v>
      </c>
      <c r="M60" s="2" t="n">
        <v>0.000976073551623148</v>
      </c>
      <c r="N60" s="2" t="s">
        <v>66</v>
      </c>
      <c r="O60" s="2" t="s">
        <v>167</v>
      </c>
      <c r="P60" s="2" t="s">
        <v>37</v>
      </c>
      <c r="Q60" s="2" t="s">
        <v>168</v>
      </c>
      <c r="R60" s="2"/>
    </row>
    <row r="61" customFormat="false" ht="14.25" hidden="false" customHeight="false" outlineLevel="0" collapsed="false">
      <c r="A61" s="2" t="s">
        <v>169</v>
      </c>
      <c r="B61" s="2" t="n">
        <v>65</v>
      </c>
      <c r="C61" s="2" t="n">
        <v>9</v>
      </c>
      <c r="D61" s="2" t="n">
        <v>269</v>
      </c>
      <c r="E61" s="2" t="n">
        <v>6.87256836953451</v>
      </c>
      <c r="F61" s="2" t="n">
        <v>0.929117096741674</v>
      </c>
      <c r="G61" s="2" t="n">
        <v>29.5939337274742</v>
      </c>
      <c r="H61" s="2" t="str">
        <f aca="false">"-"&amp;[1]Sheet1!A58</f>
        <v>-2.521568553</v>
      </c>
      <c r="I61" s="2" t="s">
        <v>19</v>
      </c>
      <c r="J61" s="2" t="n">
        <v>2.10638021815636</v>
      </c>
      <c r="K61" s="2" t="s">
        <v>20</v>
      </c>
      <c r="L61" s="2" t="n">
        <v>3.24958E-006</v>
      </c>
      <c r="M61" s="2" t="n">
        <v>8.56007371890067E-005</v>
      </c>
      <c r="N61" s="2" t="s">
        <v>21</v>
      </c>
      <c r="O61" s="2" t="s">
        <v>21</v>
      </c>
      <c r="P61" s="2" t="s">
        <v>21</v>
      </c>
      <c r="Q61" s="2" t="s">
        <v>170</v>
      </c>
      <c r="R61" s="2"/>
    </row>
    <row r="62" customFormat="false" ht="14.25" hidden="false" customHeight="false" outlineLevel="0" collapsed="false">
      <c r="A62" s="2" t="s">
        <v>171</v>
      </c>
      <c r="B62" s="2" t="n">
        <v>43</v>
      </c>
      <c r="C62" s="2" t="n">
        <v>6</v>
      </c>
      <c r="D62" s="2" t="n">
        <v>120</v>
      </c>
      <c r="E62" s="2" t="n">
        <v>15.8970333445483</v>
      </c>
      <c r="F62" s="2" t="n">
        <v>2.16581376631774</v>
      </c>
      <c r="G62" s="2" t="n">
        <v>46.1608269314238</v>
      </c>
      <c r="H62" s="2" t="str">
        <f aca="false">"-"&amp;[1]Sheet1!A59</f>
        <v>-2.51610034</v>
      </c>
      <c r="I62" s="2" t="s">
        <v>19</v>
      </c>
      <c r="J62" s="2" t="n">
        <v>1.53791150953461</v>
      </c>
      <c r="K62" s="2" t="s">
        <v>20</v>
      </c>
      <c r="L62" s="2" t="n">
        <v>1.737978E-005</v>
      </c>
      <c r="M62" s="2" t="n">
        <v>0.00038148582186822</v>
      </c>
      <c r="N62" s="2" t="s">
        <v>21</v>
      </c>
      <c r="O62" s="2" t="s">
        <v>21</v>
      </c>
      <c r="P62" s="2" t="s">
        <v>21</v>
      </c>
      <c r="Q62" s="2" t="s">
        <v>172</v>
      </c>
      <c r="R62" s="2"/>
    </row>
    <row r="63" customFormat="false" ht="14.25" hidden="false" customHeight="false" outlineLevel="0" collapsed="false">
      <c r="A63" s="2" t="s">
        <v>173</v>
      </c>
      <c r="B63" s="2" t="n">
        <v>85</v>
      </c>
      <c r="C63" s="2" t="n">
        <v>12</v>
      </c>
      <c r="D63" s="2" t="n">
        <v>238</v>
      </c>
      <c r="E63" s="2" t="n">
        <v>65.7054972274673</v>
      </c>
      <c r="F63" s="2" t="n">
        <v>9.05703938641964</v>
      </c>
      <c r="G63" s="2" t="n">
        <v>191.427550471677</v>
      </c>
      <c r="H63" s="2" t="str">
        <f aca="false">"-"&amp;[1]Sheet1!A60</f>
        <v>-2.497721811</v>
      </c>
      <c r="I63" s="2" t="s">
        <v>19</v>
      </c>
      <c r="J63" s="2" t="n">
        <v>1.54271249579842</v>
      </c>
      <c r="K63" s="2" t="s">
        <v>20</v>
      </c>
      <c r="L63" s="2" t="n">
        <v>5.5433E-007</v>
      </c>
      <c r="M63" s="2" t="n">
        <v>1.73752082931727E-005</v>
      </c>
      <c r="N63" s="2" t="s">
        <v>66</v>
      </c>
      <c r="O63" s="2" t="s">
        <v>174</v>
      </c>
      <c r="P63" s="2" t="s">
        <v>175</v>
      </c>
      <c r="Q63" s="2" t="s">
        <v>176</v>
      </c>
      <c r="R63" s="2"/>
    </row>
    <row r="64" customFormat="false" ht="14.25" hidden="false" customHeight="false" outlineLevel="0" collapsed="false">
      <c r="A64" s="2" t="s">
        <v>177</v>
      </c>
      <c r="B64" s="2" t="n">
        <v>35</v>
      </c>
      <c r="C64" s="2" t="n">
        <v>5</v>
      </c>
      <c r="D64" s="2" t="n">
        <v>129</v>
      </c>
      <c r="E64" s="2" t="n">
        <v>12.7641936587153</v>
      </c>
      <c r="F64" s="2" t="n">
        <v>1.78039995462914</v>
      </c>
      <c r="G64" s="2" t="n">
        <v>48.9507956472001</v>
      </c>
      <c r="H64" s="2" t="str">
        <f aca="false">"-"&amp;[1]Sheet1!A61</f>
        <v>-2.497721811</v>
      </c>
      <c r="I64" s="2" t="s">
        <v>19</v>
      </c>
      <c r="J64" s="2" t="n">
        <v>1.93922990710647</v>
      </c>
      <c r="K64" s="2" t="s">
        <v>20</v>
      </c>
      <c r="L64" s="2" t="n">
        <v>2.98448E-005</v>
      </c>
      <c r="M64" s="2" t="n">
        <v>0.000614712867408106</v>
      </c>
      <c r="N64" s="2" t="s">
        <v>21</v>
      </c>
      <c r="O64" s="2" t="s">
        <v>21</v>
      </c>
      <c r="P64" s="2" t="s">
        <v>21</v>
      </c>
      <c r="Q64" s="2" t="s">
        <v>178</v>
      </c>
      <c r="R64" s="2"/>
    </row>
    <row r="65" customFormat="false" ht="14.25" hidden="false" customHeight="false" outlineLevel="0" collapsed="false">
      <c r="A65" s="2" t="s">
        <v>179</v>
      </c>
      <c r="B65" s="2" t="n">
        <v>35</v>
      </c>
      <c r="C65" s="2" t="n">
        <v>5</v>
      </c>
      <c r="D65" s="2" t="n">
        <v>104</v>
      </c>
      <c r="E65" s="2" t="n">
        <v>8.82143181093738</v>
      </c>
      <c r="F65" s="2" t="n">
        <v>1.23044801856585</v>
      </c>
      <c r="G65" s="2" t="n">
        <v>27.2740153715464</v>
      </c>
      <c r="H65" s="2" t="str">
        <f aca="false">"-"&amp;[1]Sheet1!A62</f>
        <v>-2.497721811</v>
      </c>
      <c r="I65" s="2" t="s">
        <v>19</v>
      </c>
      <c r="J65" s="2" t="n">
        <v>1.62844236982431</v>
      </c>
      <c r="K65" s="2" t="s">
        <v>20</v>
      </c>
      <c r="L65" s="2" t="n">
        <v>2.98448E-005</v>
      </c>
      <c r="M65" s="2" t="n">
        <v>0.000614828763499246</v>
      </c>
      <c r="N65" s="2" t="s">
        <v>21</v>
      </c>
      <c r="O65" s="2" t="s">
        <v>21</v>
      </c>
      <c r="P65" s="2" t="s">
        <v>21</v>
      </c>
      <c r="Q65" s="2" t="s">
        <v>180</v>
      </c>
      <c r="R65" s="2"/>
    </row>
    <row r="66" customFormat="false" ht="14.25" hidden="false" customHeight="false" outlineLevel="0" collapsed="false">
      <c r="A66" s="2" t="s">
        <v>181</v>
      </c>
      <c r="B66" s="2" t="n">
        <v>35</v>
      </c>
      <c r="C66" s="2" t="n">
        <v>5</v>
      </c>
      <c r="D66" s="2" t="n">
        <v>74</v>
      </c>
      <c r="E66" s="2" t="n">
        <v>36.7177778624082</v>
      </c>
      <c r="F66" s="2" t="n">
        <v>5.12154012922539</v>
      </c>
      <c r="G66" s="2" t="n">
        <v>80.7764513695013</v>
      </c>
      <c r="H66" s="2" t="str">
        <f aca="false">"-"&amp;[1]Sheet1!A63</f>
        <v>-2.473474264</v>
      </c>
      <c r="I66" s="2" t="s">
        <v>19</v>
      </c>
      <c r="J66" s="2" t="n">
        <v>1.13745601731217</v>
      </c>
      <c r="K66" s="2" t="s">
        <v>20</v>
      </c>
      <c r="L66" s="2" t="n">
        <v>2.98448E-005</v>
      </c>
      <c r="M66" s="2" t="n">
        <v>0.000614481206255889</v>
      </c>
      <c r="N66" s="2" t="s">
        <v>21</v>
      </c>
      <c r="O66" s="2" t="s">
        <v>182</v>
      </c>
      <c r="P66" s="2" t="s">
        <v>183</v>
      </c>
      <c r="Q66" s="2" t="s">
        <v>184</v>
      </c>
      <c r="R66" s="2"/>
    </row>
    <row r="67" customFormat="false" ht="14.25" hidden="false" customHeight="false" outlineLevel="0" collapsed="false">
      <c r="A67" s="2" t="s">
        <v>185</v>
      </c>
      <c r="B67" s="2" t="n">
        <v>35</v>
      </c>
      <c r="C67" s="2" t="n">
        <v>5</v>
      </c>
      <c r="D67" s="2" t="n">
        <v>184</v>
      </c>
      <c r="E67" s="2" t="n">
        <v>4.64247766076425</v>
      </c>
      <c r="F67" s="2" t="n">
        <v>0.647551050821601</v>
      </c>
      <c r="G67" s="2" t="n">
        <v>25.3947712910641</v>
      </c>
      <c r="H67" s="2" t="str">
        <f aca="false">"-"&amp;[1]Sheet1!A64</f>
        <v>-2.462956392</v>
      </c>
      <c r="I67" s="2" t="s">
        <v>19</v>
      </c>
      <c r="J67" s="2" t="n">
        <v>2.45156460774023</v>
      </c>
      <c r="K67" s="2" t="s">
        <v>20</v>
      </c>
      <c r="L67" s="2" t="n">
        <v>2.98448E-005</v>
      </c>
      <c r="M67" s="2" t="n">
        <v>0.000615292785207547</v>
      </c>
      <c r="N67" s="2" t="s">
        <v>186</v>
      </c>
      <c r="O67" s="2" t="s">
        <v>187</v>
      </c>
      <c r="P67" s="2" t="s">
        <v>188</v>
      </c>
      <c r="Q67" s="2" t="s">
        <v>189</v>
      </c>
      <c r="R67" s="2"/>
    </row>
    <row r="68" customFormat="false" ht="14.25" hidden="false" customHeight="false" outlineLevel="0" collapsed="false">
      <c r="A68" s="2" t="s">
        <v>190</v>
      </c>
      <c r="B68" s="2" t="n">
        <v>41</v>
      </c>
      <c r="C68" s="2" t="n">
        <v>6</v>
      </c>
      <c r="D68" s="2" t="n">
        <v>165</v>
      </c>
      <c r="E68" s="2" t="n">
        <v>8.01923380917486</v>
      </c>
      <c r="F68" s="2" t="n">
        <v>1.14583609670805</v>
      </c>
      <c r="G68" s="2" t="n">
        <v>33.5797662014762</v>
      </c>
      <c r="H68" s="2" t="str">
        <f aca="false">"-"&amp;[1]Sheet1!A65</f>
        <v>-2.462956392</v>
      </c>
      <c r="I68" s="2" t="s">
        <v>19</v>
      </c>
      <c r="J68" s="2" t="n">
        <v>2.06605587825592</v>
      </c>
      <c r="K68" s="2" t="s">
        <v>20</v>
      </c>
      <c r="L68" s="2" t="n">
        <v>1.742448E-005</v>
      </c>
      <c r="M68" s="2" t="n">
        <v>0.000382236630427625</v>
      </c>
      <c r="N68" s="2" t="s">
        <v>21</v>
      </c>
      <c r="O68" s="2" t="s">
        <v>21</v>
      </c>
      <c r="P68" s="2" t="s">
        <v>21</v>
      </c>
      <c r="Q68" s="2" t="s">
        <v>21</v>
      </c>
      <c r="R68" s="2"/>
    </row>
    <row r="69" customFormat="false" ht="14.25" hidden="false" customHeight="false" outlineLevel="0" collapsed="false">
      <c r="A69" s="2" t="s">
        <v>191</v>
      </c>
      <c r="B69" s="2" t="n">
        <v>34</v>
      </c>
      <c r="C69" s="2" t="n">
        <v>5</v>
      </c>
      <c r="D69" s="2" t="n">
        <v>72</v>
      </c>
      <c r="E69" s="2" t="n">
        <v>35.9018272432436</v>
      </c>
      <c r="F69" s="2" t="n">
        <v>5.15501424771706</v>
      </c>
      <c r="G69" s="2" t="n">
        <v>79.1069857609107</v>
      </c>
      <c r="H69" s="2" t="str">
        <f aca="false">"-"&amp;[1]Sheet1!A66</f>
        <v>-2.440006313</v>
      </c>
      <c r="I69" s="2" t="s">
        <v>19</v>
      </c>
      <c r="J69" s="2" t="n">
        <v>1.13974782882016</v>
      </c>
      <c r="K69" s="2" t="s">
        <v>20</v>
      </c>
      <c r="L69" s="2" t="n">
        <v>3.02668E-005</v>
      </c>
      <c r="M69" s="2" t="n">
        <v>0.000622231878758231</v>
      </c>
      <c r="N69" s="2" t="s">
        <v>21</v>
      </c>
      <c r="O69" s="2" t="s">
        <v>21</v>
      </c>
      <c r="P69" s="2" t="s">
        <v>21</v>
      </c>
      <c r="Q69" s="2" t="s">
        <v>21</v>
      </c>
      <c r="R69" s="2"/>
    </row>
    <row r="70" customFormat="false" ht="14.25" hidden="false" customHeight="false" outlineLevel="0" collapsed="false">
      <c r="A70" s="2" t="s">
        <v>192</v>
      </c>
      <c r="B70" s="2" t="n">
        <v>33</v>
      </c>
      <c r="C70" s="2" t="n">
        <v>5</v>
      </c>
      <c r="D70" s="2" t="n">
        <v>554</v>
      </c>
      <c r="E70" s="2" t="n">
        <v>11.3193659142711</v>
      </c>
      <c r="F70" s="2" t="n">
        <v>1.67455876836669</v>
      </c>
      <c r="G70" s="2" t="n">
        <v>197.725475556331</v>
      </c>
      <c r="H70" s="2" t="str">
        <f aca="false">"-"&amp;[1]Sheet1!A67</f>
        <v>-2.436321266</v>
      </c>
      <c r="I70" s="2" t="s">
        <v>19</v>
      </c>
      <c r="J70" s="2" t="n">
        <v>4.12663371531891</v>
      </c>
      <c r="K70" s="2" t="s">
        <v>20</v>
      </c>
      <c r="L70" s="2" t="n">
        <v>3.10142E-005</v>
      </c>
      <c r="M70" s="2" t="n">
        <v>0.000635683472406678</v>
      </c>
      <c r="N70" s="2" t="s">
        <v>21</v>
      </c>
      <c r="O70" s="2" t="s">
        <v>193</v>
      </c>
      <c r="P70" s="2" t="s">
        <v>21</v>
      </c>
      <c r="Q70" s="2" t="s">
        <v>194</v>
      </c>
      <c r="R70" s="2"/>
    </row>
    <row r="71" customFormat="false" ht="14.25" hidden="false" customHeight="false" outlineLevel="0" collapsed="false">
      <c r="A71" s="2" t="s">
        <v>195</v>
      </c>
      <c r="B71" s="2" t="n">
        <v>90</v>
      </c>
      <c r="C71" s="2" t="n">
        <v>14</v>
      </c>
      <c r="D71" s="2" t="n">
        <v>229</v>
      </c>
      <c r="E71" s="2" t="n">
        <v>73.4355557248164</v>
      </c>
      <c r="F71" s="2" t="n">
        <v>11.1535762814242</v>
      </c>
      <c r="G71" s="2" t="n">
        <v>194.421398716683</v>
      </c>
      <c r="H71" s="2" t="str">
        <f aca="false">"-"&amp;[1]Sheet1!A68</f>
        <v>-2.386690498</v>
      </c>
      <c r="I71" s="2" t="s">
        <v>19</v>
      </c>
      <c r="J71" s="2" t="n">
        <v>1.40463636039546</v>
      </c>
      <c r="K71" s="2" t="s">
        <v>20</v>
      </c>
      <c r="L71" s="2" t="n">
        <v>1.653192E-007</v>
      </c>
      <c r="M71" s="2" t="n">
        <v>5.73822523074968E-006</v>
      </c>
      <c r="N71" s="2" t="s">
        <v>21</v>
      </c>
      <c r="O71" s="2" t="s">
        <v>21</v>
      </c>
      <c r="P71" s="2" t="s">
        <v>21</v>
      </c>
      <c r="Q71" s="2" t="s">
        <v>21</v>
      </c>
      <c r="R71" s="2"/>
    </row>
    <row r="72" customFormat="false" ht="14.25" hidden="false" customHeight="false" outlineLevel="0" collapsed="false">
      <c r="A72" s="2" t="s">
        <v>196</v>
      </c>
      <c r="B72" s="2" t="n">
        <v>32</v>
      </c>
      <c r="C72" s="2" t="n">
        <v>5</v>
      </c>
      <c r="D72" s="2" t="n">
        <v>76</v>
      </c>
      <c r="E72" s="2" t="n">
        <v>20.9306199312837</v>
      </c>
      <c r="F72" s="2" t="n">
        <v>3.19318696316077</v>
      </c>
      <c r="G72" s="2" t="n">
        <v>51.7237983821339</v>
      </c>
      <c r="H72" s="2" t="str">
        <f aca="false">"-"&amp;[1]Sheet1!A69</f>
        <v>-2.372190929</v>
      </c>
      <c r="I72" s="2" t="s">
        <v>19</v>
      </c>
      <c r="J72" s="2" t="n">
        <v>1.30521318207177</v>
      </c>
      <c r="K72" s="2" t="s">
        <v>20</v>
      </c>
      <c r="L72" s="2" t="n">
        <v>3.2333E-005</v>
      </c>
      <c r="M72" s="2" t="n">
        <v>0.000659744147712418</v>
      </c>
      <c r="N72" s="2" t="s">
        <v>21</v>
      </c>
      <c r="O72" s="2" t="s">
        <v>21</v>
      </c>
      <c r="P72" s="2" t="s">
        <v>21</v>
      </c>
      <c r="Q72" s="2" t="s">
        <v>21</v>
      </c>
      <c r="R72" s="2"/>
    </row>
    <row r="73" customFormat="false" ht="14.25" hidden="false" customHeight="false" outlineLevel="0" collapsed="false">
      <c r="A73" s="2" t="s">
        <v>197</v>
      </c>
      <c r="B73" s="2" t="n">
        <v>32</v>
      </c>
      <c r="C73" s="2" t="n">
        <v>5</v>
      </c>
      <c r="D73" s="2" t="n">
        <v>144</v>
      </c>
      <c r="E73" s="2" t="n">
        <v>11.9950420487867</v>
      </c>
      <c r="F73" s="2" t="n">
        <v>1.82997025499005</v>
      </c>
      <c r="G73" s="2" t="n">
        <v>56.1641244613426</v>
      </c>
      <c r="H73" s="2" t="str">
        <f aca="false">"-"&amp;[1]Sheet1!A70</f>
        <v>-2.362066711</v>
      </c>
      <c r="I73" s="2" t="s">
        <v>19</v>
      </c>
      <c r="J73" s="2" t="n">
        <v>2.2272106700705</v>
      </c>
      <c r="K73" s="2" t="s">
        <v>20</v>
      </c>
      <c r="L73" s="2" t="n">
        <v>3.2333E-005</v>
      </c>
      <c r="M73" s="2" t="n">
        <v>0.000659497836662311</v>
      </c>
      <c r="N73" s="2" t="s">
        <v>21</v>
      </c>
      <c r="O73" s="2" t="s">
        <v>198</v>
      </c>
      <c r="P73" s="2" t="s">
        <v>21</v>
      </c>
      <c r="Q73" s="2" t="s">
        <v>199</v>
      </c>
      <c r="R73" s="2"/>
    </row>
    <row r="74" customFormat="false" ht="14.25" hidden="false" customHeight="false" outlineLevel="0" collapsed="false">
      <c r="A74" s="2" t="s">
        <v>200</v>
      </c>
      <c r="B74" s="2" t="n">
        <v>132</v>
      </c>
      <c r="C74" s="2" t="n">
        <v>21</v>
      </c>
      <c r="D74" s="2" t="n">
        <v>610</v>
      </c>
      <c r="E74" s="2" t="n">
        <v>11.7367558516713</v>
      </c>
      <c r="F74" s="2" t="n">
        <v>1.82312171468519</v>
      </c>
      <c r="G74" s="2" t="n">
        <v>56.4350194235446</v>
      </c>
      <c r="H74" s="2" t="str">
        <f aca="false">"-"&amp;[1]Sheet1!A71</f>
        <v>-2.360218287</v>
      </c>
      <c r="I74" s="2" t="s">
        <v>19</v>
      </c>
      <c r="J74" s="2" t="n">
        <v>2.26555698171998</v>
      </c>
      <c r="K74" s="2" t="s">
        <v>20</v>
      </c>
      <c r="L74" s="2" t="n">
        <v>2.15168E-009</v>
      </c>
      <c r="M74" s="2" t="n">
        <v>1.00645384657534E-007</v>
      </c>
      <c r="N74" s="2" t="s">
        <v>21</v>
      </c>
      <c r="O74" s="2" t="s">
        <v>75</v>
      </c>
      <c r="P74" s="2" t="s">
        <v>201</v>
      </c>
      <c r="Q74" s="2" t="s">
        <v>202</v>
      </c>
      <c r="R74" s="2"/>
    </row>
    <row r="75" customFormat="false" ht="14.25" hidden="false" customHeight="false" outlineLevel="0" collapsed="false">
      <c r="A75" s="2" t="s">
        <v>203</v>
      </c>
      <c r="B75" s="2" t="n">
        <v>44</v>
      </c>
      <c r="C75" s="2" t="n">
        <v>7</v>
      </c>
      <c r="D75" s="2" t="n">
        <v>101</v>
      </c>
      <c r="E75" s="2" t="n">
        <v>24.9423220847797</v>
      </c>
      <c r="F75" s="2" t="n">
        <v>3.8744001819684</v>
      </c>
      <c r="G75" s="2" t="n">
        <v>59.5731116453875</v>
      </c>
      <c r="H75" s="2" t="str">
        <f aca="false">"-"&amp;[1]Sheet1!A72</f>
        <v>-2.360218287</v>
      </c>
      <c r="I75" s="2" t="s">
        <v>19</v>
      </c>
      <c r="J75" s="2" t="n">
        <v>1.25606553274268</v>
      </c>
      <c r="K75" s="2" t="s">
        <v>20</v>
      </c>
      <c r="L75" s="2" t="n">
        <v>1.011914E-005</v>
      </c>
      <c r="M75" s="2" t="n">
        <v>0.000235754386008529</v>
      </c>
      <c r="N75" s="2" t="s">
        <v>21</v>
      </c>
      <c r="O75" s="2" t="s">
        <v>21</v>
      </c>
      <c r="P75" s="2" t="s">
        <v>21</v>
      </c>
      <c r="Q75" s="2" t="s">
        <v>21</v>
      </c>
      <c r="R75" s="2"/>
    </row>
    <row r="76" customFormat="false" ht="14.25" hidden="false" customHeight="false" outlineLevel="0" collapsed="false">
      <c r="A76" s="2" t="s">
        <v>204</v>
      </c>
      <c r="B76" s="2" t="n">
        <v>31</v>
      </c>
      <c r="C76" s="2" t="n">
        <v>5</v>
      </c>
      <c r="D76" s="2" t="n">
        <v>96</v>
      </c>
      <c r="E76" s="2" t="n">
        <v>11.6743703972785</v>
      </c>
      <c r="F76" s="2" t="n">
        <v>1.83850158485014</v>
      </c>
      <c r="G76" s="2" t="n">
        <v>37.6173079142792</v>
      </c>
      <c r="H76" s="2" t="str">
        <f aca="false">"-"&amp;[1]Sheet1!A73</f>
        <v>-2.341602609</v>
      </c>
      <c r="I76" s="2" t="s">
        <v>19</v>
      </c>
      <c r="J76" s="2" t="n">
        <v>1.68805185896247</v>
      </c>
      <c r="K76" s="2" t="s">
        <v>20</v>
      </c>
      <c r="L76" s="2" t="n">
        <v>3.46514E-005</v>
      </c>
      <c r="M76" s="2" t="n">
        <v>0.000700639253108808</v>
      </c>
      <c r="N76" s="2" t="s">
        <v>205</v>
      </c>
      <c r="O76" s="2" t="s">
        <v>206</v>
      </c>
      <c r="P76" s="2" t="s">
        <v>207</v>
      </c>
      <c r="Q76" s="2" t="s">
        <v>208</v>
      </c>
      <c r="R76" s="2"/>
    </row>
    <row r="77" customFormat="false" ht="14.25" hidden="false" customHeight="false" outlineLevel="0" collapsed="false">
      <c r="A77" s="2" t="s">
        <v>209</v>
      </c>
      <c r="B77" s="2" t="n">
        <v>31</v>
      </c>
      <c r="C77" s="2" t="n">
        <v>5</v>
      </c>
      <c r="D77" s="2" t="n">
        <v>84</v>
      </c>
      <c r="E77" s="2" t="n">
        <v>6.32361729852585</v>
      </c>
      <c r="F77" s="2" t="n">
        <v>0.995855025127159</v>
      </c>
      <c r="G77" s="2" t="n">
        <v>17.8290365635386</v>
      </c>
      <c r="H77" s="2" t="str">
        <f aca="false">"-"&amp;[1]Sheet1!A74</f>
        <v>-2.327796809</v>
      </c>
      <c r="I77" s="2" t="s">
        <v>19</v>
      </c>
      <c r="J77" s="2" t="n">
        <v>1.49540678102007</v>
      </c>
      <c r="K77" s="2" t="s">
        <v>20</v>
      </c>
      <c r="L77" s="2" t="n">
        <v>3.46514E-005</v>
      </c>
      <c r="M77" s="2" t="n">
        <v>0.000700768929076439</v>
      </c>
      <c r="N77" s="2" t="s">
        <v>21</v>
      </c>
      <c r="O77" s="2" t="s">
        <v>210</v>
      </c>
      <c r="P77" s="2" t="s">
        <v>21</v>
      </c>
      <c r="Q77" s="2" t="s">
        <v>211</v>
      </c>
      <c r="R77" s="2"/>
    </row>
    <row r="78" customFormat="false" ht="14.25" hidden="false" customHeight="false" outlineLevel="0" collapsed="false">
      <c r="A78" s="2" t="s">
        <v>212</v>
      </c>
      <c r="B78" s="2" t="n">
        <v>74</v>
      </c>
      <c r="C78" s="2" t="n">
        <v>12</v>
      </c>
      <c r="D78" s="2" t="n">
        <v>236</v>
      </c>
      <c r="E78" s="2" t="n">
        <v>12.6377467991544</v>
      </c>
      <c r="F78" s="2" t="n">
        <v>2.00097381792992</v>
      </c>
      <c r="G78" s="2" t="n">
        <v>41.9367371660642</v>
      </c>
      <c r="H78" s="2" t="str">
        <f aca="false">"-"&amp;[1]Sheet1!A75</f>
        <v>-2.327796809</v>
      </c>
      <c r="I78" s="2" t="s">
        <v>19</v>
      </c>
      <c r="J78" s="2" t="n">
        <v>1.73047535236108</v>
      </c>
      <c r="K78" s="2" t="s">
        <v>20</v>
      </c>
      <c r="L78" s="2" t="n">
        <v>5.5433E-007</v>
      </c>
      <c r="M78" s="2" t="n">
        <v>1.73901740195234E-005</v>
      </c>
      <c r="N78" s="2" t="s">
        <v>21</v>
      </c>
      <c r="O78" s="2" t="s">
        <v>21</v>
      </c>
      <c r="P78" s="2" t="s">
        <v>21</v>
      </c>
      <c r="Q78" s="2" t="s">
        <v>213</v>
      </c>
      <c r="R78" s="2"/>
    </row>
    <row r="79" customFormat="false" ht="14.25" hidden="false" customHeight="false" outlineLevel="0" collapsed="false">
      <c r="A79" s="2" t="s">
        <v>214</v>
      </c>
      <c r="B79" s="2" t="n">
        <v>80</v>
      </c>
      <c r="C79" s="2" t="n">
        <v>13</v>
      </c>
      <c r="D79" s="2" t="n">
        <v>383</v>
      </c>
      <c r="E79" s="2" t="n">
        <v>6.17813470725032</v>
      </c>
      <c r="F79" s="2" t="n">
        <v>0.98024123697029</v>
      </c>
      <c r="G79" s="2" t="n">
        <v>30.7759072830598</v>
      </c>
      <c r="H79" s="2" t="str">
        <f aca="false">"-"&amp;[1]Sheet1!A76</f>
        <v>-2.327796809</v>
      </c>
      <c r="I79" s="2" t="s">
        <v>19</v>
      </c>
      <c r="J79" s="2" t="n">
        <v>2.31655815566578</v>
      </c>
      <c r="K79" s="2" t="s">
        <v>20</v>
      </c>
      <c r="L79" s="2" t="n">
        <v>3.03466E-007</v>
      </c>
      <c r="M79" s="2" t="n">
        <v>1.00542205645846E-005</v>
      </c>
      <c r="N79" s="2" t="s">
        <v>21</v>
      </c>
      <c r="O79" s="2" t="s">
        <v>21</v>
      </c>
      <c r="P79" s="2" t="s">
        <v>21</v>
      </c>
      <c r="Q79" s="2" t="s">
        <v>215</v>
      </c>
      <c r="R79" s="2"/>
    </row>
    <row r="80" customFormat="false" ht="14.25" hidden="false" customHeight="false" outlineLevel="0" collapsed="false">
      <c r="A80" s="2" t="s">
        <v>216</v>
      </c>
      <c r="B80" s="2" t="n">
        <v>92</v>
      </c>
      <c r="C80" s="2" t="n">
        <v>15</v>
      </c>
      <c r="D80" s="2" t="n">
        <v>943</v>
      </c>
      <c r="E80" s="2" t="n">
        <v>89.002134603011</v>
      </c>
      <c r="F80" s="2" t="n">
        <v>14.1685720940247</v>
      </c>
      <c r="G80" s="2" t="n">
        <v>949.224617315239</v>
      </c>
      <c r="H80" s="2" t="str">
        <f aca="false">"-"&amp;[1]Sheet1!A77</f>
        <v>-2.305076733</v>
      </c>
      <c r="I80" s="2" t="s">
        <v>19</v>
      </c>
      <c r="J80" s="2" t="n">
        <v>3.41483767324627</v>
      </c>
      <c r="K80" s="2" t="s">
        <v>20</v>
      </c>
      <c r="L80" s="2" t="n">
        <v>8.96834E-008</v>
      </c>
      <c r="M80" s="2" t="n">
        <v>3.27411829863014E-006</v>
      </c>
      <c r="N80" s="2" t="s">
        <v>21</v>
      </c>
      <c r="O80" s="2" t="s">
        <v>48</v>
      </c>
      <c r="P80" s="2" t="s">
        <v>21</v>
      </c>
      <c r="Q80" s="2" t="s">
        <v>217</v>
      </c>
      <c r="R80" s="2"/>
    </row>
    <row r="81" customFormat="false" ht="14.25" hidden="false" customHeight="false" outlineLevel="0" collapsed="false">
      <c r="A81" s="2" t="s">
        <v>218</v>
      </c>
      <c r="B81" s="2" t="n">
        <v>48</v>
      </c>
      <c r="C81" s="2" t="n">
        <v>8</v>
      </c>
      <c r="D81" s="2" t="n">
        <v>160</v>
      </c>
      <c r="E81" s="2" t="n">
        <v>25.9357681757211</v>
      </c>
      <c r="F81" s="2" t="n">
        <v>4.2205601600038</v>
      </c>
      <c r="G81" s="2" t="n">
        <v>89.9544319689285</v>
      </c>
      <c r="H81" s="2" t="str">
        <f aca="false">"-"&amp;[1]Sheet1!A78</f>
        <v>-2.299782433</v>
      </c>
      <c r="I81" s="2" t="s">
        <v>19</v>
      </c>
      <c r="J81" s="2" t="n">
        <v>1.79425126279439</v>
      </c>
      <c r="K81" s="2" t="s">
        <v>20</v>
      </c>
      <c r="L81" s="2" t="n">
        <v>5.77364E-006</v>
      </c>
      <c r="M81" s="2" t="n">
        <v>0.000143607630748919</v>
      </c>
      <c r="N81" s="2" t="s">
        <v>21</v>
      </c>
      <c r="O81" s="2" t="s">
        <v>21</v>
      </c>
      <c r="P81" s="2" t="s">
        <v>21</v>
      </c>
      <c r="Q81" s="2" t="s">
        <v>21</v>
      </c>
      <c r="R81" s="2"/>
    </row>
    <row r="82" customFormat="false" ht="14.25" hidden="false" customHeight="false" outlineLevel="0" collapsed="false">
      <c r="A82" s="2" t="s">
        <v>219</v>
      </c>
      <c r="B82" s="2" t="n">
        <v>66</v>
      </c>
      <c r="C82" s="2" t="n">
        <v>11</v>
      </c>
      <c r="D82" s="2" t="n">
        <v>161</v>
      </c>
      <c r="E82" s="2" t="n">
        <v>45.5677038087322</v>
      </c>
      <c r="F82" s="2" t="n">
        <v>7.41528972556223</v>
      </c>
      <c r="G82" s="2" t="n">
        <v>115.660160271161</v>
      </c>
      <c r="H82" s="2" t="str">
        <f aca="false">"-"&amp;[1]Sheet1!A79</f>
        <v>-2.29742316</v>
      </c>
      <c r="I82" s="2" t="s">
        <v>19</v>
      </c>
      <c r="J82" s="2" t="n">
        <v>1.34380842738436</v>
      </c>
      <c r="K82" s="2" t="s">
        <v>20</v>
      </c>
      <c r="L82" s="2" t="n">
        <v>1.006808E-006</v>
      </c>
      <c r="M82" s="2" t="n">
        <v>2.96925478369771E-005</v>
      </c>
      <c r="N82" s="2" t="s">
        <v>35</v>
      </c>
      <c r="O82" s="2" t="s">
        <v>81</v>
      </c>
      <c r="P82" s="2" t="s">
        <v>37</v>
      </c>
      <c r="Q82" s="2" t="s">
        <v>220</v>
      </c>
      <c r="R82" s="2"/>
    </row>
    <row r="83" customFormat="false" ht="14.25" hidden="false" customHeight="false" outlineLevel="0" collapsed="false">
      <c r="A83" s="2" t="s">
        <v>221</v>
      </c>
      <c r="B83" s="2" t="n">
        <v>66</v>
      </c>
      <c r="C83" s="2" t="n">
        <v>11</v>
      </c>
      <c r="D83" s="2" t="n">
        <v>147</v>
      </c>
      <c r="E83" s="2" t="n">
        <v>10.5677330934027</v>
      </c>
      <c r="F83" s="2" t="n">
        <v>1.71970049135933</v>
      </c>
      <c r="G83" s="2" t="n">
        <v>24.4906290159212</v>
      </c>
      <c r="H83" s="2" t="str">
        <f aca="false">"-"&amp;[1]Sheet1!A80</f>
        <v>-2.279541641</v>
      </c>
      <c r="I83" s="2" t="s">
        <v>19</v>
      </c>
      <c r="J83" s="2" t="n">
        <v>1.2125638941061</v>
      </c>
      <c r="K83" s="2" t="s">
        <v>20</v>
      </c>
      <c r="L83" s="2" t="n">
        <v>1.006808E-006</v>
      </c>
      <c r="M83" s="2" t="n">
        <v>2.97005641835853E-005</v>
      </c>
      <c r="N83" s="2" t="s">
        <v>21</v>
      </c>
      <c r="O83" s="2" t="s">
        <v>21</v>
      </c>
      <c r="P83" s="2" t="s">
        <v>21</v>
      </c>
      <c r="Q83" s="2" t="s">
        <v>222</v>
      </c>
      <c r="R83" s="2"/>
    </row>
    <row r="84" customFormat="false" ht="14.25" hidden="false" customHeight="false" outlineLevel="0" collapsed="false">
      <c r="A84" s="2" t="s">
        <v>223</v>
      </c>
      <c r="B84" s="2" t="n">
        <v>30</v>
      </c>
      <c r="C84" s="2" t="n">
        <v>5</v>
      </c>
      <c r="D84" s="2" t="n">
        <v>123</v>
      </c>
      <c r="E84" s="2" t="n">
        <v>7.75479468454061</v>
      </c>
      <c r="F84" s="2" t="n">
        <v>1.26194748784114</v>
      </c>
      <c r="G84" s="2" t="n">
        <v>33.0825414452128</v>
      </c>
      <c r="H84" s="2" t="str">
        <f aca="false">"-"&amp;[1]Sheet1!A81</f>
        <v>-2.258534147</v>
      </c>
      <c r="I84" s="2" t="s">
        <v>19</v>
      </c>
      <c r="J84" s="2" t="n">
        <v>2.09290957835891</v>
      </c>
      <c r="K84" s="2" t="s">
        <v>20</v>
      </c>
      <c r="L84" s="2" t="n">
        <v>3.87102E-005</v>
      </c>
      <c r="M84" s="2" t="n">
        <v>0.000772838922601864</v>
      </c>
      <c r="N84" s="2" t="s">
        <v>224</v>
      </c>
      <c r="O84" s="2" t="s">
        <v>225</v>
      </c>
      <c r="P84" s="2" t="s">
        <v>21</v>
      </c>
      <c r="Q84" s="2" t="s">
        <v>226</v>
      </c>
      <c r="R84" s="2"/>
    </row>
    <row r="85" customFormat="false" ht="14.25" hidden="false" customHeight="false" outlineLevel="0" collapsed="false">
      <c r="A85" s="2" t="s">
        <v>227</v>
      </c>
      <c r="B85" s="2" t="n">
        <v>60</v>
      </c>
      <c r="C85" s="2" t="n">
        <v>10</v>
      </c>
      <c r="D85" s="2" t="n">
        <v>504</v>
      </c>
      <c r="E85" s="2" t="n">
        <v>15.2174150010608</v>
      </c>
      <c r="F85" s="2" t="n">
        <v>2.47634907347162</v>
      </c>
      <c r="G85" s="2" t="n">
        <v>133.00405298263</v>
      </c>
      <c r="H85" s="2" t="str">
        <f aca="false">"-"&amp;[1]Sheet1!A82</f>
        <v>-2.258534147</v>
      </c>
      <c r="I85" s="2" t="s">
        <v>19</v>
      </c>
      <c r="J85" s="2" t="n">
        <v>3.12767499651959</v>
      </c>
      <c r="K85" s="2" t="s">
        <v>20</v>
      </c>
      <c r="L85" s="2" t="n">
        <v>1.816384E-006</v>
      </c>
      <c r="M85" s="2" t="n">
        <v>5.06561588892292E-005</v>
      </c>
      <c r="N85" s="2" t="s">
        <v>157</v>
      </c>
      <c r="O85" s="2" t="s">
        <v>228</v>
      </c>
      <c r="P85" s="2" t="s">
        <v>229</v>
      </c>
      <c r="Q85" s="2" t="s">
        <v>230</v>
      </c>
      <c r="R85" s="2"/>
    </row>
    <row r="86" customFormat="false" ht="14.25" hidden="false" customHeight="false" outlineLevel="0" collapsed="false">
      <c r="A86" s="2" t="s">
        <v>231</v>
      </c>
      <c r="B86" s="2" t="n">
        <v>59</v>
      </c>
      <c r="C86" s="2" t="n">
        <v>10</v>
      </c>
      <c r="D86" s="2" t="n">
        <v>166</v>
      </c>
      <c r="E86" s="2" t="n">
        <v>15.2267334394268</v>
      </c>
      <c r="F86" s="2" t="n">
        <v>2.51986319457096</v>
      </c>
      <c r="G86" s="2" t="n">
        <v>44.5766601072863</v>
      </c>
      <c r="H86" s="2" t="str">
        <f aca="false">"-"&amp;[1]Sheet1!A83</f>
        <v>-2.255151507</v>
      </c>
      <c r="I86" s="2" t="s">
        <v>19</v>
      </c>
      <c r="J86" s="2" t="n">
        <v>1.54968205061327</v>
      </c>
      <c r="K86" s="2" t="s">
        <v>20</v>
      </c>
      <c r="L86" s="2" t="n">
        <v>1.816572E-006</v>
      </c>
      <c r="M86" s="2" t="n">
        <v>5.06355542663265E-005</v>
      </c>
      <c r="N86" s="2" t="s">
        <v>21</v>
      </c>
      <c r="O86" s="2" t="s">
        <v>167</v>
      </c>
      <c r="P86" s="2" t="s">
        <v>54</v>
      </c>
      <c r="Q86" s="2" t="s">
        <v>232</v>
      </c>
      <c r="R86" s="2"/>
    </row>
    <row r="87" customFormat="false" ht="14.25" hidden="false" customHeight="false" outlineLevel="0" collapsed="false">
      <c r="A87" s="2" t="s">
        <v>233</v>
      </c>
      <c r="B87" s="2" t="n">
        <v>41</v>
      </c>
      <c r="C87" s="2" t="n">
        <v>7</v>
      </c>
      <c r="D87" s="2" t="n">
        <v>137</v>
      </c>
      <c r="E87" s="2" t="n">
        <v>28.6748360449283</v>
      </c>
      <c r="F87" s="2" t="n">
        <v>4.78010412061036</v>
      </c>
      <c r="G87" s="2" t="n">
        <v>99.6970616001953</v>
      </c>
      <c r="H87" s="2" t="str">
        <f aca="false">"-"&amp;[1]Sheet1!A84</f>
        <v>-2.252609313</v>
      </c>
      <c r="I87" s="2" t="s">
        <v>19</v>
      </c>
      <c r="J87" s="2" t="n">
        <v>1.79776574697063</v>
      </c>
      <c r="K87" s="2" t="s">
        <v>20</v>
      </c>
      <c r="L87" s="2" t="n">
        <v>1.031194E-005</v>
      </c>
      <c r="M87" s="2" t="n">
        <v>0.00023958212799915</v>
      </c>
      <c r="N87" s="2" t="s">
        <v>21</v>
      </c>
      <c r="O87" s="2" t="s">
        <v>234</v>
      </c>
      <c r="P87" s="2" t="s">
        <v>235</v>
      </c>
      <c r="Q87" s="2" t="s">
        <v>236</v>
      </c>
      <c r="R87" s="2"/>
    </row>
    <row r="88" customFormat="false" ht="14.25" hidden="false" customHeight="false" outlineLevel="0" collapsed="false">
      <c r="A88" s="2" t="s">
        <v>237</v>
      </c>
      <c r="B88" s="2" t="n">
        <v>35</v>
      </c>
      <c r="C88" s="2" t="n">
        <v>6</v>
      </c>
      <c r="D88" s="2" t="n">
        <v>113</v>
      </c>
      <c r="E88" s="2" t="n">
        <v>6.20695696027537</v>
      </c>
      <c r="F88" s="2" t="n">
        <v>1.03892493510522</v>
      </c>
      <c r="G88" s="2" t="n">
        <v>20.851333650756</v>
      </c>
      <c r="H88" s="2" t="str">
        <f aca="false">"-"&amp;[1]Sheet1!A85</f>
        <v>-2.252609313</v>
      </c>
      <c r="I88" s="2" t="s">
        <v>19</v>
      </c>
      <c r="J88" s="2" t="n">
        <v>1.74818161409841</v>
      </c>
      <c r="K88" s="2" t="s">
        <v>20</v>
      </c>
      <c r="L88" s="2" t="n">
        <v>1.932184E-005</v>
      </c>
      <c r="M88" s="2" t="n">
        <v>0.00041922944624305</v>
      </c>
      <c r="N88" s="2" t="s">
        <v>21</v>
      </c>
      <c r="O88" s="2" t="s">
        <v>21</v>
      </c>
      <c r="P88" s="2" t="s">
        <v>21</v>
      </c>
      <c r="Q88" s="2" t="s">
        <v>238</v>
      </c>
      <c r="R88" s="2"/>
    </row>
    <row r="89" customFormat="false" ht="14.25" hidden="false" customHeight="false" outlineLevel="0" collapsed="false">
      <c r="A89" s="2" t="s">
        <v>239</v>
      </c>
      <c r="B89" s="2" t="n">
        <v>29</v>
      </c>
      <c r="C89" s="2" t="n">
        <v>5</v>
      </c>
      <c r="D89" s="2" t="n">
        <v>84</v>
      </c>
      <c r="E89" s="2" t="n">
        <v>28.224026838815</v>
      </c>
      <c r="F89" s="2" t="n">
        <v>4.75130831265488</v>
      </c>
      <c r="G89" s="2" t="n">
        <v>85.0638370983286</v>
      </c>
      <c r="H89" s="2" t="str">
        <f aca="false">"-"&amp;[1]Sheet1!A86</f>
        <v>-2.234687405</v>
      </c>
      <c r="I89" s="2" t="s">
        <v>19</v>
      </c>
      <c r="J89" s="2" t="n">
        <v>1.59162209627937</v>
      </c>
      <c r="K89" s="2" t="s">
        <v>20</v>
      </c>
      <c r="L89" s="2" t="n">
        <v>4.57846E-005</v>
      </c>
      <c r="M89" s="2" t="n">
        <v>0.000896388799175775</v>
      </c>
      <c r="N89" s="2" t="s">
        <v>21</v>
      </c>
      <c r="O89" s="2" t="s">
        <v>21</v>
      </c>
      <c r="P89" s="2" t="s">
        <v>21</v>
      </c>
      <c r="Q89" s="2" t="s">
        <v>21</v>
      </c>
      <c r="R89" s="2"/>
    </row>
    <row r="90" customFormat="false" ht="14.25" hidden="false" customHeight="false" outlineLevel="0" collapsed="false">
      <c r="A90" s="2" t="s">
        <v>240</v>
      </c>
      <c r="B90" s="2" t="n">
        <v>29</v>
      </c>
      <c r="C90" s="2" t="n">
        <v>5</v>
      </c>
      <c r="D90" s="2" t="n">
        <v>67</v>
      </c>
      <c r="E90" s="2" t="n">
        <v>3.8497850905861</v>
      </c>
      <c r="F90" s="2" t="n">
        <v>0.648083138784478</v>
      </c>
      <c r="G90" s="2" t="n">
        <v>9.25460731118295</v>
      </c>
      <c r="H90" s="2" t="str">
        <f aca="false">"-"&amp;[1]Sheet1!A87</f>
        <v>-2.234687405</v>
      </c>
      <c r="I90" s="2" t="s">
        <v>19</v>
      </c>
      <c r="J90" s="2" t="n">
        <v>1.26539386395839</v>
      </c>
      <c r="K90" s="2" t="s">
        <v>20</v>
      </c>
      <c r="L90" s="2" t="n">
        <v>4.57846E-005</v>
      </c>
      <c r="M90" s="2" t="n">
        <v>0.000896710143072235</v>
      </c>
      <c r="N90" s="2" t="s">
        <v>224</v>
      </c>
      <c r="O90" s="2" t="s">
        <v>21</v>
      </c>
      <c r="P90" s="2" t="s">
        <v>21</v>
      </c>
      <c r="Q90" s="2" t="s">
        <v>241</v>
      </c>
      <c r="R90" s="2"/>
    </row>
    <row r="91" customFormat="false" ht="14.25" hidden="false" customHeight="false" outlineLevel="0" collapsed="false">
      <c r="A91" s="2" t="s">
        <v>242</v>
      </c>
      <c r="B91" s="2" t="n">
        <v>29</v>
      </c>
      <c r="C91" s="2" t="n">
        <v>5</v>
      </c>
      <c r="D91" s="2" t="n">
        <v>549</v>
      </c>
      <c r="E91" s="2" t="n">
        <v>10.3197983595667</v>
      </c>
      <c r="F91" s="2" t="n">
        <v>1.73726251079452</v>
      </c>
      <c r="G91" s="2" t="n">
        <v>203.277945513926</v>
      </c>
      <c r="H91" s="2" t="str">
        <f aca="false">"-"&amp;[1]Sheet1!A88</f>
        <v>-2.234687405</v>
      </c>
      <c r="I91" s="2" t="s">
        <v>19</v>
      </c>
      <c r="J91" s="2" t="n">
        <v>4.29996701250581</v>
      </c>
      <c r="K91" s="2" t="s">
        <v>20</v>
      </c>
      <c r="L91" s="2" t="n">
        <v>4.57846E-005</v>
      </c>
      <c r="M91" s="2" t="n">
        <v>0.000896549442329749</v>
      </c>
      <c r="N91" s="2" t="s">
        <v>21</v>
      </c>
      <c r="O91" s="2" t="s">
        <v>243</v>
      </c>
      <c r="P91" s="2" t="s">
        <v>21</v>
      </c>
      <c r="Q91" s="2" t="s">
        <v>244</v>
      </c>
      <c r="R91" s="2"/>
    </row>
    <row r="92" customFormat="false" ht="14.25" hidden="false" customHeight="false" outlineLevel="0" collapsed="false">
      <c r="A92" s="2" t="s">
        <v>245</v>
      </c>
      <c r="B92" s="2" t="n">
        <v>98</v>
      </c>
      <c r="C92" s="2" t="n">
        <v>17</v>
      </c>
      <c r="D92" s="2" t="n">
        <v>258</v>
      </c>
      <c r="E92" s="2" t="n">
        <v>83.3300306014232</v>
      </c>
      <c r="F92" s="2" t="n">
        <v>14.1138863771706</v>
      </c>
      <c r="G92" s="2" t="n">
        <v>228.265289175891</v>
      </c>
      <c r="H92" s="2" t="str">
        <f aca="false">"-"&amp;[1]Sheet1!A89</f>
        <v>-2.234687405</v>
      </c>
      <c r="I92" s="2" t="s">
        <v>19</v>
      </c>
      <c r="J92" s="2" t="n">
        <v>1.45380307993623</v>
      </c>
      <c r="K92" s="2" t="s">
        <v>20</v>
      </c>
      <c r="L92" s="2" t="n">
        <v>2.61204E-008</v>
      </c>
      <c r="M92" s="2" t="n">
        <v>1.04507423903332E-006</v>
      </c>
      <c r="N92" s="2" t="s">
        <v>21</v>
      </c>
      <c r="O92" s="2" t="s">
        <v>96</v>
      </c>
      <c r="P92" s="2" t="s">
        <v>246</v>
      </c>
      <c r="Q92" s="2" t="s">
        <v>247</v>
      </c>
      <c r="R92" s="2"/>
    </row>
    <row r="93" customFormat="false" ht="14.25" hidden="false" customHeight="false" outlineLevel="0" collapsed="false">
      <c r="A93" s="2" t="s">
        <v>248</v>
      </c>
      <c r="B93" s="2" t="n">
        <v>46</v>
      </c>
      <c r="C93" s="2" t="n">
        <v>8</v>
      </c>
      <c r="D93" s="2" t="n">
        <v>97</v>
      </c>
      <c r="E93" s="2" t="n">
        <v>45.3151112155574</v>
      </c>
      <c r="F93" s="2" t="n">
        <v>7.69480175512888</v>
      </c>
      <c r="G93" s="2" t="n">
        <v>99.4263868290714</v>
      </c>
      <c r="H93" s="2" t="str">
        <f aca="false">"-"&amp;[1]Sheet1!A90</f>
        <v>-2.198161529</v>
      </c>
      <c r="I93" s="2" t="s">
        <v>19</v>
      </c>
      <c r="J93" s="2" t="n">
        <v>1.1336365547583</v>
      </c>
      <c r="K93" s="2" t="s">
        <v>20</v>
      </c>
      <c r="L93" s="2" t="n">
        <v>5.80734E-006</v>
      </c>
      <c r="M93" s="2" t="n">
        <v>0.000144380118266212</v>
      </c>
      <c r="N93" s="2" t="s">
        <v>21</v>
      </c>
      <c r="O93" s="2" t="s">
        <v>21</v>
      </c>
      <c r="P93" s="2" t="s">
        <v>21</v>
      </c>
      <c r="Q93" s="2" t="s">
        <v>21</v>
      </c>
      <c r="R93" s="2"/>
    </row>
    <row r="94" customFormat="false" ht="14.25" hidden="false" customHeight="false" outlineLevel="0" collapsed="false">
      <c r="A94" s="2" t="s">
        <v>249</v>
      </c>
      <c r="B94" s="2" t="n">
        <v>45</v>
      </c>
      <c r="C94" s="2" t="n">
        <v>8</v>
      </c>
      <c r="D94" s="2" t="n">
        <v>232</v>
      </c>
      <c r="E94" s="2" t="n">
        <v>10.6756534754138</v>
      </c>
      <c r="F94" s="2" t="n">
        <v>1.85308001151415</v>
      </c>
      <c r="G94" s="2" t="n">
        <v>57.2683465200132</v>
      </c>
      <c r="H94" s="2" t="str">
        <f aca="false">"-"&amp;[1]Sheet1!A91</f>
        <v>-2.198161529</v>
      </c>
      <c r="I94" s="2" t="s">
        <v>19</v>
      </c>
      <c r="J94" s="2" t="n">
        <v>2.42341356742609</v>
      </c>
      <c r="K94" s="2" t="s">
        <v>20</v>
      </c>
      <c r="L94" s="2" t="n">
        <v>5.84432E-006</v>
      </c>
      <c r="M94" s="2" t="n">
        <v>0.000145035501576198</v>
      </c>
      <c r="N94" s="2" t="s">
        <v>21</v>
      </c>
      <c r="O94" s="2" t="s">
        <v>250</v>
      </c>
      <c r="P94" s="2" t="s">
        <v>21</v>
      </c>
      <c r="Q94" s="2" t="s">
        <v>251</v>
      </c>
      <c r="R94" s="2"/>
    </row>
    <row r="95" customFormat="false" ht="14.25" hidden="false" customHeight="false" outlineLevel="0" collapsed="false">
      <c r="A95" s="2" t="s">
        <v>252</v>
      </c>
      <c r="B95" s="2" t="n">
        <v>56</v>
      </c>
      <c r="C95" s="2" t="n">
        <v>10</v>
      </c>
      <c r="D95" s="2" t="n">
        <v>120</v>
      </c>
      <c r="E95" s="2" t="n">
        <v>15.4127094809155</v>
      </c>
      <c r="F95" s="2" t="n">
        <v>2.68728170323922</v>
      </c>
      <c r="G95" s="2" t="n">
        <v>34.3650449216903</v>
      </c>
      <c r="H95" s="2" t="str">
        <f aca="false">"-"&amp;[1]Sheet1!A92</f>
        <v>-2.196552276</v>
      </c>
      <c r="I95" s="2" t="s">
        <v>19</v>
      </c>
      <c r="J95" s="2" t="n">
        <v>1.1568213421791</v>
      </c>
      <c r="K95" s="2" t="s">
        <v>20</v>
      </c>
      <c r="L95" s="2" t="n">
        <v>1.818418E-006</v>
      </c>
      <c r="M95" s="2" t="n">
        <v>5.06611625716471E-005</v>
      </c>
      <c r="N95" s="2" t="s">
        <v>253</v>
      </c>
      <c r="O95" s="2" t="s">
        <v>254</v>
      </c>
      <c r="P95" s="2" t="s">
        <v>255</v>
      </c>
      <c r="Q95" s="2" t="s">
        <v>256</v>
      </c>
      <c r="R95" s="2"/>
    </row>
    <row r="96" customFormat="false" ht="14.25" hidden="false" customHeight="false" outlineLevel="0" collapsed="false">
      <c r="A96" s="2" t="s">
        <v>257</v>
      </c>
      <c r="B96" s="2" t="n">
        <v>83</v>
      </c>
      <c r="C96" s="2" t="n">
        <v>15</v>
      </c>
      <c r="D96" s="2" t="n">
        <v>240</v>
      </c>
      <c r="E96" s="2" t="n">
        <v>47.7200443962686</v>
      </c>
      <c r="F96" s="2" t="n">
        <v>8.42046811281897</v>
      </c>
      <c r="G96" s="2" t="n">
        <v>143.574956363219</v>
      </c>
      <c r="H96" s="2" t="str">
        <f aca="false">"-"&amp;[1]Sheet1!A93</f>
        <v>-2.192867229</v>
      </c>
      <c r="I96" s="2" t="s">
        <v>19</v>
      </c>
      <c r="J96" s="2" t="n">
        <v>1.58913683288978</v>
      </c>
      <c r="K96" s="2" t="s">
        <v>20</v>
      </c>
      <c r="L96" s="2" t="n">
        <v>8.96838E-008</v>
      </c>
      <c r="M96" s="2" t="n">
        <v>3.27194650237062E-006</v>
      </c>
      <c r="N96" s="2" t="s">
        <v>157</v>
      </c>
      <c r="O96" s="2" t="s">
        <v>258</v>
      </c>
      <c r="P96" s="2" t="s">
        <v>246</v>
      </c>
      <c r="Q96" s="2" t="s">
        <v>259</v>
      </c>
      <c r="R96" s="2"/>
    </row>
    <row r="97" customFormat="false" ht="14.25" hidden="false" customHeight="false" outlineLevel="0" collapsed="false">
      <c r="A97" s="2" t="s">
        <v>260</v>
      </c>
      <c r="B97" s="2" t="n">
        <v>49</v>
      </c>
      <c r="C97" s="2" t="n">
        <v>9</v>
      </c>
      <c r="D97" s="2" t="n">
        <v>454</v>
      </c>
      <c r="E97" s="2" t="n">
        <v>47.4033108211689</v>
      </c>
      <c r="F97" s="2" t="n">
        <v>8.50114325641484</v>
      </c>
      <c r="G97" s="2" t="n">
        <v>456.996793490051</v>
      </c>
      <c r="H97" s="2" t="str">
        <f aca="false">"-"&amp;[1]Sheet1!A94</f>
        <v>-2.181248146</v>
      </c>
      <c r="I97" s="2" t="s">
        <v>19</v>
      </c>
      <c r="J97" s="2" t="n">
        <v>3.26912431180389</v>
      </c>
      <c r="K97" s="2" t="s">
        <v>20</v>
      </c>
      <c r="L97" s="2" t="n">
        <v>3.28156E-006</v>
      </c>
      <c r="M97" s="2" t="n">
        <v>8.61938020480769E-005</v>
      </c>
      <c r="N97" s="2" t="s">
        <v>21</v>
      </c>
      <c r="O97" s="2" t="s">
        <v>21</v>
      </c>
      <c r="P97" s="2" t="s">
        <v>21</v>
      </c>
      <c r="Q97" s="2" t="s">
        <v>21</v>
      </c>
      <c r="R97" s="2"/>
    </row>
    <row r="98" customFormat="false" ht="14.25" hidden="false" customHeight="false" outlineLevel="0" collapsed="false">
      <c r="A98" s="2" t="s">
        <v>261</v>
      </c>
      <c r="B98" s="2" t="n">
        <v>184</v>
      </c>
      <c r="C98" s="2" t="n">
        <v>34</v>
      </c>
      <c r="D98" s="2" t="n">
        <v>447</v>
      </c>
      <c r="E98" s="2" t="n">
        <v>69.1318905986178</v>
      </c>
      <c r="F98" s="2" t="n">
        <v>12.4727367984298</v>
      </c>
      <c r="G98" s="2" t="n">
        <v>174.748251394523</v>
      </c>
      <c r="H98" s="2" t="str">
        <f aca="false">"-"&amp;[1]Sheet1!A95</f>
        <v>-2.171493578</v>
      </c>
      <c r="I98" s="2" t="s">
        <v>19</v>
      </c>
      <c r="J98" s="2" t="n">
        <v>1.33785473375449</v>
      </c>
      <c r="K98" s="2" t="s">
        <v>20</v>
      </c>
      <c r="L98" s="2" t="n">
        <v>7.99804E-013</v>
      </c>
      <c r="M98" s="2" t="n">
        <v>5.92891341031208E-011</v>
      </c>
      <c r="N98" s="2" t="s">
        <v>21</v>
      </c>
      <c r="O98" s="2" t="s">
        <v>262</v>
      </c>
      <c r="P98" s="2" t="s">
        <v>263</v>
      </c>
      <c r="Q98" s="2" t="s">
        <v>264</v>
      </c>
      <c r="R98" s="2"/>
    </row>
    <row r="99" customFormat="false" ht="14.25" hidden="false" customHeight="false" outlineLevel="0" collapsed="false">
      <c r="A99" s="2" t="s">
        <v>265</v>
      </c>
      <c r="B99" s="2" t="n">
        <v>73</v>
      </c>
      <c r="C99" s="2" t="n">
        <v>14</v>
      </c>
      <c r="D99" s="2" t="n">
        <v>155</v>
      </c>
      <c r="E99" s="2" t="n">
        <v>28.9772733400627</v>
      </c>
      <c r="F99" s="2" t="n">
        <v>5.42606413690906</v>
      </c>
      <c r="G99" s="2" t="n">
        <v>64.0193204791154</v>
      </c>
      <c r="H99" s="2" t="str">
        <f aca="false">"-"&amp;[1]Sheet1!A96</f>
        <v>-2.169099063</v>
      </c>
      <c r="I99" s="2" t="s">
        <v>19</v>
      </c>
      <c r="J99" s="2" t="n">
        <v>1.14358551502241</v>
      </c>
      <c r="K99" s="2" t="s">
        <v>20</v>
      </c>
      <c r="L99" s="2" t="n">
        <v>1.653438E-007</v>
      </c>
      <c r="M99" s="2" t="n">
        <v>5.73179600082487E-006</v>
      </c>
      <c r="N99" s="2" t="s">
        <v>157</v>
      </c>
      <c r="O99" s="2" t="s">
        <v>266</v>
      </c>
      <c r="P99" s="2" t="s">
        <v>267</v>
      </c>
      <c r="Q99" s="2" t="s">
        <v>268</v>
      </c>
      <c r="R99" s="2"/>
    </row>
    <row r="100" customFormat="false" ht="14.25" hidden="false" customHeight="false" outlineLevel="0" collapsed="false">
      <c r="A100" s="2" t="s">
        <v>269</v>
      </c>
      <c r="B100" s="2" t="n">
        <v>62</v>
      </c>
      <c r="C100" s="2" t="n">
        <v>12</v>
      </c>
      <c r="D100" s="2" t="n">
        <v>152</v>
      </c>
      <c r="E100" s="2" t="n">
        <v>12.6472345970517</v>
      </c>
      <c r="F100" s="2" t="n">
        <v>2.39005206030518</v>
      </c>
      <c r="G100" s="2" t="n">
        <v>32.2620661625936</v>
      </c>
      <c r="H100" s="2" t="str">
        <f aca="false">"-"&amp;[1]Sheet1!A97</f>
        <v>-2.160686823</v>
      </c>
      <c r="I100" s="2" t="s">
        <v>19</v>
      </c>
      <c r="J100" s="2" t="n">
        <v>1.3510168716849</v>
      </c>
      <c r="K100" s="2" t="s">
        <v>20</v>
      </c>
      <c r="L100" s="2" t="n">
        <v>5.5524E-007</v>
      </c>
      <c r="M100" s="2" t="n">
        <v>1.73887672914875E-005</v>
      </c>
      <c r="N100" s="2" t="s">
        <v>21</v>
      </c>
      <c r="O100" s="2" t="s">
        <v>270</v>
      </c>
      <c r="P100" s="2" t="s">
        <v>21</v>
      </c>
      <c r="Q100" s="2" t="s">
        <v>271</v>
      </c>
      <c r="R100" s="2"/>
    </row>
    <row r="101" customFormat="false" ht="14.25" hidden="false" customHeight="false" outlineLevel="0" collapsed="false">
      <c r="A101" s="2" t="s">
        <v>272</v>
      </c>
      <c r="B101" s="2" t="n">
        <v>67</v>
      </c>
      <c r="C101" s="2" t="n">
        <v>13</v>
      </c>
      <c r="D101" s="2" t="n">
        <v>208</v>
      </c>
      <c r="E101" s="2" t="n">
        <v>67.2323038126579</v>
      </c>
      <c r="F101" s="2" t="n">
        <v>12.7370476257258</v>
      </c>
      <c r="G101" s="2" t="n">
        <v>217.17570003927</v>
      </c>
      <c r="H101" s="2" t="str">
        <f aca="false">"-"&amp;[1]Sheet1!A98</f>
        <v>-2.155615834</v>
      </c>
      <c r="I101" s="2" t="s">
        <v>19</v>
      </c>
      <c r="J101" s="2" t="n">
        <v>1.69163619631151</v>
      </c>
      <c r="K101" s="2" t="s">
        <v>20</v>
      </c>
      <c r="L101" s="2" t="n">
        <v>3.0366E-007</v>
      </c>
      <c r="M101" s="2" t="n">
        <v>1.00363028493648E-005</v>
      </c>
      <c r="N101" s="2" t="s">
        <v>21</v>
      </c>
      <c r="O101" s="2" t="s">
        <v>21</v>
      </c>
      <c r="P101" s="2" t="s">
        <v>21</v>
      </c>
      <c r="Q101" s="2" t="s">
        <v>21</v>
      </c>
      <c r="R101" s="2"/>
    </row>
    <row r="102" customFormat="false" ht="14.25" hidden="false" customHeight="false" outlineLevel="0" collapsed="false">
      <c r="A102" s="2" t="s">
        <v>273</v>
      </c>
      <c r="B102" s="2" t="n">
        <v>36</v>
      </c>
      <c r="C102" s="2" t="n">
        <v>7</v>
      </c>
      <c r="D102" s="2" t="n">
        <v>100</v>
      </c>
      <c r="E102" s="2" t="n">
        <v>12.98235717278</v>
      </c>
      <c r="F102" s="2" t="n">
        <v>2.46474118718972</v>
      </c>
      <c r="G102" s="2" t="n">
        <v>37.5228448084677</v>
      </c>
      <c r="H102" s="2" t="str">
        <f aca="false">"-"&amp;[1]Sheet1!A99</f>
        <v>-2.154834097</v>
      </c>
      <c r="I102" s="2" t="s">
        <v>19</v>
      </c>
      <c r="J102" s="2" t="n">
        <v>1.5312168569606</v>
      </c>
      <c r="K102" s="2" t="s">
        <v>20</v>
      </c>
      <c r="L102" s="2" t="n">
        <v>1.37487E-005</v>
      </c>
      <c r="M102" s="2" t="n">
        <v>0.000309238205619597</v>
      </c>
      <c r="N102" s="2" t="s">
        <v>21</v>
      </c>
      <c r="O102" s="2" t="s">
        <v>21</v>
      </c>
      <c r="P102" s="2" t="s">
        <v>21</v>
      </c>
      <c r="Q102" s="2" t="s">
        <v>21</v>
      </c>
      <c r="R102" s="2"/>
    </row>
    <row r="103" customFormat="false" ht="14.25" hidden="false" customHeight="false" outlineLevel="0" collapsed="false">
      <c r="A103" s="2" t="s">
        <v>274</v>
      </c>
      <c r="B103" s="2" t="n">
        <v>61</v>
      </c>
      <c r="C103" s="2" t="n">
        <v>12</v>
      </c>
      <c r="D103" s="2" t="n">
        <v>156</v>
      </c>
      <c r="E103" s="2" t="n">
        <v>60.460439130493</v>
      </c>
      <c r="F103" s="2" t="n">
        <v>11.6130136917896</v>
      </c>
      <c r="G103" s="2" t="n">
        <v>160.883225642588</v>
      </c>
      <c r="H103" s="2" t="str">
        <f aca="false">"-"&amp;[1]Sheet1!A100</f>
        <v>-2.149798507</v>
      </c>
      <c r="I103" s="2" t="s">
        <v>19</v>
      </c>
      <c r="J103" s="2" t="n">
        <v>1.41195054992755</v>
      </c>
      <c r="K103" s="2" t="s">
        <v>20</v>
      </c>
      <c r="L103" s="2" t="n">
        <v>5.55884E-007</v>
      </c>
      <c r="M103" s="2" t="n">
        <v>1.73939796758305E-005</v>
      </c>
      <c r="N103" s="2" t="s">
        <v>21</v>
      </c>
      <c r="O103" s="2" t="s">
        <v>275</v>
      </c>
      <c r="P103" s="2" t="s">
        <v>21</v>
      </c>
      <c r="Q103" s="2" t="s">
        <v>276</v>
      </c>
      <c r="R103" s="2"/>
    </row>
    <row r="104" customFormat="false" ht="14.25" hidden="false" customHeight="false" outlineLevel="0" collapsed="false">
      <c r="A104" s="2" t="s">
        <v>277</v>
      </c>
      <c r="B104" s="2" t="n">
        <v>71</v>
      </c>
      <c r="C104" s="2" t="n">
        <v>14</v>
      </c>
      <c r="D104" s="2" t="n">
        <v>179</v>
      </c>
      <c r="E104" s="2" t="n">
        <v>49.872320887897</v>
      </c>
      <c r="F104" s="2" t="n">
        <v>9.60177436400864</v>
      </c>
      <c r="G104" s="2" t="n">
        <v>130.82747699481</v>
      </c>
      <c r="H104" s="2" t="str">
        <f aca="false">"-"&amp;[1]Sheet1!A101</f>
        <v>-2.122212675</v>
      </c>
      <c r="I104" s="2" t="s">
        <v>19</v>
      </c>
      <c r="J104" s="2" t="n">
        <v>1.39135432638776</v>
      </c>
      <c r="K104" s="2" t="s">
        <v>20</v>
      </c>
      <c r="L104" s="2" t="n">
        <v>1.653906E-007</v>
      </c>
      <c r="M104" s="2" t="n">
        <v>5.73159996517602E-006</v>
      </c>
      <c r="N104" s="2" t="s">
        <v>21</v>
      </c>
      <c r="O104" s="2" t="s">
        <v>81</v>
      </c>
      <c r="P104" s="2" t="s">
        <v>37</v>
      </c>
      <c r="Q104" s="2" t="s">
        <v>278</v>
      </c>
      <c r="R104" s="2"/>
    </row>
    <row r="105" customFormat="false" ht="14.25" hidden="false" customHeight="false" outlineLevel="0" collapsed="false">
      <c r="A105" s="2" t="s">
        <v>279</v>
      </c>
      <c r="B105" s="2" t="n">
        <v>60</v>
      </c>
      <c r="C105" s="2" t="n">
        <v>12</v>
      </c>
      <c r="D105" s="2" t="n">
        <v>274</v>
      </c>
      <c r="E105" s="2" t="n">
        <v>1.880770926596</v>
      </c>
      <c r="F105" s="2" t="n">
        <v>0.3672722607221</v>
      </c>
      <c r="G105" s="2" t="n">
        <v>8.93675639489527</v>
      </c>
      <c r="H105" s="2" t="str">
        <f aca="false">"-"&amp;[1]Sheet1!A102</f>
        <v>-2.118434336</v>
      </c>
      <c r="I105" s="2" t="s">
        <v>19</v>
      </c>
      <c r="J105" s="2" t="n">
        <v>2.24842715598019</v>
      </c>
      <c r="K105" s="2" t="s">
        <v>20</v>
      </c>
      <c r="L105" s="2" t="n">
        <v>5.56976E-007</v>
      </c>
      <c r="M105" s="2" t="n">
        <v>1.74231596312625E-005</v>
      </c>
      <c r="N105" s="2" t="s">
        <v>21</v>
      </c>
      <c r="O105" s="2" t="s">
        <v>21</v>
      </c>
      <c r="P105" s="2" t="s">
        <v>21</v>
      </c>
      <c r="Q105" s="2" t="s">
        <v>280</v>
      </c>
      <c r="R105" s="2"/>
    </row>
    <row r="106" customFormat="false" ht="14.25" hidden="false" customHeight="false" outlineLevel="0" collapsed="false">
      <c r="A106" s="2" t="s">
        <v>281</v>
      </c>
      <c r="B106" s="2" t="n">
        <v>35</v>
      </c>
      <c r="C106" s="2" t="n">
        <v>7</v>
      </c>
      <c r="D106" s="2" t="n">
        <v>333</v>
      </c>
      <c r="E106" s="2" t="n">
        <v>30.8991136109883</v>
      </c>
      <c r="F106" s="2" t="n">
        <v>6.03390192273767</v>
      </c>
      <c r="G106" s="2" t="n">
        <v>305.891151907456</v>
      </c>
      <c r="H106" s="2" t="str">
        <f aca="false">"-"&amp;[1]Sheet1!A103</f>
        <v>-2.114393171</v>
      </c>
      <c r="I106" s="2" t="s">
        <v>19</v>
      </c>
      <c r="J106" s="2" t="n">
        <v>3.30738101875448</v>
      </c>
      <c r="K106" s="2" t="s">
        <v>20</v>
      </c>
      <c r="L106" s="2" t="n">
        <v>1.63623E-005</v>
      </c>
      <c r="M106" s="2" t="n">
        <v>0.000362061448784933</v>
      </c>
      <c r="N106" s="2" t="s">
        <v>103</v>
      </c>
      <c r="O106" s="2" t="s">
        <v>262</v>
      </c>
      <c r="P106" s="2" t="s">
        <v>282</v>
      </c>
      <c r="Q106" s="2" t="s">
        <v>283</v>
      </c>
      <c r="R106" s="2"/>
    </row>
    <row r="107" customFormat="false" ht="14.25" hidden="false" customHeight="false" outlineLevel="0" collapsed="false">
      <c r="A107" s="2" t="s">
        <v>284</v>
      </c>
      <c r="B107" s="2" t="n">
        <v>35</v>
      </c>
      <c r="C107" s="2" t="n">
        <v>7</v>
      </c>
      <c r="D107" s="2" t="n">
        <v>111</v>
      </c>
      <c r="E107" s="2" t="n">
        <v>9.74920308760493</v>
      </c>
      <c r="F107" s="2" t="n">
        <v>1.90380008941551</v>
      </c>
      <c r="G107" s="2" t="n">
        <v>32.17131080406</v>
      </c>
      <c r="H107" s="2" t="str">
        <f aca="false">"-"&amp;[1]Sheet1!A104</f>
        <v>-2.114393171</v>
      </c>
      <c r="I107" s="2" t="s">
        <v>19</v>
      </c>
      <c r="J107" s="2" t="n">
        <v>1.72241851803333</v>
      </c>
      <c r="K107" s="2" t="s">
        <v>20</v>
      </c>
      <c r="L107" s="2" t="n">
        <v>1.63623E-005</v>
      </c>
      <c r="M107" s="2" t="n">
        <v>0.000361841617911354</v>
      </c>
      <c r="N107" s="2" t="s">
        <v>21</v>
      </c>
      <c r="O107" s="2" t="s">
        <v>285</v>
      </c>
      <c r="P107" s="2" t="s">
        <v>21</v>
      </c>
      <c r="Q107" s="2" t="s">
        <v>286</v>
      </c>
      <c r="R107" s="2"/>
    </row>
    <row r="108" customFormat="false" ht="14.25" hidden="false" customHeight="false" outlineLevel="0" collapsed="false">
      <c r="A108" s="2" t="s">
        <v>287</v>
      </c>
      <c r="B108" s="2" t="n">
        <v>94</v>
      </c>
      <c r="C108" s="2" t="n">
        <v>19</v>
      </c>
      <c r="D108" s="2" t="n">
        <v>220</v>
      </c>
      <c r="E108" s="2" t="n">
        <v>11.1337778034399</v>
      </c>
      <c r="F108" s="2" t="n">
        <v>2.1973059264096</v>
      </c>
      <c r="G108" s="2" t="n">
        <v>27.1132814099895</v>
      </c>
      <c r="H108" s="2" t="str">
        <f aca="false">"-"&amp;[1]Sheet1!A105</f>
        <v>-2.109156523</v>
      </c>
      <c r="I108" s="2" t="s">
        <v>19</v>
      </c>
      <c r="J108" s="2" t="n">
        <v>1.28405653047521</v>
      </c>
      <c r="K108" s="2" t="s">
        <v>20</v>
      </c>
      <c r="L108" s="2" t="n">
        <v>7.5259E-009</v>
      </c>
      <c r="M108" s="2" t="n">
        <v>3.26322426706349E-007</v>
      </c>
      <c r="N108" s="2" t="s">
        <v>21</v>
      </c>
      <c r="O108" s="2" t="s">
        <v>21</v>
      </c>
      <c r="P108" s="2" t="s">
        <v>21</v>
      </c>
      <c r="Q108" s="2" t="s">
        <v>288</v>
      </c>
      <c r="R108" s="2"/>
    </row>
    <row r="109" customFormat="false" ht="14.25" hidden="false" customHeight="false" outlineLevel="0" collapsed="false">
      <c r="A109" s="2" t="s">
        <v>289</v>
      </c>
      <c r="B109" s="2" t="n">
        <v>89</v>
      </c>
      <c r="C109" s="2" t="n">
        <v>18</v>
      </c>
      <c r="D109" s="2" t="n">
        <v>229</v>
      </c>
      <c r="E109" s="2" t="n">
        <v>69.1282779371108</v>
      </c>
      <c r="F109" s="2" t="n">
        <v>13.6508742675123</v>
      </c>
      <c r="G109" s="2" t="n">
        <v>185.074216086073</v>
      </c>
      <c r="H109" s="2" t="str">
        <f aca="false">"-"&amp;[1]Sheet1!A106</f>
        <v>-2.102583869</v>
      </c>
      <c r="I109" s="2" t="s">
        <v>19</v>
      </c>
      <c r="J109" s="2" t="n">
        <v>1.42075602575873</v>
      </c>
      <c r="K109" s="2" t="s">
        <v>20</v>
      </c>
      <c r="L109" s="2" t="n">
        <v>1.403716E-008</v>
      </c>
      <c r="M109" s="2" t="n">
        <v>5.85642749797633E-007</v>
      </c>
      <c r="N109" s="2" t="s">
        <v>21</v>
      </c>
      <c r="O109" s="2" t="s">
        <v>21</v>
      </c>
      <c r="P109" s="2" t="s">
        <v>21</v>
      </c>
      <c r="Q109" s="2" t="s">
        <v>21</v>
      </c>
      <c r="R109" s="2"/>
    </row>
    <row r="110" customFormat="false" ht="14.25" hidden="false" customHeight="false" outlineLevel="0" collapsed="false">
      <c r="A110" s="2" t="s">
        <v>290</v>
      </c>
      <c r="B110" s="2" t="n">
        <v>64</v>
      </c>
      <c r="C110" s="2" t="n">
        <v>13</v>
      </c>
      <c r="D110" s="2" t="n">
        <v>484</v>
      </c>
      <c r="E110" s="2" t="n">
        <v>41.5250050042335</v>
      </c>
      <c r="F110" s="2" t="n">
        <v>8.23560107526846</v>
      </c>
      <c r="G110" s="2" t="n">
        <v>326.7531520285</v>
      </c>
      <c r="H110" s="2" t="str">
        <f aca="false">"-"&amp;[1]Sheet1!A107</f>
        <v>-2.100386313</v>
      </c>
      <c r="I110" s="2" t="s">
        <v>19</v>
      </c>
      <c r="J110" s="2" t="n">
        <v>2.97614890590278</v>
      </c>
      <c r="K110" s="2" t="s">
        <v>20</v>
      </c>
      <c r="L110" s="2" t="n">
        <v>3.04426E-007</v>
      </c>
      <c r="M110" s="2" t="n">
        <v>1.00494609492447E-005</v>
      </c>
      <c r="N110" s="2" t="s">
        <v>21</v>
      </c>
      <c r="O110" s="2" t="s">
        <v>291</v>
      </c>
      <c r="P110" s="2" t="s">
        <v>292</v>
      </c>
      <c r="Q110" s="2" t="s">
        <v>293</v>
      </c>
      <c r="R110" s="2"/>
    </row>
    <row r="111" customFormat="false" ht="14.25" hidden="false" customHeight="false" outlineLevel="0" collapsed="false">
      <c r="A111" s="2" t="s">
        <v>294</v>
      </c>
      <c r="B111" s="2" t="n">
        <v>226</v>
      </c>
      <c r="C111" s="2" t="n">
        <v>46</v>
      </c>
      <c r="D111" s="2" t="n">
        <v>554</v>
      </c>
      <c r="E111" s="2" t="n">
        <v>46.8104593671522</v>
      </c>
      <c r="F111" s="2" t="n">
        <v>9.30281801934171</v>
      </c>
      <c r="G111" s="2" t="n">
        <v>119.395767932092</v>
      </c>
      <c r="H111" s="2" t="str">
        <f aca="false">"-"&amp;[1]Sheet1!A108</f>
        <v>-2.082684311</v>
      </c>
      <c r="I111" s="2" t="s">
        <v>19</v>
      </c>
      <c r="J111" s="2" t="n">
        <v>1.35084887226218</v>
      </c>
      <c r="K111" s="2" t="s">
        <v>20</v>
      </c>
      <c r="L111" s="2" t="n">
        <v>6.9944E-014</v>
      </c>
      <c r="M111" s="2" t="n">
        <v>6.74542899205649E-012</v>
      </c>
      <c r="N111" s="2" t="s">
        <v>108</v>
      </c>
      <c r="O111" s="2" t="s">
        <v>21</v>
      </c>
      <c r="P111" s="2" t="s">
        <v>21</v>
      </c>
      <c r="Q111" s="2" t="s">
        <v>295</v>
      </c>
      <c r="R111" s="2"/>
    </row>
    <row r="112" customFormat="false" ht="14.25" hidden="false" customHeight="false" outlineLevel="0" collapsed="false">
      <c r="A112" s="2" t="s">
        <v>296</v>
      </c>
      <c r="B112" s="2" t="n">
        <v>78</v>
      </c>
      <c r="C112" s="2" t="n">
        <v>16</v>
      </c>
      <c r="D112" s="2" t="n">
        <v>708</v>
      </c>
      <c r="E112" s="2" t="n">
        <v>60.0073398208499</v>
      </c>
      <c r="F112" s="2" t="n">
        <v>12.0185475032489</v>
      </c>
      <c r="G112" s="2" t="n">
        <v>566.745047987096</v>
      </c>
      <c r="H112" s="2" t="str">
        <f aca="false">"-"&amp;[1]Sheet1!A109</f>
        <v>-2.082684311</v>
      </c>
      <c r="I112" s="2" t="s">
        <v>19</v>
      </c>
      <c r="J112" s="2" t="n">
        <v>3.23948899984894</v>
      </c>
      <c r="K112" s="2" t="s">
        <v>20</v>
      </c>
      <c r="L112" s="2" t="n">
        <v>4.8492E-008</v>
      </c>
      <c r="M112" s="2" t="n">
        <v>1.84812534495989E-006</v>
      </c>
      <c r="N112" s="2" t="s">
        <v>103</v>
      </c>
      <c r="O112" s="2" t="s">
        <v>262</v>
      </c>
      <c r="P112" s="2" t="s">
        <v>282</v>
      </c>
      <c r="Q112" s="2" t="s">
        <v>297</v>
      </c>
      <c r="R112" s="2"/>
    </row>
    <row r="113" customFormat="false" ht="14.25" hidden="false" customHeight="false" outlineLevel="0" collapsed="false">
      <c r="A113" s="2" t="s">
        <v>298</v>
      </c>
      <c r="B113" s="2" t="n">
        <v>39</v>
      </c>
      <c r="C113" s="2" t="n">
        <v>8</v>
      </c>
      <c r="D113" s="2" t="n">
        <v>154</v>
      </c>
      <c r="E113" s="2" t="n">
        <v>20.6582645284893</v>
      </c>
      <c r="F113" s="2" t="n">
        <v>4.13753274702012</v>
      </c>
      <c r="G113" s="2" t="n">
        <v>84.8779052139607</v>
      </c>
      <c r="H113" s="2" t="str">
        <f aca="false">"-"&amp;[1]Sheet1!A110</f>
        <v>-2.068037535</v>
      </c>
      <c r="I113" s="2" t="s">
        <v>19</v>
      </c>
      <c r="J113" s="2" t="n">
        <v>2.03866999046084</v>
      </c>
      <c r="K113" s="2" t="s">
        <v>20</v>
      </c>
      <c r="L113" s="2" t="n">
        <v>7.99266E-006</v>
      </c>
      <c r="M113" s="2" t="n">
        <v>0.00019156261904365</v>
      </c>
      <c r="N113" s="2" t="s">
        <v>157</v>
      </c>
      <c r="O113" s="2" t="s">
        <v>299</v>
      </c>
      <c r="P113" s="2" t="s">
        <v>246</v>
      </c>
      <c r="Q113" s="2" t="s">
        <v>300</v>
      </c>
      <c r="R113" s="2"/>
    </row>
    <row r="114" customFormat="false" ht="14.25" hidden="false" customHeight="false" outlineLevel="0" collapsed="false">
      <c r="A114" s="2" t="s">
        <v>301</v>
      </c>
      <c r="B114" s="2" t="n">
        <v>63</v>
      </c>
      <c r="C114" s="2" t="n">
        <v>13</v>
      </c>
      <c r="D114" s="2" t="n">
        <v>313</v>
      </c>
      <c r="E114" s="2" t="n">
        <v>8.9282175644382</v>
      </c>
      <c r="F114" s="2" t="n">
        <v>1.7988286559139</v>
      </c>
      <c r="G114" s="2" t="n">
        <v>46.1544157054611</v>
      </c>
      <c r="H114" s="2" t="str">
        <f aca="false">"-"&amp;[1]Sheet1!A111</f>
        <v>-2.066564646</v>
      </c>
      <c r="I114" s="2" t="s">
        <v>19</v>
      </c>
      <c r="J114" s="2" t="n">
        <v>2.37002459206089</v>
      </c>
      <c r="K114" s="2" t="s">
        <v>20</v>
      </c>
      <c r="L114" s="2" t="n">
        <v>3.0509E-007</v>
      </c>
      <c r="M114" s="2" t="n">
        <v>1.0062260498038E-005</v>
      </c>
      <c r="N114" s="2" t="s">
        <v>224</v>
      </c>
      <c r="O114" s="2" t="s">
        <v>302</v>
      </c>
      <c r="P114" s="2" t="s">
        <v>303</v>
      </c>
      <c r="Q114" s="2" t="s">
        <v>304</v>
      </c>
      <c r="R114" s="2"/>
    </row>
    <row r="115" customFormat="false" ht="14.25" hidden="false" customHeight="false" outlineLevel="0" collapsed="false">
      <c r="A115" s="2" t="s">
        <v>305</v>
      </c>
      <c r="B115" s="2" t="n">
        <v>63</v>
      </c>
      <c r="C115" s="2" t="n">
        <v>13</v>
      </c>
      <c r="D115" s="2" t="n">
        <v>467</v>
      </c>
      <c r="E115" s="2" t="n">
        <v>64.4187849586047</v>
      </c>
      <c r="F115" s="2" t="n">
        <v>12.9788903021636</v>
      </c>
      <c r="G115" s="2" t="n">
        <v>496.859461990403</v>
      </c>
      <c r="H115" s="2" t="str">
        <f aca="false">"-"&amp;[1]Sheet1!A112</f>
        <v>-2.063701208</v>
      </c>
      <c r="I115" s="2" t="s">
        <v>19</v>
      </c>
      <c r="J115" s="2" t="n">
        <v>2.94728448483793</v>
      </c>
      <c r="K115" s="2" t="s">
        <v>20</v>
      </c>
      <c r="L115" s="2" t="n">
        <v>3.0509E-007</v>
      </c>
      <c r="M115" s="2" t="n">
        <v>1.00652986201691E-005</v>
      </c>
      <c r="N115" s="2" t="s">
        <v>306</v>
      </c>
      <c r="O115" s="2" t="s">
        <v>104</v>
      </c>
      <c r="P115" s="2" t="s">
        <v>105</v>
      </c>
      <c r="Q115" s="2" t="s">
        <v>307</v>
      </c>
      <c r="R115" s="2"/>
    </row>
    <row r="116" customFormat="false" ht="14.25" hidden="false" customHeight="false" outlineLevel="0" collapsed="false">
      <c r="A116" s="2" t="s">
        <v>308</v>
      </c>
      <c r="B116" s="2" t="n">
        <v>63</v>
      </c>
      <c r="C116" s="2" t="n">
        <v>13</v>
      </c>
      <c r="D116" s="2" t="n">
        <v>188</v>
      </c>
      <c r="E116" s="2" t="n">
        <v>55.0171244511327</v>
      </c>
      <c r="F116" s="2" t="n">
        <v>11.0846738796857</v>
      </c>
      <c r="G116" s="2" t="n">
        <v>170.828328710723</v>
      </c>
      <c r="H116" s="2" t="str">
        <f aca="false">"-"&amp;[1]Sheet1!A113</f>
        <v>-2.038290192</v>
      </c>
      <c r="I116" s="2" t="s">
        <v>19</v>
      </c>
      <c r="J116" s="2" t="n">
        <v>1.6345945968059</v>
      </c>
      <c r="K116" s="2" t="s">
        <v>20</v>
      </c>
      <c r="L116" s="2" t="n">
        <v>3.0509E-007</v>
      </c>
      <c r="M116" s="2" t="n">
        <v>1.00592242094146E-005</v>
      </c>
      <c r="N116" s="2" t="s">
        <v>21</v>
      </c>
      <c r="O116" s="2" t="s">
        <v>21</v>
      </c>
      <c r="P116" s="2" t="s">
        <v>21</v>
      </c>
      <c r="Q116" s="2" t="s">
        <v>21</v>
      </c>
      <c r="R116" s="2"/>
    </row>
    <row r="117" customFormat="false" ht="14.25" hidden="false" customHeight="false" outlineLevel="0" collapsed="false">
      <c r="A117" s="2" t="s">
        <v>309</v>
      </c>
      <c r="B117" s="2" t="n">
        <v>101</v>
      </c>
      <c r="C117" s="2" t="n">
        <v>21</v>
      </c>
      <c r="D117" s="2" t="n">
        <v>248</v>
      </c>
      <c r="E117" s="2" t="n">
        <v>96.5525472310899</v>
      </c>
      <c r="F117" s="2" t="n">
        <v>19.6012553584792</v>
      </c>
      <c r="G117" s="2" t="n">
        <v>246.682730745562</v>
      </c>
      <c r="H117" s="2" t="str">
        <f aca="false">"-"&amp;[1]Sheet1!A114</f>
        <v>-2.028236527</v>
      </c>
      <c r="I117" s="2" t="s">
        <v>19</v>
      </c>
      <c r="J117" s="2" t="n">
        <v>1.35327049626327</v>
      </c>
      <c r="K117" s="2" t="s">
        <v>20</v>
      </c>
      <c r="L117" s="2" t="n">
        <v>2.1517E-009</v>
      </c>
      <c r="M117" s="2" t="n">
        <v>1.00603253701327E-007</v>
      </c>
      <c r="N117" s="2" t="s">
        <v>21</v>
      </c>
      <c r="O117" s="2" t="s">
        <v>21</v>
      </c>
      <c r="P117" s="2" t="s">
        <v>21</v>
      </c>
      <c r="Q117" s="2" t="s">
        <v>21</v>
      </c>
      <c r="R117" s="2"/>
    </row>
    <row r="118" customFormat="false" ht="14.25" hidden="false" customHeight="false" outlineLevel="0" collapsed="false">
      <c r="A118" s="2" t="s">
        <v>310</v>
      </c>
      <c r="B118" s="2" t="n">
        <v>57</v>
      </c>
      <c r="C118" s="2" t="n">
        <v>12</v>
      </c>
      <c r="D118" s="2" t="n">
        <v>116</v>
      </c>
      <c r="E118" s="2" t="n">
        <v>31.216334535227</v>
      </c>
      <c r="F118" s="2" t="n">
        <v>6.4166821415651</v>
      </c>
      <c r="G118" s="2" t="n">
        <v>66.1012609832694</v>
      </c>
      <c r="H118" s="2" t="str">
        <f aca="false">"-"&amp;[1]Sheet1!A115</f>
        <v>-2.028236527</v>
      </c>
      <c r="I118" s="2" t="s">
        <v>19</v>
      </c>
      <c r="J118" s="2" t="n">
        <v>1.08237664959102</v>
      </c>
      <c r="K118" s="2" t="s">
        <v>20</v>
      </c>
      <c r="L118" s="2" t="n">
        <v>5.67172E-007</v>
      </c>
      <c r="M118" s="2" t="n">
        <v>1.77015661022565E-005</v>
      </c>
      <c r="N118" s="2" t="s">
        <v>21</v>
      </c>
      <c r="O118" s="2" t="s">
        <v>21</v>
      </c>
      <c r="P118" s="2" t="s">
        <v>21</v>
      </c>
      <c r="Q118" s="2" t="s">
        <v>21</v>
      </c>
      <c r="R118" s="2"/>
    </row>
    <row r="119" customFormat="false" ht="14.25" hidden="false" customHeight="false" outlineLevel="0" collapsed="false">
      <c r="A119" s="2" t="s">
        <v>311</v>
      </c>
      <c r="B119" s="2" t="n">
        <v>38</v>
      </c>
      <c r="C119" s="2" t="n">
        <v>8</v>
      </c>
      <c r="D119" s="2" t="n">
        <v>498</v>
      </c>
      <c r="E119" s="2" t="n">
        <v>40.9280830572976</v>
      </c>
      <c r="F119" s="2" t="n">
        <v>8.41298325227424</v>
      </c>
      <c r="G119" s="2" t="n">
        <v>558.099784543225</v>
      </c>
      <c r="H119" s="2" t="str">
        <f aca="false">"-"&amp;[1]Sheet1!A116</f>
        <v>-2.018553974</v>
      </c>
      <c r="I119" s="2" t="s">
        <v>19</v>
      </c>
      <c r="J119" s="2" t="n">
        <v>3.76936008725268</v>
      </c>
      <c r="K119" s="2" t="s">
        <v>20</v>
      </c>
      <c r="L119" s="2" t="n">
        <v>9.54862E-006</v>
      </c>
      <c r="M119" s="2" t="n">
        <v>0.000224376142266667</v>
      </c>
      <c r="N119" s="2" t="s">
        <v>312</v>
      </c>
      <c r="O119" s="2" t="s">
        <v>313</v>
      </c>
      <c r="P119" s="2" t="s">
        <v>314</v>
      </c>
      <c r="Q119" s="2" t="s">
        <v>315</v>
      </c>
      <c r="R119" s="2"/>
    </row>
    <row r="120" customFormat="false" ht="14.25" hidden="false" customHeight="false" outlineLevel="0" collapsed="false">
      <c r="A120" s="2" t="s">
        <v>316</v>
      </c>
      <c r="B120" s="2" t="n">
        <v>33</v>
      </c>
      <c r="C120" s="2" t="n">
        <v>7</v>
      </c>
      <c r="D120" s="2" t="n">
        <v>71</v>
      </c>
      <c r="E120" s="2" t="n">
        <v>25.7556586745008</v>
      </c>
      <c r="F120" s="2" t="n">
        <v>5.33431909111591</v>
      </c>
      <c r="G120" s="2" t="n">
        <v>57.6582921578618</v>
      </c>
      <c r="H120" s="2" t="str">
        <f aca="false">"-"&amp;[1]Sheet1!A117</f>
        <v>-2.005868714</v>
      </c>
      <c r="I120" s="2" t="s">
        <v>19</v>
      </c>
      <c r="J120" s="2" t="n">
        <v>1.16263866877442</v>
      </c>
      <c r="K120" s="2" t="s">
        <v>20</v>
      </c>
      <c r="L120" s="2" t="n">
        <v>2.82626E-005</v>
      </c>
      <c r="M120" s="2" t="n">
        <v>0.000588895788367658</v>
      </c>
      <c r="N120" s="2" t="s">
        <v>21</v>
      </c>
      <c r="O120" s="2" t="s">
        <v>317</v>
      </c>
      <c r="P120" s="2" t="s">
        <v>37</v>
      </c>
      <c r="Q120" s="2" t="s">
        <v>318</v>
      </c>
      <c r="R120" s="2"/>
    </row>
    <row r="121" customFormat="false" ht="14.25" hidden="false" customHeight="false" outlineLevel="0" collapsed="false">
      <c r="A121" s="2" t="s">
        <v>319</v>
      </c>
      <c r="B121" s="2" t="n">
        <v>80</v>
      </c>
      <c r="C121" s="2" t="n">
        <v>17</v>
      </c>
      <c r="D121" s="2" t="n">
        <v>240</v>
      </c>
      <c r="E121" s="2" t="n">
        <v>64.9480291837572</v>
      </c>
      <c r="F121" s="2" t="n">
        <v>13.4755699078513</v>
      </c>
      <c r="G121" s="2" t="n">
        <v>202.736496171178</v>
      </c>
      <c r="H121" s="2" t="str">
        <f aca="false">"-"&amp;[1]Sheet1!A118</f>
        <v>-2.003907198</v>
      </c>
      <c r="I121" s="2" t="s">
        <v>19</v>
      </c>
      <c r="J121" s="2" t="n">
        <v>1.64224816934934</v>
      </c>
      <c r="K121" s="2" t="s">
        <v>20</v>
      </c>
      <c r="L121" s="2" t="n">
        <v>2.6137E-008</v>
      </c>
      <c r="M121" s="2" t="n">
        <v>1.04459092136064E-006</v>
      </c>
      <c r="N121" s="2" t="s">
        <v>21</v>
      </c>
      <c r="O121" s="2" t="s">
        <v>21</v>
      </c>
      <c r="P121" s="2" t="s">
        <v>21</v>
      </c>
      <c r="Q121" s="2" t="s">
        <v>21</v>
      </c>
      <c r="R121" s="2"/>
    </row>
    <row r="122" customFormat="false" ht="14.25" hidden="false" customHeight="false" outlineLevel="0" collapsed="false">
      <c r="A122" s="2" t="s">
        <v>320</v>
      </c>
      <c r="B122" s="2" t="n">
        <v>47</v>
      </c>
      <c r="C122" s="2" t="n">
        <v>10</v>
      </c>
      <c r="D122" s="2" t="n">
        <v>240</v>
      </c>
      <c r="E122" s="2" t="n">
        <v>17.1792680134525</v>
      </c>
      <c r="F122" s="2" t="n">
        <v>3.56885601765027</v>
      </c>
      <c r="G122" s="2" t="n">
        <v>91.2772912625892</v>
      </c>
      <c r="H122" s="2" t="str">
        <f aca="false">"-"&amp;[1]Sheet1!A119</f>
        <v>-2.000222151</v>
      </c>
      <c r="I122" s="2" t="s">
        <v>19</v>
      </c>
      <c r="J122" s="2" t="n">
        <v>2.40958741255907</v>
      </c>
      <c r="K122" s="2" t="s">
        <v>20</v>
      </c>
      <c r="L122" s="2" t="n">
        <v>2.10018E-006</v>
      </c>
      <c r="M122" s="2" t="n">
        <v>5.7832754047379E-005</v>
      </c>
      <c r="N122" s="2" t="s">
        <v>21</v>
      </c>
      <c r="O122" s="2" t="s">
        <v>321</v>
      </c>
      <c r="P122" s="2" t="s">
        <v>21</v>
      </c>
      <c r="Q122" s="2" t="s">
        <v>322</v>
      </c>
      <c r="R122" s="2"/>
    </row>
    <row r="123" customFormat="false" ht="14.25" hidden="false" customHeight="false" outlineLevel="0" collapsed="false">
      <c r="A123" s="2" t="s">
        <v>323</v>
      </c>
      <c r="B123" s="2" t="n">
        <v>42</v>
      </c>
      <c r="C123" s="2" t="n">
        <v>9</v>
      </c>
      <c r="D123" s="2" t="n">
        <v>103</v>
      </c>
      <c r="E123" s="2" t="n">
        <v>14.9789080551281</v>
      </c>
      <c r="F123" s="2" t="n">
        <v>3.13397554927434</v>
      </c>
      <c r="G123" s="2" t="n">
        <v>38.2219459347005</v>
      </c>
      <c r="H123" s="2" t="str">
        <f aca="false">"-"&amp;[1]Sheet1!A120</f>
        <v>-1.993679305</v>
      </c>
      <c r="I123" s="2" t="s">
        <v>19</v>
      </c>
      <c r="J123" s="2" t="n">
        <v>1.35146877303265</v>
      </c>
      <c r="K123" s="2" t="s">
        <v>20</v>
      </c>
      <c r="L123" s="2" t="n">
        <v>4.59446E-006</v>
      </c>
      <c r="M123" s="2" t="n">
        <v>0.000117076226870336</v>
      </c>
      <c r="N123" s="2" t="s">
        <v>21</v>
      </c>
      <c r="O123" s="2" t="s">
        <v>21</v>
      </c>
      <c r="P123" s="2" t="s">
        <v>21</v>
      </c>
      <c r="Q123" s="2" t="s">
        <v>21</v>
      </c>
      <c r="R123" s="2"/>
    </row>
    <row r="124" customFormat="false" ht="14.25" hidden="false" customHeight="false" outlineLevel="0" collapsed="false">
      <c r="A124" s="2" t="s">
        <v>324</v>
      </c>
      <c r="B124" s="2" t="n">
        <v>84</v>
      </c>
      <c r="C124" s="2" t="n">
        <v>18</v>
      </c>
      <c r="D124" s="2" t="n">
        <v>170</v>
      </c>
      <c r="E124" s="2" t="n">
        <v>80.779111297298</v>
      </c>
      <c r="F124" s="2" t="n">
        <v>16.9010824264438</v>
      </c>
      <c r="G124" s="2" t="n">
        <v>170.10356313172</v>
      </c>
      <c r="H124" s="2" t="str">
        <f aca="false">"-"&amp;[1]Sheet1!A121</f>
        <v>-1.990761822</v>
      </c>
      <c r="I124" s="2" t="s">
        <v>19</v>
      </c>
      <c r="J124" s="2" t="n">
        <v>1.07435918198713</v>
      </c>
      <c r="K124" s="2" t="s">
        <v>20</v>
      </c>
      <c r="L124" s="2" t="n">
        <v>1.404276E-008</v>
      </c>
      <c r="M124" s="2" t="n">
        <v>5.85652769816794E-007</v>
      </c>
      <c r="N124" s="2" t="s">
        <v>21</v>
      </c>
      <c r="O124" s="2" t="s">
        <v>21</v>
      </c>
      <c r="P124" s="2" t="s">
        <v>21</v>
      </c>
      <c r="Q124" s="2" t="s">
        <v>21</v>
      </c>
      <c r="R124" s="2"/>
    </row>
    <row r="125" customFormat="false" ht="14.25" hidden="false" customHeight="false" outlineLevel="0" collapsed="false">
      <c r="A125" s="2" t="s">
        <v>325</v>
      </c>
      <c r="B125" s="2" t="n">
        <v>246</v>
      </c>
      <c r="C125" s="2" t="n">
        <v>53</v>
      </c>
      <c r="D125" s="2" t="n">
        <v>2436</v>
      </c>
      <c r="E125" s="2" t="n">
        <v>187.468503576748</v>
      </c>
      <c r="F125" s="2" t="n">
        <v>39.4358589950355</v>
      </c>
      <c r="G125" s="2" t="n">
        <v>1931.59109335544</v>
      </c>
      <c r="H125" s="2" t="str">
        <f aca="false">"-"&amp;[1]Sheet1!A122</f>
        <v>-1.990761822</v>
      </c>
      <c r="I125" s="2" t="s">
        <v>19</v>
      </c>
      <c r="J125" s="2" t="n">
        <v>3.36506958119528</v>
      </c>
      <c r="K125" s="2" t="s">
        <v>20</v>
      </c>
      <c r="L125" s="2" t="n">
        <v>3.9524E-014</v>
      </c>
      <c r="M125" s="2" t="n">
        <v>3.94759497989031E-012</v>
      </c>
      <c r="N125" s="2" t="s">
        <v>21</v>
      </c>
      <c r="O125" s="2" t="s">
        <v>21</v>
      </c>
      <c r="P125" s="2" t="s">
        <v>21</v>
      </c>
      <c r="Q125" s="2" t="s">
        <v>21</v>
      </c>
      <c r="R125" s="2"/>
    </row>
    <row r="126" customFormat="false" ht="14.25" hidden="false" customHeight="false" outlineLevel="0" collapsed="false">
      <c r="A126" s="2" t="s">
        <v>326</v>
      </c>
      <c r="B126" s="2" t="n">
        <v>198</v>
      </c>
      <c r="C126" s="2" t="n">
        <v>43</v>
      </c>
      <c r="D126" s="2" t="n">
        <v>419</v>
      </c>
      <c r="E126" s="2" t="n">
        <v>100.910183197886</v>
      </c>
      <c r="F126" s="2" t="n">
        <v>21.3973745966754</v>
      </c>
      <c r="G126" s="2" t="n">
        <v>222.192058192022</v>
      </c>
      <c r="H126" s="2" t="str">
        <f aca="false">"-"&amp;[1]Sheet1!A123</f>
        <v>-1.988047437</v>
      </c>
      <c r="I126" s="2" t="s">
        <v>19</v>
      </c>
      <c r="J126" s="2" t="n">
        <v>1.13873548224794</v>
      </c>
      <c r="K126" s="2" t="s">
        <v>20</v>
      </c>
      <c r="L126" s="2" t="n">
        <v>1.119104E-013</v>
      </c>
      <c r="M126" s="2" t="n">
        <v>1.03277987135135E-011</v>
      </c>
      <c r="N126" s="2" t="s">
        <v>66</v>
      </c>
      <c r="O126" s="2" t="s">
        <v>174</v>
      </c>
      <c r="P126" s="2" t="s">
        <v>175</v>
      </c>
      <c r="Q126" s="2" t="s">
        <v>327</v>
      </c>
      <c r="R126" s="2"/>
    </row>
    <row r="127" customFormat="false" ht="14.25" hidden="false" customHeight="false" outlineLevel="0" collapsed="false">
      <c r="A127" s="2" t="s">
        <v>328</v>
      </c>
      <c r="B127" s="2" t="n">
        <v>46</v>
      </c>
      <c r="C127" s="2" t="n">
        <v>10</v>
      </c>
      <c r="D127" s="2" t="n">
        <v>113</v>
      </c>
      <c r="E127" s="2" t="n">
        <v>2.59485972044393</v>
      </c>
      <c r="F127" s="2" t="n">
        <v>0.550780153561948</v>
      </c>
      <c r="G127" s="2" t="n">
        <v>6.63252966335149</v>
      </c>
      <c r="H127" s="2" t="str">
        <f aca="false">"-"&amp;[1]Sheet1!A124</f>
        <v>-1.94838322</v>
      </c>
      <c r="I127" s="2" t="s">
        <v>19</v>
      </c>
      <c r="J127" s="2" t="n">
        <v>1.35390267498636</v>
      </c>
      <c r="K127" s="2" t="s">
        <v>20</v>
      </c>
      <c r="L127" s="2" t="n">
        <v>2.29428E-006</v>
      </c>
      <c r="M127" s="2" t="n">
        <v>6.25159832319202E-005</v>
      </c>
      <c r="N127" s="2" t="s">
        <v>21</v>
      </c>
      <c r="O127" s="2" t="s">
        <v>75</v>
      </c>
      <c r="P127" s="2" t="s">
        <v>21</v>
      </c>
      <c r="Q127" s="2" t="s">
        <v>329</v>
      </c>
      <c r="R127" s="2"/>
    </row>
    <row r="128" customFormat="false" ht="14.25" hidden="false" customHeight="false" outlineLevel="0" collapsed="false">
      <c r="A128" s="2" t="s">
        <v>330</v>
      </c>
      <c r="B128" s="2" t="n">
        <v>78</v>
      </c>
      <c r="C128" s="2" t="n">
        <v>17</v>
      </c>
      <c r="D128" s="2" t="n">
        <v>157</v>
      </c>
      <c r="E128" s="2" t="n">
        <v>21.9157241084843</v>
      </c>
      <c r="F128" s="2" t="n">
        <v>4.6637189768042</v>
      </c>
      <c r="G128" s="2" t="n">
        <v>45.8992489121458</v>
      </c>
      <c r="H128" s="2" t="str">
        <f aca="false">"-"&amp;[1]Sheet1!A125</f>
        <v>-1.945180788</v>
      </c>
      <c r="I128" s="2" t="s">
        <v>19</v>
      </c>
      <c r="J128" s="2" t="n">
        <v>1.06650419865757</v>
      </c>
      <c r="K128" s="2" t="s">
        <v>20</v>
      </c>
      <c r="L128" s="2" t="n">
        <v>2.61672E-008</v>
      </c>
      <c r="M128" s="2" t="n">
        <v>1.04541551824497E-006</v>
      </c>
      <c r="N128" s="2" t="s">
        <v>66</v>
      </c>
      <c r="O128" s="2" t="s">
        <v>331</v>
      </c>
      <c r="P128" s="2" t="s">
        <v>21</v>
      </c>
      <c r="Q128" s="2" t="s">
        <v>332</v>
      </c>
      <c r="R128" s="2"/>
    </row>
    <row r="129" customFormat="false" ht="14.25" hidden="false" customHeight="false" outlineLevel="0" collapsed="false">
      <c r="A129" s="2" t="s">
        <v>333</v>
      </c>
      <c r="B129" s="2" t="n">
        <v>78</v>
      </c>
      <c r="C129" s="2" t="n">
        <v>17</v>
      </c>
      <c r="D129" s="2" t="n">
        <v>432</v>
      </c>
      <c r="E129" s="2" t="n">
        <v>33.2494495049564</v>
      </c>
      <c r="F129" s="2" t="n">
        <v>7.07556309145756</v>
      </c>
      <c r="G129" s="2" t="n">
        <v>191.610060497404</v>
      </c>
      <c r="H129" s="2" t="str">
        <f aca="false">"-"&amp;[1]Sheet1!A126</f>
        <v>-1.94334763</v>
      </c>
      <c r="I129" s="2" t="s">
        <v>19</v>
      </c>
      <c r="J129" s="2" t="n">
        <v>2.52677095192941</v>
      </c>
      <c r="K129" s="2" t="s">
        <v>20</v>
      </c>
      <c r="L129" s="2" t="n">
        <v>2.61672E-008</v>
      </c>
      <c r="M129" s="2" t="n">
        <v>1.04503342192982E-006</v>
      </c>
      <c r="N129" s="2" t="s">
        <v>21</v>
      </c>
      <c r="O129" s="2" t="s">
        <v>21</v>
      </c>
      <c r="P129" s="2" t="s">
        <v>21</v>
      </c>
      <c r="Q129" s="2" t="s">
        <v>334</v>
      </c>
      <c r="R129" s="2"/>
    </row>
    <row r="130" customFormat="false" ht="14.25" hidden="false" customHeight="false" outlineLevel="0" collapsed="false">
      <c r="A130" s="2" t="s">
        <v>335</v>
      </c>
      <c r="B130" s="2" t="n">
        <v>640</v>
      </c>
      <c r="C130" s="2" t="n">
        <v>140</v>
      </c>
      <c r="D130" s="2" t="n">
        <v>1919</v>
      </c>
      <c r="E130" s="2" t="n">
        <v>168.399450261468</v>
      </c>
      <c r="F130" s="2" t="n">
        <v>35.9675586925405</v>
      </c>
      <c r="G130" s="2" t="n">
        <v>525.388272898654</v>
      </c>
      <c r="H130" s="2" t="str">
        <f aca="false">"-"&amp;[1]Sheet1!A127</f>
        <v>-1.935127123</v>
      </c>
      <c r="I130" s="2" t="s">
        <v>19</v>
      </c>
      <c r="J130" s="2" t="n">
        <v>1.6414965699362</v>
      </c>
      <c r="K130" s="2" t="s">
        <v>20</v>
      </c>
      <c r="L130" s="2" t="n">
        <v>0</v>
      </c>
      <c r="M130" s="2" t="n">
        <v>0</v>
      </c>
      <c r="N130" s="2" t="s">
        <v>21</v>
      </c>
      <c r="O130" s="2" t="s">
        <v>21</v>
      </c>
      <c r="P130" s="2" t="s">
        <v>21</v>
      </c>
      <c r="Q130" s="2" t="s">
        <v>336</v>
      </c>
      <c r="R130" s="2"/>
    </row>
    <row r="131" customFormat="false" ht="14.25" hidden="false" customHeight="false" outlineLevel="0" collapsed="false">
      <c r="A131" s="2" t="s">
        <v>337</v>
      </c>
      <c r="B131" s="2" t="n">
        <v>41</v>
      </c>
      <c r="C131" s="2" t="n">
        <v>9</v>
      </c>
      <c r="D131" s="2" t="n">
        <v>202</v>
      </c>
      <c r="E131" s="2" t="n">
        <v>20.5073904841438</v>
      </c>
      <c r="F131" s="2" t="n">
        <v>4.39532793752718</v>
      </c>
      <c r="G131" s="2" t="n">
        <v>105.129020550684</v>
      </c>
      <c r="H131" s="2" t="str">
        <f aca="false">"-"&amp;[1]Sheet1!A128</f>
        <v>-1.935127123</v>
      </c>
      <c r="I131" s="2" t="s">
        <v>19</v>
      </c>
      <c r="J131" s="2" t="n">
        <v>2.3579451467619</v>
      </c>
      <c r="K131" s="2" t="s">
        <v>20</v>
      </c>
      <c r="L131" s="2" t="n">
        <v>5.51282E-006</v>
      </c>
      <c r="M131" s="2" t="n">
        <v>0.000137999840306987</v>
      </c>
      <c r="N131" s="2" t="s">
        <v>21</v>
      </c>
      <c r="O131" s="2" t="s">
        <v>21</v>
      </c>
      <c r="P131" s="2" t="s">
        <v>21</v>
      </c>
      <c r="Q131" s="2" t="s">
        <v>21</v>
      </c>
      <c r="R131" s="2"/>
    </row>
    <row r="132" customFormat="false" ht="14.25" hidden="false" customHeight="false" outlineLevel="0" collapsed="false">
      <c r="A132" s="2" t="s">
        <v>338</v>
      </c>
      <c r="B132" s="2" t="n">
        <v>41</v>
      </c>
      <c r="C132" s="2" t="n">
        <v>9</v>
      </c>
      <c r="D132" s="2" t="n">
        <v>293</v>
      </c>
      <c r="E132" s="2" t="n">
        <v>41.1421560644623</v>
      </c>
      <c r="F132" s="2" t="n">
        <v>8.81795604857937</v>
      </c>
      <c r="G132" s="2" t="n">
        <v>305.925385151472</v>
      </c>
      <c r="H132" s="2" t="str">
        <f aca="false">"-"&amp;[1]Sheet1!A129</f>
        <v>-1.929061122</v>
      </c>
      <c r="I132" s="2" t="s">
        <v>19</v>
      </c>
      <c r="J132" s="2" t="n">
        <v>2.89449051843235</v>
      </c>
      <c r="K132" s="2" t="s">
        <v>20</v>
      </c>
      <c r="L132" s="2" t="n">
        <v>5.51282E-006</v>
      </c>
      <c r="M132" s="2" t="n">
        <v>0.000138063099459088</v>
      </c>
      <c r="N132" s="2" t="s">
        <v>21</v>
      </c>
      <c r="O132" s="2" t="s">
        <v>21</v>
      </c>
      <c r="P132" s="2" t="s">
        <v>21</v>
      </c>
      <c r="Q132" s="2" t="s">
        <v>21</v>
      </c>
      <c r="R132" s="2"/>
    </row>
    <row r="133" customFormat="false" ht="14.25" hidden="false" customHeight="false" outlineLevel="0" collapsed="false">
      <c r="A133" s="2" t="s">
        <v>339</v>
      </c>
      <c r="B133" s="2" t="n">
        <v>36</v>
      </c>
      <c r="C133" s="2" t="n">
        <v>8</v>
      </c>
      <c r="D133" s="2" t="n">
        <v>74</v>
      </c>
      <c r="E133" s="2" t="n">
        <v>19.258596070879</v>
      </c>
      <c r="F133" s="2" t="n">
        <v>4.17863406569913</v>
      </c>
      <c r="G133" s="2" t="n">
        <v>41.1906407645801</v>
      </c>
      <c r="H133" s="2" t="str">
        <f aca="false">"-"&amp;[1]Sheet1!A130</f>
        <v>-1.927709651</v>
      </c>
      <c r="I133" s="2" t="s">
        <v>19</v>
      </c>
      <c r="J133" s="2" t="n">
        <v>1.09681403281482</v>
      </c>
      <c r="K133" s="2" t="s">
        <v>20</v>
      </c>
      <c r="L133" s="2" t="n">
        <v>1.653216E-005</v>
      </c>
      <c r="M133" s="2" t="n">
        <v>0.000365228371758997</v>
      </c>
      <c r="N133" s="2" t="s">
        <v>143</v>
      </c>
      <c r="O133" s="2" t="s">
        <v>144</v>
      </c>
      <c r="P133" s="2" t="s">
        <v>145</v>
      </c>
      <c r="Q133" s="2" t="s">
        <v>340</v>
      </c>
      <c r="R133" s="2"/>
    </row>
    <row r="134" customFormat="false" ht="14.25" hidden="false" customHeight="false" outlineLevel="0" collapsed="false">
      <c r="A134" s="2" t="s">
        <v>341</v>
      </c>
      <c r="B134" s="2" t="n">
        <v>63</v>
      </c>
      <c r="C134" s="2" t="n">
        <v>14</v>
      </c>
      <c r="D134" s="2" t="n">
        <v>386</v>
      </c>
      <c r="E134" s="2" t="n">
        <v>37.6969186054057</v>
      </c>
      <c r="F134" s="2" t="n">
        <v>8.1792892730444</v>
      </c>
      <c r="G134" s="2" t="n">
        <v>240.324092853285</v>
      </c>
      <c r="H134" s="2" t="str">
        <f aca="false">"-"&amp;[1]Sheet1!A131</f>
        <v>-1.921321323</v>
      </c>
      <c r="I134" s="2" t="s">
        <v>19</v>
      </c>
      <c r="J134" s="2" t="n">
        <v>2.67246278239635</v>
      </c>
      <c r="K134" s="2" t="s">
        <v>20</v>
      </c>
      <c r="L134" s="2" t="n">
        <v>1.699866E-007</v>
      </c>
      <c r="M134" s="2" t="n">
        <v>5.87410683814042E-006</v>
      </c>
      <c r="N134" s="2" t="s">
        <v>21</v>
      </c>
      <c r="O134" s="2" t="s">
        <v>21</v>
      </c>
      <c r="P134" s="2" t="s">
        <v>21</v>
      </c>
      <c r="Q134" s="2" t="s">
        <v>342</v>
      </c>
      <c r="R134" s="2"/>
    </row>
    <row r="135" customFormat="false" ht="14.25" hidden="false" customHeight="false" outlineLevel="0" collapsed="false">
      <c r="A135" s="2" t="s">
        <v>343</v>
      </c>
      <c r="B135" s="2" t="n">
        <v>412</v>
      </c>
      <c r="C135" s="2" t="n">
        <v>92</v>
      </c>
      <c r="D135" s="2" t="n">
        <v>813</v>
      </c>
      <c r="E135" s="2" t="n">
        <v>421.278403221352</v>
      </c>
      <c r="F135" s="2" t="n">
        <v>91.8506082922346</v>
      </c>
      <c r="G135" s="2" t="n">
        <v>864.982318197426</v>
      </c>
      <c r="H135" s="2" t="str">
        <f aca="false">"-"&amp;[1]Sheet1!A132</f>
        <v>-1.91275931</v>
      </c>
      <c r="I135" s="2" t="s">
        <v>19</v>
      </c>
      <c r="J135" s="2" t="n">
        <v>1.03789668351999</v>
      </c>
      <c r="K135" s="2" t="s">
        <v>20</v>
      </c>
      <c r="L135" s="2" t="n">
        <v>0</v>
      </c>
      <c r="M135" s="2" t="n">
        <v>0</v>
      </c>
      <c r="N135" s="2" t="s">
        <v>21</v>
      </c>
      <c r="O135" s="2" t="s">
        <v>21</v>
      </c>
      <c r="P135" s="2" t="s">
        <v>21</v>
      </c>
      <c r="Q135" s="2" t="s">
        <v>21</v>
      </c>
      <c r="R135" s="2"/>
    </row>
    <row r="136" customFormat="false" ht="14.25" hidden="false" customHeight="false" outlineLevel="0" collapsed="false">
      <c r="A136" s="2" t="s">
        <v>344</v>
      </c>
      <c r="B136" s="2" t="n">
        <v>107</v>
      </c>
      <c r="C136" s="2" t="n">
        <v>24</v>
      </c>
      <c r="D136" s="2" t="n">
        <v>347</v>
      </c>
      <c r="E136" s="2" t="n">
        <v>94.9820319649548</v>
      </c>
      <c r="F136" s="2" t="n">
        <v>20.8013322171616</v>
      </c>
      <c r="G136" s="2" t="n">
        <v>320.502822117865</v>
      </c>
      <c r="H136" s="2" t="str">
        <f aca="false">"-"&amp;[1]Sheet1!A133</f>
        <v>-1.91275931</v>
      </c>
      <c r="I136" s="2" t="s">
        <v>19</v>
      </c>
      <c r="J136" s="2" t="n">
        <v>1.7546105348053</v>
      </c>
      <c r="K136" s="2" t="s">
        <v>20</v>
      </c>
      <c r="L136" s="2" t="n">
        <v>3.26444E-010</v>
      </c>
      <c r="M136" s="2" t="n">
        <v>1.71984361369335E-008</v>
      </c>
      <c r="N136" s="2" t="s">
        <v>66</v>
      </c>
      <c r="O136" s="2" t="s">
        <v>345</v>
      </c>
      <c r="P136" s="2" t="s">
        <v>346</v>
      </c>
      <c r="Q136" s="2" t="s">
        <v>347</v>
      </c>
      <c r="R136" s="2"/>
    </row>
    <row r="137" customFormat="false" ht="14.25" hidden="false" customHeight="false" outlineLevel="0" collapsed="false">
      <c r="A137" s="2" t="s">
        <v>348</v>
      </c>
      <c r="B137" s="2" t="n">
        <v>40</v>
      </c>
      <c r="C137" s="2" t="n">
        <v>9</v>
      </c>
      <c r="D137" s="2" t="n">
        <v>107</v>
      </c>
      <c r="E137" s="2" t="n">
        <v>29.109589656684</v>
      </c>
      <c r="F137" s="2" t="n">
        <v>6.39500416135711</v>
      </c>
      <c r="G137" s="2" t="n">
        <v>81.0223012945363</v>
      </c>
      <c r="H137" s="2" t="str">
        <f aca="false">"-"&amp;[1]Sheet1!A134</f>
        <v>-1.91275931</v>
      </c>
      <c r="I137" s="2" t="s">
        <v>19</v>
      </c>
      <c r="J137" s="2" t="n">
        <v>1.47682456014197</v>
      </c>
      <c r="K137" s="2" t="s">
        <v>20</v>
      </c>
      <c r="L137" s="2" t="n">
        <v>7.04372E-006</v>
      </c>
      <c r="M137" s="2" t="n">
        <v>0.000171222725971079</v>
      </c>
      <c r="N137" s="2" t="s">
        <v>66</v>
      </c>
      <c r="O137" s="2" t="s">
        <v>21</v>
      </c>
      <c r="P137" s="2" t="s">
        <v>21</v>
      </c>
      <c r="Q137" s="2" t="s">
        <v>349</v>
      </c>
      <c r="R137" s="2"/>
    </row>
    <row r="138" customFormat="false" ht="14.25" hidden="false" customHeight="false" outlineLevel="0" collapsed="false">
      <c r="A138" s="2" t="s">
        <v>350</v>
      </c>
      <c r="B138" s="2" t="n">
        <v>44</v>
      </c>
      <c r="C138" s="2" t="n">
        <v>10</v>
      </c>
      <c r="D138" s="2" t="n">
        <v>189</v>
      </c>
      <c r="E138" s="2" t="n">
        <v>13.212940137848</v>
      </c>
      <c r="F138" s="2" t="n">
        <v>2.93203412602494</v>
      </c>
      <c r="G138" s="2" t="n">
        <v>59.0545411825757</v>
      </c>
      <c r="H138" s="2" t="str">
        <f aca="false">"-"&amp;[1]Sheet1!A135</f>
        <v>-1.91275931</v>
      </c>
      <c r="I138" s="2" t="s">
        <v>19</v>
      </c>
      <c r="J138" s="2" t="n">
        <v>2.16009647421196</v>
      </c>
      <c r="K138" s="2" t="s">
        <v>20</v>
      </c>
      <c r="L138" s="2" t="n">
        <v>3.15686E-006</v>
      </c>
      <c r="M138" s="2" t="n">
        <v>8.34399181470731E-005</v>
      </c>
      <c r="N138" s="2" t="s">
        <v>21</v>
      </c>
      <c r="O138" s="2" t="s">
        <v>21</v>
      </c>
      <c r="P138" s="2" t="s">
        <v>21</v>
      </c>
      <c r="Q138" s="2" t="s">
        <v>21</v>
      </c>
      <c r="R138" s="2"/>
    </row>
    <row r="139" customFormat="false" ht="14.25" hidden="false" customHeight="false" outlineLevel="0" collapsed="false">
      <c r="A139" s="2" t="s">
        <v>351</v>
      </c>
      <c r="B139" s="2" t="n">
        <v>35</v>
      </c>
      <c r="C139" s="2" t="n">
        <v>8</v>
      </c>
      <c r="D139" s="2" t="n">
        <v>73</v>
      </c>
      <c r="E139" s="2" t="n">
        <v>11.8543769199389</v>
      </c>
      <c r="F139" s="2" t="n">
        <v>2.6455922176963</v>
      </c>
      <c r="G139" s="2" t="n">
        <v>25.7263546460404</v>
      </c>
      <c r="H139" s="2" t="str">
        <f aca="false">"-"&amp;[1]Sheet1!A136</f>
        <v>-1.91275931</v>
      </c>
      <c r="I139" s="2" t="s">
        <v>19</v>
      </c>
      <c r="J139" s="2" t="n">
        <v>1.11782721056324</v>
      </c>
      <c r="K139" s="2" t="s">
        <v>20</v>
      </c>
      <c r="L139" s="2" t="n">
        <v>2.38054E-005</v>
      </c>
      <c r="M139" s="2" t="n">
        <v>0.000505469226933541</v>
      </c>
      <c r="N139" s="2" t="s">
        <v>21</v>
      </c>
      <c r="O139" s="2" t="s">
        <v>21</v>
      </c>
      <c r="P139" s="2" t="s">
        <v>21</v>
      </c>
      <c r="Q139" s="2" t="s">
        <v>352</v>
      </c>
      <c r="R139" s="2"/>
    </row>
    <row r="140" customFormat="false" ht="14.25" hidden="false" customHeight="false" outlineLevel="0" collapsed="false">
      <c r="A140" s="2" t="s">
        <v>353</v>
      </c>
      <c r="B140" s="2" t="n">
        <v>35</v>
      </c>
      <c r="C140" s="2" t="n">
        <v>8</v>
      </c>
      <c r="D140" s="2" t="n">
        <v>95</v>
      </c>
      <c r="E140" s="2" t="n">
        <v>6.5294893658324</v>
      </c>
      <c r="F140" s="2" t="n">
        <v>1.457214189193</v>
      </c>
      <c r="G140" s="2" t="n">
        <v>18.4407883954779</v>
      </c>
      <c r="H140" s="2" t="str">
        <f aca="false">"-"&amp;[1]Sheet1!A137</f>
        <v>-1.907522662</v>
      </c>
      <c r="I140" s="2" t="s">
        <v>19</v>
      </c>
      <c r="J140" s="2" t="n">
        <v>1.49785826001417</v>
      </c>
      <c r="K140" s="2" t="s">
        <v>20</v>
      </c>
      <c r="L140" s="2" t="n">
        <v>2.38054E-005</v>
      </c>
      <c r="M140" s="2" t="n">
        <v>0.000505862435200311</v>
      </c>
      <c r="N140" s="2" t="s">
        <v>21</v>
      </c>
      <c r="O140" s="2" t="s">
        <v>354</v>
      </c>
      <c r="P140" s="2" t="s">
        <v>37</v>
      </c>
      <c r="Q140" s="2" t="s">
        <v>355</v>
      </c>
      <c r="R140" s="2"/>
    </row>
    <row r="141" customFormat="false" ht="14.25" hidden="false" customHeight="false" outlineLevel="0" collapsed="false">
      <c r="A141" s="2" t="s">
        <v>356</v>
      </c>
      <c r="B141" s="2" t="n">
        <v>39</v>
      </c>
      <c r="C141" s="2" t="n">
        <v>9</v>
      </c>
      <c r="D141" s="2" t="n">
        <v>84</v>
      </c>
      <c r="E141" s="2" t="n">
        <v>16.0733945948705</v>
      </c>
      <c r="F141" s="2" t="n">
        <v>3.62166051995224</v>
      </c>
      <c r="G141" s="2" t="n">
        <v>36.021931016129</v>
      </c>
      <c r="H141" s="2" t="str">
        <f aca="false">"-"&amp;[1]Sheet1!A138</f>
        <v>-1.899338794</v>
      </c>
      <c r="I141" s="2" t="s">
        <v>19</v>
      </c>
      <c r="J141" s="2" t="n">
        <v>1.1642008725447</v>
      </c>
      <c r="K141" s="2" t="s">
        <v>20</v>
      </c>
      <c r="L141" s="2" t="n">
        <v>9.58476E-006</v>
      </c>
      <c r="M141" s="2" t="n">
        <v>0.00022493513121134</v>
      </c>
      <c r="N141" s="2" t="s">
        <v>21</v>
      </c>
      <c r="O141" s="2" t="s">
        <v>21</v>
      </c>
      <c r="P141" s="2" t="s">
        <v>21</v>
      </c>
      <c r="Q141" s="2" t="s">
        <v>21</v>
      </c>
      <c r="R141" s="2"/>
    </row>
    <row r="142" customFormat="false" ht="14.25" hidden="false" customHeight="false" outlineLevel="0" collapsed="false">
      <c r="A142" s="2" t="s">
        <v>357</v>
      </c>
      <c r="B142" s="2" t="n">
        <v>142</v>
      </c>
      <c r="C142" s="2" t="n">
        <v>33</v>
      </c>
      <c r="D142" s="2" t="n">
        <v>388</v>
      </c>
      <c r="E142" s="2" t="n">
        <v>125.362118078867</v>
      </c>
      <c r="F142" s="2" t="n">
        <v>28.4455376357633</v>
      </c>
      <c r="G142" s="2" t="n">
        <v>356.413714534813</v>
      </c>
      <c r="H142" s="2" t="str">
        <f aca="false">"-"&amp;[1]Sheet1!A139</f>
        <v>-1.886764101</v>
      </c>
      <c r="I142" s="2" t="s">
        <v>19</v>
      </c>
      <c r="J142" s="2" t="n">
        <v>1.50745139131063</v>
      </c>
      <c r="K142" s="2" t="s">
        <v>20</v>
      </c>
      <c r="L142" s="2" t="n">
        <v>1.37712E-012</v>
      </c>
      <c r="M142" s="2" t="n">
        <v>9.94539134434898E-011</v>
      </c>
      <c r="N142" s="2" t="s">
        <v>66</v>
      </c>
      <c r="O142" s="2" t="s">
        <v>174</v>
      </c>
      <c r="P142" s="2" t="s">
        <v>175</v>
      </c>
      <c r="Q142" s="2" t="s">
        <v>358</v>
      </c>
      <c r="R142" s="2"/>
    </row>
    <row r="143" customFormat="false" ht="14.25" hidden="false" customHeight="false" outlineLevel="0" collapsed="false">
      <c r="A143" s="2" t="s">
        <v>359</v>
      </c>
      <c r="B143" s="2" t="n">
        <v>43</v>
      </c>
      <c r="C143" s="2" t="n">
        <v>10</v>
      </c>
      <c r="D143" s="2" t="n">
        <v>258</v>
      </c>
      <c r="E143" s="2" t="n">
        <v>43.4187723222977</v>
      </c>
      <c r="F143" s="2" t="n">
        <v>9.85896474875887</v>
      </c>
      <c r="G143" s="2" t="n">
        <v>271.06503089637</v>
      </c>
      <c r="H143" s="2" t="str">
        <f aca="false">"-"&amp;[1]Sheet1!A140</f>
        <v>-1.879592446</v>
      </c>
      <c r="I143" s="2" t="s">
        <v>19</v>
      </c>
      <c r="J143" s="2" t="n">
        <v>2.64224816934934</v>
      </c>
      <c r="K143" s="2" t="s">
        <v>20</v>
      </c>
      <c r="L143" s="2" t="n">
        <v>4.04892E-006</v>
      </c>
      <c r="M143" s="2" t="n">
        <v>0.000104392010769231</v>
      </c>
      <c r="N143" s="2" t="s">
        <v>21</v>
      </c>
      <c r="O143" s="2" t="s">
        <v>21</v>
      </c>
      <c r="P143" s="2" t="s">
        <v>21</v>
      </c>
      <c r="Q143" s="2" t="s">
        <v>21</v>
      </c>
      <c r="R143" s="2"/>
    </row>
    <row r="144" customFormat="false" ht="14.25" hidden="false" customHeight="false" outlineLevel="0" collapsed="false">
      <c r="A144" s="2" t="s">
        <v>360</v>
      </c>
      <c r="B144" s="2" t="n">
        <v>34</v>
      </c>
      <c r="C144" s="2" t="n">
        <v>8</v>
      </c>
      <c r="D144" s="2" t="n">
        <v>115</v>
      </c>
      <c r="E144" s="2" t="n">
        <v>23.8825198618098</v>
      </c>
      <c r="F144" s="2" t="n">
        <v>5.48672820800494</v>
      </c>
      <c r="G144" s="2" t="n">
        <v>84.0511723709676</v>
      </c>
      <c r="H144" s="2" t="str">
        <f aca="false">"-"&amp;[1]Sheet1!A141</f>
        <v>-1.870531074</v>
      </c>
      <c r="I144" s="2" t="s">
        <v>19</v>
      </c>
      <c r="J144" s="2" t="n">
        <v>1.81531287832223</v>
      </c>
      <c r="K144" s="2" t="s">
        <v>20</v>
      </c>
      <c r="L144" s="2" t="n">
        <v>3.5851E-005</v>
      </c>
      <c r="M144" s="2" t="n">
        <v>0.000720892752484358</v>
      </c>
      <c r="N144" s="2" t="s">
        <v>21</v>
      </c>
      <c r="O144" s="2" t="s">
        <v>21</v>
      </c>
      <c r="P144" s="2" t="s">
        <v>21</v>
      </c>
      <c r="Q144" s="2" t="s">
        <v>361</v>
      </c>
      <c r="R144" s="2"/>
    </row>
    <row r="145" customFormat="false" ht="14.25" hidden="false" customHeight="false" outlineLevel="0" collapsed="false">
      <c r="A145" s="2" t="s">
        <v>362</v>
      </c>
      <c r="B145" s="2" t="n">
        <v>214</v>
      </c>
      <c r="C145" s="2" t="n">
        <v>51</v>
      </c>
      <c r="D145" s="2" t="n">
        <v>549</v>
      </c>
      <c r="E145" s="2" t="n">
        <v>179.137096555666</v>
      </c>
      <c r="F145" s="2" t="n">
        <v>41.6834986268769</v>
      </c>
      <c r="G145" s="2" t="n">
        <v>478.177136079391</v>
      </c>
      <c r="H145" s="2" t="str">
        <f aca="false">"-"&amp;[1]Sheet1!A142</f>
        <v>-1.86695562</v>
      </c>
      <c r="I145" s="2" t="s">
        <v>19</v>
      </c>
      <c r="J145" s="2" t="n">
        <v>1.41648102123224</v>
      </c>
      <c r="K145" s="2" t="s">
        <v>20</v>
      </c>
      <c r="L145" s="2" t="n">
        <v>5.10702E-015</v>
      </c>
      <c r="M145" s="2" t="n">
        <v>5.56914924491018E-013</v>
      </c>
      <c r="N145" s="2" t="s">
        <v>21</v>
      </c>
      <c r="O145" s="2" t="s">
        <v>21</v>
      </c>
      <c r="P145" s="2" t="s">
        <v>21</v>
      </c>
      <c r="Q145" s="2" t="s">
        <v>21</v>
      </c>
      <c r="R145" s="2"/>
    </row>
    <row r="146" customFormat="false" ht="14.25" hidden="false" customHeight="false" outlineLevel="0" collapsed="false">
      <c r="A146" s="2" t="s">
        <v>363</v>
      </c>
      <c r="B146" s="2" t="n">
        <v>46</v>
      </c>
      <c r="C146" s="2" t="n">
        <v>11</v>
      </c>
      <c r="D146" s="2" t="n">
        <v>259</v>
      </c>
      <c r="E146" s="2" t="n">
        <v>11.5041458813489</v>
      </c>
      <c r="F146" s="2" t="n">
        <v>2.68603373959994</v>
      </c>
      <c r="G146" s="2" t="n">
        <v>67.3970701055127</v>
      </c>
      <c r="H146" s="2" t="str">
        <f aca="false">"-"&amp;[1]Sheet1!A143</f>
        <v>-1.86695562</v>
      </c>
      <c r="I146" s="2" t="s">
        <v>19</v>
      </c>
      <c r="J146" s="2" t="n">
        <v>2.55053200025773</v>
      </c>
      <c r="K146" s="2" t="s">
        <v>20</v>
      </c>
      <c r="L146" s="2" t="n">
        <v>2.31422E-006</v>
      </c>
      <c r="M146" s="2" t="n">
        <v>6.30121796012958E-005</v>
      </c>
      <c r="N146" s="2" t="s">
        <v>21</v>
      </c>
      <c r="O146" s="2" t="s">
        <v>21</v>
      </c>
      <c r="P146" s="2" t="s">
        <v>21</v>
      </c>
      <c r="Q146" s="2" t="s">
        <v>364</v>
      </c>
      <c r="R146" s="2"/>
    </row>
    <row r="147" customFormat="false" ht="14.25" hidden="false" customHeight="false" outlineLevel="0" collapsed="false">
      <c r="A147" s="2" t="s">
        <v>365</v>
      </c>
      <c r="B147" s="2" t="n">
        <v>100</v>
      </c>
      <c r="C147" s="2" t="n">
        <v>24</v>
      </c>
      <c r="D147" s="2" t="n">
        <v>216</v>
      </c>
      <c r="E147" s="2" t="n">
        <v>15.2990741093367</v>
      </c>
      <c r="F147" s="2" t="n">
        <v>3.58507809045777</v>
      </c>
      <c r="G147" s="2" t="n">
        <v>34.3845705153958</v>
      </c>
      <c r="H147" s="2" t="str">
        <f aca="false">"-"&amp;[1]Sheet1!A144</f>
        <v>-1.86029189</v>
      </c>
      <c r="I147" s="2" t="s">
        <v>19</v>
      </c>
      <c r="J147" s="2" t="n">
        <v>1.16831698101693</v>
      </c>
      <c r="K147" s="2" t="s">
        <v>20</v>
      </c>
      <c r="L147" s="2" t="n">
        <v>3.27194E-010</v>
      </c>
      <c r="M147" s="2" t="n">
        <v>1.72296418303614E-008</v>
      </c>
      <c r="N147" s="2" t="s">
        <v>21</v>
      </c>
      <c r="O147" s="2" t="s">
        <v>21</v>
      </c>
      <c r="P147" s="2" t="s">
        <v>21</v>
      </c>
      <c r="Q147" s="2" t="s">
        <v>366</v>
      </c>
      <c r="R147" s="2"/>
    </row>
    <row r="148" customFormat="false" ht="14.25" hidden="false" customHeight="false" outlineLevel="0" collapsed="false">
      <c r="A148" s="2" t="s">
        <v>367</v>
      </c>
      <c r="B148" s="2" t="n">
        <v>70</v>
      </c>
      <c r="C148" s="2" t="n">
        <v>17</v>
      </c>
      <c r="D148" s="2" t="n">
        <v>348</v>
      </c>
      <c r="E148" s="2" t="n">
        <v>26.4230737888358</v>
      </c>
      <c r="F148" s="2" t="n">
        <v>6.26551030762246</v>
      </c>
      <c r="G148" s="2" t="n">
        <v>136.681345724751</v>
      </c>
      <c r="H148" s="2" t="str">
        <f aca="false">"-"&amp;[1]Sheet1!A145</f>
        <v>-1.856175782</v>
      </c>
      <c r="I148" s="2" t="s">
        <v>19</v>
      </c>
      <c r="J148" s="2" t="n">
        <v>2.37094614753195</v>
      </c>
      <c r="K148" s="2" t="s">
        <v>20</v>
      </c>
      <c r="L148" s="2" t="n">
        <v>2.87886E-008</v>
      </c>
      <c r="M148" s="2" t="n">
        <v>1.14096625179543E-006</v>
      </c>
      <c r="N148" s="2" t="s">
        <v>157</v>
      </c>
      <c r="O148" s="2" t="s">
        <v>158</v>
      </c>
      <c r="P148" s="2" t="s">
        <v>159</v>
      </c>
      <c r="Q148" s="2" t="s">
        <v>368</v>
      </c>
      <c r="R148" s="2"/>
    </row>
    <row r="149" customFormat="false" ht="14.25" hidden="false" customHeight="false" outlineLevel="0" collapsed="false">
      <c r="A149" s="2" t="s">
        <v>369</v>
      </c>
      <c r="B149" s="2" t="n">
        <v>119</v>
      </c>
      <c r="C149" s="2" t="n">
        <v>29</v>
      </c>
      <c r="D149" s="2" t="n">
        <v>259</v>
      </c>
      <c r="E149" s="2" t="n">
        <v>69.9106490500252</v>
      </c>
      <c r="F149" s="2" t="n">
        <v>16.6347623397241</v>
      </c>
      <c r="G149" s="2" t="n">
        <v>158.321844684223</v>
      </c>
      <c r="H149" s="2" t="str">
        <f aca="false">"-"&amp;[1]Sheet1!A146</f>
        <v>-1.853380763</v>
      </c>
      <c r="I149" s="2" t="s">
        <v>19</v>
      </c>
      <c r="J149" s="2" t="n">
        <v>1.1792761930068</v>
      </c>
      <c r="K149" s="2" t="s">
        <v>20</v>
      </c>
      <c r="L149" s="2" t="n">
        <v>1.440136E-011</v>
      </c>
      <c r="M149" s="2" t="n">
        <v>8.96123805876993E-010</v>
      </c>
      <c r="N149" s="2" t="s">
        <v>224</v>
      </c>
      <c r="O149" s="2" t="s">
        <v>21</v>
      </c>
      <c r="P149" s="2" t="s">
        <v>21</v>
      </c>
      <c r="Q149" s="2" t="s">
        <v>370</v>
      </c>
      <c r="R149" s="2"/>
    </row>
    <row r="150" customFormat="false" ht="14.25" hidden="false" customHeight="false" outlineLevel="0" collapsed="false">
      <c r="A150" s="2" t="s">
        <v>371</v>
      </c>
      <c r="B150" s="2" t="n">
        <v>41</v>
      </c>
      <c r="C150" s="2" t="n">
        <v>10</v>
      </c>
      <c r="D150" s="2" t="n">
        <v>82</v>
      </c>
      <c r="E150" s="2" t="n">
        <v>13.3009781654185</v>
      </c>
      <c r="F150" s="2" t="n">
        <v>3.16753887510325</v>
      </c>
      <c r="G150" s="2" t="n">
        <v>27.6795025478688</v>
      </c>
      <c r="H150" s="2" t="str">
        <f aca="false">"-"&amp;[1]Sheet1!A147</f>
        <v>-1.851358765</v>
      </c>
      <c r="I150" s="2" t="s">
        <v>19</v>
      </c>
      <c r="J150" s="2" t="n">
        <v>1.05728566862819</v>
      </c>
      <c r="K150" s="2" t="s">
        <v>20</v>
      </c>
      <c r="L150" s="2" t="n">
        <v>7.93654E-006</v>
      </c>
      <c r="M150" s="2" t="n">
        <v>0.000190510087034271</v>
      </c>
      <c r="N150" s="2" t="s">
        <v>21</v>
      </c>
      <c r="O150" s="2" t="s">
        <v>21</v>
      </c>
      <c r="P150" s="2" t="s">
        <v>21</v>
      </c>
      <c r="Q150" s="2" t="s">
        <v>372</v>
      </c>
      <c r="R150" s="2"/>
    </row>
    <row r="151" customFormat="false" ht="14.25" hidden="false" customHeight="false" outlineLevel="0" collapsed="false">
      <c r="A151" s="2" t="s">
        <v>373</v>
      </c>
      <c r="B151" s="2" t="n">
        <v>45</v>
      </c>
      <c r="C151" s="2" t="n">
        <v>11</v>
      </c>
      <c r="D151" s="2" t="n">
        <v>134</v>
      </c>
      <c r="E151" s="2" t="n">
        <v>31.4723810249213</v>
      </c>
      <c r="F151" s="2" t="n">
        <v>7.51159218953057</v>
      </c>
      <c r="G151" s="2" t="n">
        <v>97.5139142658845</v>
      </c>
      <c r="H151" s="2" t="str">
        <f aca="false">"-"&amp;[1]Sheet1!A148</f>
        <v>-1.851358765</v>
      </c>
      <c r="I151" s="2" t="s">
        <v>19</v>
      </c>
      <c r="J151" s="2" t="n">
        <v>1.63152176275628</v>
      </c>
      <c r="K151" s="2" t="s">
        <v>20</v>
      </c>
      <c r="L151" s="2" t="n">
        <v>3.16356E-006</v>
      </c>
      <c r="M151" s="2" t="n">
        <v>8.35563718926758E-005</v>
      </c>
      <c r="N151" s="2" t="s">
        <v>21</v>
      </c>
      <c r="O151" s="2" t="s">
        <v>21</v>
      </c>
      <c r="P151" s="2" t="s">
        <v>21</v>
      </c>
      <c r="Q151" s="2" t="s">
        <v>21</v>
      </c>
      <c r="R151" s="2"/>
    </row>
    <row r="152" customFormat="false" ht="14.25" hidden="false" customHeight="false" outlineLevel="0" collapsed="false">
      <c r="A152" s="2" t="s">
        <v>374</v>
      </c>
      <c r="B152" s="2" t="n">
        <v>110</v>
      </c>
      <c r="C152" s="2" t="n">
        <v>27</v>
      </c>
      <c r="D152" s="2" t="n">
        <v>290</v>
      </c>
      <c r="E152" s="2" t="n">
        <v>87.5438644601259</v>
      </c>
      <c r="F152" s="2" t="n">
        <v>20.9806540466199</v>
      </c>
      <c r="G152" s="2" t="n">
        <v>240.146206774193</v>
      </c>
      <c r="H152" s="2" t="str">
        <f aca="false">"-"&amp;[1]Sheet1!A149</f>
        <v>-1.845645114</v>
      </c>
      <c r="I152" s="2" t="s">
        <v>19</v>
      </c>
      <c r="J152" s="2" t="n">
        <v>1.45583504511846</v>
      </c>
      <c r="K152" s="2" t="s">
        <v>20</v>
      </c>
      <c r="L152" s="2" t="n">
        <v>4.97644E-011</v>
      </c>
      <c r="M152" s="2" t="n">
        <v>2.91717097360515E-009</v>
      </c>
      <c r="N152" s="2" t="s">
        <v>21</v>
      </c>
      <c r="O152" s="2" t="s">
        <v>21</v>
      </c>
      <c r="P152" s="2" t="s">
        <v>21</v>
      </c>
      <c r="Q152" s="2" t="s">
        <v>21</v>
      </c>
      <c r="R152" s="2"/>
    </row>
    <row r="153" customFormat="false" ht="14.25" hidden="false" customHeight="false" outlineLevel="0" collapsed="false">
      <c r="A153" s="2" t="s">
        <v>375</v>
      </c>
      <c r="B153" s="2" t="n">
        <v>109</v>
      </c>
      <c r="C153" s="2" t="n">
        <v>27</v>
      </c>
      <c r="D153" s="2" t="n">
        <v>272</v>
      </c>
      <c r="E153" s="2" t="n">
        <v>87.6111754368705</v>
      </c>
      <c r="F153" s="2" t="n">
        <v>21.1894167734519</v>
      </c>
      <c r="G153" s="2" t="n">
        <v>227.481779949285</v>
      </c>
      <c r="H153" s="2" t="str">
        <f aca="false">"-"&amp;[1]Sheet1!A150</f>
        <v>-1.845645114</v>
      </c>
      <c r="I153" s="2" t="s">
        <v>19</v>
      </c>
      <c r="J153" s="2" t="n">
        <v>1.3765641851016</v>
      </c>
      <c r="K153" s="2" t="s">
        <v>20</v>
      </c>
      <c r="L153" s="2" t="n">
        <v>4.98264E-011</v>
      </c>
      <c r="M153" s="2" t="n">
        <v>2.91923927549598E-009</v>
      </c>
      <c r="N153" s="2" t="s">
        <v>21</v>
      </c>
      <c r="O153" s="2" t="s">
        <v>21</v>
      </c>
      <c r="P153" s="2" t="s">
        <v>21</v>
      </c>
      <c r="Q153" s="2" t="s">
        <v>21</v>
      </c>
      <c r="R153" s="2"/>
    </row>
    <row r="154" customFormat="false" ht="14.25" hidden="false" customHeight="false" outlineLevel="0" collapsed="false">
      <c r="A154" s="2" t="s">
        <v>376</v>
      </c>
      <c r="B154" s="2" t="n">
        <v>113</v>
      </c>
      <c r="C154" s="2" t="n">
        <v>28</v>
      </c>
      <c r="D154" s="2" t="n">
        <v>315</v>
      </c>
      <c r="E154" s="2" t="n">
        <v>10.9910169495421</v>
      </c>
      <c r="F154" s="2" t="n">
        <v>2.65913076908126</v>
      </c>
      <c r="G154" s="2" t="n">
        <v>31.8797342526849</v>
      </c>
      <c r="H154" s="2" t="str">
        <f aca="false">"-"&amp;[1]Sheet1!A151</f>
        <v>-1.842369982</v>
      </c>
      <c r="I154" s="2" t="s">
        <v>19</v>
      </c>
      <c r="J154" s="2" t="n">
        <v>1.53631472460027</v>
      </c>
      <c r="K154" s="2" t="s">
        <v>20</v>
      </c>
      <c r="L154" s="2" t="n">
        <v>2.66928E-011</v>
      </c>
      <c r="M154" s="2" t="n">
        <v>1.61676395654102E-009</v>
      </c>
      <c r="N154" s="2" t="s">
        <v>21</v>
      </c>
      <c r="O154" s="2" t="s">
        <v>21</v>
      </c>
      <c r="P154" s="2" t="s">
        <v>21</v>
      </c>
      <c r="Q154" s="2" t="s">
        <v>377</v>
      </c>
      <c r="R154" s="2"/>
    </row>
    <row r="155" customFormat="false" ht="14.25" hidden="false" customHeight="false" outlineLevel="0" collapsed="false">
      <c r="A155" s="2" t="s">
        <v>378</v>
      </c>
      <c r="B155" s="2" t="n">
        <v>40</v>
      </c>
      <c r="C155" s="2" t="n">
        <v>10</v>
      </c>
      <c r="D155" s="2" t="n">
        <v>152</v>
      </c>
      <c r="E155" s="2" t="n">
        <v>21.1187219077903</v>
      </c>
      <c r="F155" s="2" t="n">
        <v>5.15501424771706</v>
      </c>
      <c r="G155" s="2" t="n">
        <v>83.5018183031835</v>
      </c>
      <c r="H155" s="2" t="str">
        <f aca="false">"-"&amp;[1]Sheet1!A152</f>
        <v>-1.827029436</v>
      </c>
      <c r="I155" s="2" t="s">
        <v>19</v>
      </c>
      <c r="J155" s="2" t="n">
        <v>1.98328508718441</v>
      </c>
      <c r="K155" s="2" t="s">
        <v>20</v>
      </c>
      <c r="L155" s="2" t="n">
        <v>1.188698E-005</v>
      </c>
      <c r="M155" s="2" t="n">
        <v>0.000272467934478708</v>
      </c>
      <c r="N155" s="2" t="s">
        <v>21</v>
      </c>
      <c r="O155" s="2" t="s">
        <v>379</v>
      </c>
      <c r="P155" s="2" t="s">
        <v>21</v>
      </c>
      <c r="Q155" s="2" t="s">
        <v>380</v>
      </c>
      <c r="R155" s="2"/>
    </row>
    <row r="156" customFormat="false" ht="14.25" hidden="false" customHeight="false" outlineLevel="0" collapsed="false">
      <c r="A156" s="2" t="s">
        <v>381</v>
      </c>
      <c r="B156" s="2" t="n">
        <v>44</v>
      </c>
      <c r="C156" s="2" t="n">
        <v>11</v>
      </c>
      <c r="D156" s="2" t="n">
        <v>199</v>
      </c>
      <c r="E156" s="2" t="n">
        <v>37.2176010165561</v>
      </c>
      <c r="F156" s="2" t="n">
        <v>9.08470050147415</v>
      </c>
      <c r="G156" s="2" t="n">
        <v>175.143280647357</v>
      </c>
      <c r="H156" s="2" t="str">
        <f aca="false">"-"&amp;[1]Sheet1!A153</f>
        <v>-1.822561501</v>
      </c>
      <c r="I156" s="2" t="s">
        <v>19</v>
      </c>
      <c r="J156" s="2" t="n">
        <v>2.23447867053454</v>
      </c>
      <c r="K156" s="2" t="s">
        <v>20</v>
      </c>
      <c r="L156" s="2" t="n">
        <v>4.55102E-006</v>
      </c>
      <c r="M156" s="2" t="n">
        <v>0.000116131784759458</v>
      </c>
      <c r="N156" s="2" t="s">
        <v>224</v>
      </c>
      <c r="O156" s="2" t="s">
        <v>382</v>
      </c>
      <c r="P156" s="2" t="s">
        <v>21</v>
      </c>
      <c r="Q156" s="2" t="s">
        <v>383</v>
      </c>
      <c r="R156" s="2"/>
    </row>
    <row r="157" customFormat="false" ht="14.25" hidden="false" customHeight="false" outlineLevel="0" collapsed="false">
      <c r="A157" s="2" t="s">
        <v>384</v>
      </c>
      <c r="B157" s="2" t="n">
        <v>84</v>
      </c>
      <c r="C157" s="2" t="n">
        <v>21</v>
      </c>
      <c r="D157" s="2" t="n">
        <v>583</v>
      </c>
      <c r="E157" s="2" t="n">
        <v>48.6411852972977</v>
      </c>
      <c r="F157" s="2" t="n">
        <v>11.8731618479677</v>
      </c>
      <c r="G157" s="2" t="n">
        <v>351.267623600531</v>
      </c>
      <c r="H157" s="2" t="str">
        <f aca="false">"-"&amp;[1]Sheet1!A154</f>
        <v>-1.819649905</v>
      </c>
      <c r="I157" s="2" t="s">
        <v>19</v>
      </c>
      <c r="J157" s="2" t="n">
        <v>2.85232031904992</v>
      </c>
      <c r="K157" s="2" t="s">
        <v>20</v>
      </c>
      <c r="L157" s="2" t="n">
        <v>2.27014E-009</v>
      </c>
      <c r="M157" s="2" t="n">
        <v>1.05688703613123E-007</v>
      </c>
      <c r="N157" s="2" t="s">
        <v>47</v>
      </c>
      <c r="O157" s="2" t="s">
        <v>48</v>
      </c>
      <c r="P157" s="2" t="s">
        <v>292</v>
      </c>
      <c r="Q157" s="2" t="s">
        <v>385</v>
      </c>
      <c r="R157" s="2"/>
    </row>
    <row r="158" customFormat="false" ht="14.25" hidden="false" customHeight="false" outlineLevel="0" collapsed="false">
      <c r="A158" s="2" t="s">
        <v>386</v>
      </c>
      <c r="B158" s="2" t="n">
        <v>55</v>
      </c>
      <c r="C158" s="2" t="n">
        <v>14</v>
      </c>
      <c r="D158" s="2" t="n">
        <v>125</v>
      </c>
      <c r="E158" s="2" t="n">
        <v>51.6610595505975</v>
      </c>
      <c r="F158" s="2" t="n">
        <v>12.8395819983837</v>
      </c>
      <c r="G158" s="2" t="n">
        <v>122.167401701988</v>
      </c>
      <c r="H158" s="2" t="str">
        <f aca="false">"-"&amp;[1]Sheet1!A155</f>
        <v>-1.802576392</v>
      </c>
      <c r="I158" s="2" t="s">
        <v>19</v>
      </c>
      <c r="J158" s="2" t="n">
        <v>1.24171023976562</v>
      </c>
      <c r="K158" s="2" t="s">
        <v>20</v>
      </c>
      <c r="L158" s="2" t="n">
        <v>4.2268E-007</v>
      </c>
      <c r="M158" s="2" t="n">
        <v>1.35878127566931E-005</v>
      </c>
      <c r="N158" s="2" t="s">
        <v>21</v>
      </c>
      <c r="O158" s="2" t="s">
        <v>21</v>
      </c>
      <c r="P158" s="2" t="s">
        <v>21</v>
      </c>
      <c r="Q158" s="2" t="s">
        <v>387</v>
      </c>
      <c r="R158" s="2"/>
    </row>
    <row r="159" customFormat="false" ht="14.25" hidden="false" customHeight="false" outlineLevel="0" collapsed="false">
      <c r="A159" s="2" t="s">
        <v>388</v>
      </c>
      <c r="B159" s="2" t="n">
        <v>51</v>
      </c>
      <c r="C159" s="2" t="n">
        <v>13</v>
      </c>
      <c r="D159" s="2" t="n">
        <v>207</v>
      </c>
      <c r="E159" s="2" t="n">
        <v>18.7260667098282</v>
      </c>
      <c r="F159" s="2" t="n">
        <v>4.6606015175951</v>
      </c>
      <c r="G159" s="2" t="n">
        <v>79.0845121854104</v>
      </c>
      <c r="H159" s="2" t="str">
        <f aca="false">"-"&amp;[1]Sheet1!A156</f>
        <v>-1.797282092</v>
      </c>
      <c r="I159" s="2" t="s">
        <v>19</v>
      </c>
      <c r="J159" s="2" t="n">
        <v>2.07834728415601</v>
      </c>
      <c r="K159" s="2" t="s">
        <v>20</v>
      </c>
      <c r="L159" s="2" t="n">
        <v>1.028358E-006</v>
      </c>
      <c r="M159" s="2" t="n">
        <v>3.02383190489774E-005</v>
      </c>
      <c r="N159" s="2" t="s">
        <v>35</v>
      </c>
      <c r="O159" s="2" t="s">
        <v>389</v>
      </c>
      <c r="P159" s="2" t="s">
        <v>37</v>
      </c>
      <c r="Q159" s="2" t="s">
        <v>390</v>
      </c>
      <c r="R159" s="2"/>
    </row>
    <row r="160" customFormat="false" ht="14.25" hidden="false" customHeight="false" outlineLevel="0" collapsed="false">
      <c r="A160" s="2" t="s">
        <v>391</v>
      </c>
      <c r="B160" s="2" t="n">
        <v>51</v>
      </c>
      <c r="C160" s="2" t="n">
        <v>13</v>
      </c>
      <c r="D160" s="2" t="n">
        <v>110</v>
      </c>
      <c r="E160" s="2" t="n">
        <v>27.0146536141783</v>
      </c>
      <c r="F160" s="2" t="n">
        <v>6.72349071390769</v>
      </c>
      <c r="G160" s="2" t="n">
        <v>60.6270751528291</v>
      </c>
      <c r="H160" s="2" t="str">
        <f aca="false">"-"&amp;[1]Sheet1!A157</f>
        <v>-1.797282092</v>
      </c>
      <c r="I160" s="2" t="s">
        <v>19</v>
      </c>
      <c r="J160" s="2" t="n">
        <v>1.16622004018135</v>
      </c>
      <c r="K160" s="2" t="s">
        <v>20</v>
      </c>
      <c r="L160" s="2" t="n">
        <v>1.028358E-006</v>
      </c>
      <c r="M160" s="2" t="n">
        <v>3.02301839079903E-005</v>
      </c>
      <c r="N160" s="2" t="s">
        <v>21</v>
      </c>
      <c r="O160" s="2" t="s">
        <v>331</v>
      </c>
      <c r="P160" s="2" t="s">
        <v>21</v>
      </c>
      <c r="Q160" s="2" t="s">
        <v>392</v>
      </c>
      <c r="R160" s="2"/>
    </row>
    <row r="161" customFormat="false" ht="14.25" hidden="false" customHeight="false" outlineLevel="0" collapsed="false">
      <c r="A161" s="2" t="s">
        <v>393</v>
      </c>
      <c r="B161" s="2" t="n">
        <v>39</v>
      </c>
      <c r="C161" s="2" t="n">
        <v>10</v>
      </c>
      <c r="D161" s="2" t="n">
        <v>83</v>
      </c>
      <c r="E161" s="2" t="n">
        <v>17.4536583966461</v>
      </c>
      <c r="F161" s="2" t="n">
        <v>4.36962426537789</v>
      </c>
      <c r="G161" s="2" t="n">
        <v>38.6495695667053</v>
      </c>
      <c r="H161" s="2" t="str">
        <f aca="false">"-"&amp;[1]Sheet1!A158</f>
        <v>-1.797282092</v>
      </c>
      <c r="I161" s="2" t="s">
        <v>19</v>
      </c>
      <c r="J161" s="2" t="n">
        <v>1.14692288111286</v>
      </c>
      <c r="K161" s="2" t="s">
        <v>20</v>
      </c>
      <c r="L161" s="2" t="n">
        <v>1.831546E-005</v>
      </c>
      <c r="M161" s="2" t="n">
        <v>0.000399456161241517</v>
      </c>
      <c r="N161" s="2" t="s">
        <v>21</v>
      </c>
      <c r="O161" s="2" t="s">
        <v>21</v>
      </c>
      <c r="P161" s="2" t="s">
        <v>21</v>
      </c>
      <c r="Q161" s="2" t="s">
        <v>21</v>
      </c>
      <c r="R161" s="2"/>
    </row>
    <row r="162" customFormat="false" ht="14.25" hidden="false" customHeight="false" outlineLevel="0" collapsed="false">
      <c r="A162" s="2" t="s">
        <v>394</v>
      </c>
      <c r="B162" s="2" t="n">
        <v>65</v>
      </c>
      <c r="C162" s="2" t="n">
        <v>17</v>
      </c>
      <c r="D162" s="2" t="n">
        <v>279</v>
      </c>
      <c r="E162" s="2" t="n">
        <v>9.42664674025919</v>
      </c>
      <c r="F162" s="2" t="n">
        <v>2.40721580939175</v>
      </c>
      <c r="G162" s="2" t="n">
        <v>42.1010360709155</v>
      </c>
      <c r="H162" s="2" t="str">
        <f aca="false">"-"&amp;[1]Sheet1!A159</f>
        <v>-1.787228428</v>
      </c>
      <c r="I162" s="2" t="s">
        <v>19</v>
      </c>
      <c r="J162" s="2" t="n">
        <v>2.15903916742892</v>
      </c>
      <c r="K162" s="2" t="s">
        <v>20</v>
      </c>
      <c r="L162" s="2" t="n">
        <v>5.69038E-008</v>
      </c>
      <c r="M162" s="2" t="n">
        <v>2.14255944679531E-006</v>
      </c>
      <c r="N162" s="2" t="s">
        <v>21</v>
      </c>
      <c r="O162" s="2" t="s">
        <v>21</v>
      </c>
      <c r="P162" s="2" t="s">
        <v>21</v>
      </c>
      <c r="Q162" s="2" t="s">
        <v>395</v>
      </c>
      <c r="R162" s="2"/>
    </row>
    <row r="163" customFormat="false" ht="14.25" hidden="false" customHeight="false" outlineLevel="0" collapsed="false">
      <c r="A163" s="2" t="s">
        <v>396</v>
      </c>
      <c r="B163" s="2" t="n">
        <v>72</v>
      </c>
      <c r="C163" s="2" t="n">
        <v>19</v>
      </c>
      <c r="D163" s="2" t="n">
        <v>180</v>
      </c>
      <c r="E163" s="2" t="n">
        <v>66.4696687246338</v>
      </c>
      <c r="F163" s="2" t="n">
        <v>17.1264301921297</v>
      </c>
      <c r="G163" s="2" t="n">
        <v>172.905268877419</v>
      </c>
      <c r="H163" s="2" t="str">
        <f aca="false">"-"&amp;[1]Sheet1!A160</f>
        <v>-1.773356253</v>
      </c>
      <c r="I163" s="2" t="s">
        <v>19</v>
      </c>
      <c r="J163" s="2" t="n">
        <v>1.37921376351555</v>
      </c>
      <c r="K163" s="2" t="s">
        <v>20</v>
      </c>
      <c r="L163" s="2" t="n">
        <v>1.390752E-008</v>
      </c>
      <c r="M163" s="2" t="n">
        <v>5.80899460183486E-007</v>
      </c>
      <c r="N163" s="2" t="s">
        <v>21</v>
      </c>
      <c r="O163" s="2" t="s">
        <v>234</v>
      </c>
      <c r="P163" s="2" t="s">
        <v>235</v>
      </c>
      <c r="Q163" s="2" t="s">
        <v>397</v>
      </c>
      <c r="R163" s="2"/>
    </row>
    <row r="164" customFormat="false" ht="14.25" hidden="false" customHeight="false" outlineLevel="0" collapsed="false">
      <c r="A164" s="2" t="s">
        <v>398</v>
      </c>
      <c r="B164" s="2" t="n">
        <v>136</v>
      </c>
      <c r="C164" s="2" t="n">
        <v>36</v>
      </c>
      <c r="D164" s="2" t="n">
        <v>324</v>
      </c>
      <c r="E164" s="2" t="n">
        <v>48.2899302700331</v>
      </c>
      <c r="F164" s="2" t="n">
        <v>12.4807993302969</v>
      </c>
      <c r="G164" s="2" t="n">
        <v>119.703647684367</v>
      </c>
      <c r="H164" s="2" t="str">
        <f aca="false">"-"&amp;[1]Sheet1!A161</f>
        <v>-1.766908443</v>
      </c>
      <c r="I164" s="2" t="s">
        <v>19</v>
      </c>
      <c r="J164" s="2" t="n">
        <v>1.30967283026247</v>
      </c>
      <c r="K164" s="2" t="s">
        <v>20</v>
      </c>
      <c r="L164" s="2" t="n">
        <v>3.23074E-013</v>
      </c>
      <c r="M164" s="2" t="n">
        <v>2.61879278620178E-011</v>
      </c>
      <c r="N164" s="2" t="s">
        <v>21</v>
      </c>
      <c r="O164" s="2" t="s">
        <v>262</v>
      </c>
      <c r="P164" s="2" t="s">
        <v>292</v>
      </c>
      <c r="Q164" s="2" t="s">
        <v>399</v>
      </c>
      <c r="R164" s="2"/>
    </row>
    <row r="165" customFormat="false" ht="14.25" hidden="false" customHeight="false" outlineLevel="0" collapsed="false">
      <c r="A165" s="2" t="s">
        <v>400</v>
      </c>
      <c r="B165" s="2" t="n">
        <v>83</v>
      </c>
      <c r="C165" s="2" t="n">
        <v>22</v>
      </c>
      <c r="D165" s="2" t="n">
        <v>176</v>
      </c>
      <c r="E165" s="2" t="n">
        <v>15.3074571636432</v>
      </c>
      <c r="F165" s="2" t="n">
        <v>3.96159314105379</v>
      </c>
      <c r="G165" s="2" t="n">
        <v>33.773987071439</v>
      </c>
      <c r="H165" s="2" t="str">
        <f aca="false">"-"&amp;[1]Sheet1!A162</f>
        <v>-1.766908443</v>
      </c>
      <c r="I165" s="2" t="s">
        <v>19</v>
      </c>
      <c r="J165" s="2" t="n">
        <v>1.14167785591856</v>
      </c>
      <c r="K165" s="2" t="s">
        <v>20</v>
      </c>
      <c r="L165" s="2" t="n">
        <v>1.625644E-009</v>
      </c>
      <c r="M165" s="2" t="n">
        <v>7.73646528519164E-008</v>
      </c>
      <c r="N165" s="2" t="s">
        <v>21</v>
      </c>
      <c r="O165" s="2" t="s">
        <v>21</v>
      </c>
      <c r="P165" s="2" t="s">
        <v>21</v>
      </c>
      <c r="Q165" s="2" t="s">
        <v>401</v>
      </c>
      <c r="R165" s="2"/>
    </row>
    <row r="166" customFormat="false" ht="14.25" hidden="false" customHeight="false" outlineLevel="0" collapsed="false">
      <c r="A166" s="2" t="s">
        <v>402</v>
      </c>
      <c r="B166" s="2" t="n">
        <v>49</v>
      </c>
      <c r="C166" s="2" t="n">
        <v>13</v>
      </c>
      <c r="D166" s="2" t="n">
        <v>209</v>
      </c>
      <c r="E166" s="2" t="n">
        <v>22.0511223039978</v>
      </c>
      <c r="F166" s="2" t="n">
        <v>5.71215784886308</v>
      </c>
      <c r="G166" s="2" t="n">
        <v>97.8645962425194</v>
      </c>
      <c r="H166" s="2" t="str">
        <f aca="false">"-"&amp;[1]Sheet1!A163</f>
        <v>-1.760756216</v>
      </c>
      <c r="I166" s="2" t="s">
        <v>19</v>
      </c>
      <c r="J166" s="2" t="n">
        <v>2.14993495659386</v>
      </c>
      <c r="K166" s="2" t="s">
        <v>20</v>
      </c>
      <c r="L166" s="2" t="n">
        <v>2.2188E-006</v>
      </c>
      <c r="M166" s="2" t="n">
        <v>6.0655896822617E-005</v>
      </c>
      <c r="N166" s="2" t="s">
        <v>403</v>
      </c>
      <c r="O166" s="2" t="s">
        <v>404</v>
      </c>
      <c r="P166" s="2" t="s">
        <v>405</v>
      </c>
      <c r="Q166" s="2" t="s">
        <v>406</v>
      </c>
      <c r="R166" s="2"/>
    </row>
    <row r="167" customFormat="false" ht="14.25" hidden="false" customHeight="false" outlineLevel="0" collapsed="false">
      <c r="A167" s="2" t="s">
        <v>407</v>
      </c>
      <c r="B167" s="2" t="n">
        <v>49</v>
      </c>
      <c r="C167" s="2" t="n">
        <v>13</v>
      </c>
      <c r="D167" s="2" t="n">
        <v>142</v>
      </c>
      <c r="E167" s="2" t="n">
        <v>9.08880930784754</v>
      </c>
      <c r="F167" s="2" t="n">
        <v>2.35437964149466</v>
      </c>
      <c r="G167" s="2" t="n">
        <v>27.4058931726232</v>
      </c>
      <c r="H167" s="2" t="str">
        <f aca="false">"-"&amp;[1]Sheet1!A164</f>
        <v>-1.756640108</v>
      </c>
      <c r="I167" s="2" t="s">
        <v>19</v>
      </c>
      <c r="J167" s="2" t="n">
        <v>1.59232294401766</v>
      </c>
      <c r="K167" s="2" t="s">
        <v>20</v>
      </c>
      <c r="L167" s="2" t="n">
        <v>2.2188E-006</v>
      </c>
      <c r="M167" s="2" t="n">
        <v>6.07166590533433E-005</v>
      </c>
      <c r="N167" s="2" t="s">
        <v>21</v>
      </c>
      <c r="O167" s="2" t="s">
        <v>408</v>
      </c>
      <c r="P167" s="2" t="s">
        <v>21</v>
      </c>
      <c r="Q167" s="2" t="s">
        <v>409</v>
      </c>
      <c r="R167" s="2"/>
    </row>
    <row r="168" customFormat="false" ht="14.25" hidden="false" customHeight="false" outlineLevel="0" collapsed="false">
      <c r="A168" s="2" t="s">
        <v>410</v>
      </c>
      <c r="B168" s="2" t="n">
        <v>154</v>
      </c>
      <c r="C168" s="2" t="n">
        <v>41</v>
      </c>
      <c r="D168" s="2" t="n">
        <v>579</v>
      </c>
      <c r="E168" s="2" t="n">
        <v>153.580038762764</v>
      </c>
      <c r="F168" s="2" t="n">
        <v>39.9227214517643</v>
      </c>
      <c r="G168" s="2" t="n">
        <v>600.810232133213</v>
      </c>
      <c r="H168" s="2" t="str">
        <f aca="false">"-"&amp;[1]Sheet1!A165</f>
        <v>-1.720114232</v>
      </c>
      <c r="I168" s="2" t="s">
        <v>19</v>
      </c>
      <c r="J168" s="2" t="n">
        <v>1.96791866592252</v>
      </c>
      <c r="K168" s="2" t="s">
        <v>20</v>
      </c>
      <c r="L168" s="2" t="n">
        <v>1.398882E-013</v>
      </c>
      <c r="M168" s="2" t="n">
        <v>1.24776848566531E-011</v>
      </c>
      <c r="N168" s="2" t="s">
        <v>21</v>
      </c>
      <c r="O168" s="2" t="s">
        <v>21</v>
      </c>
      <c r="P168" s="2" t="s">
        <v>21</v>
      </c>
      <c r="Q168" s="2" t="s">
        <v>21</v>
      </c>
      <c r="R168" s="2"/>
    </row>
    <row r="169" customFormat="false" ht="14.25" hidden="false" customHeight="false" outlineLevel="0" collapsed="false">
      <c r="A169" s="2" t="s">
        <v>411</v>
      </c>
      <c r="B169" s="2" t="n">
        <v>60</v>
      </c>
      <c r="C169" s="2" t="n">
        <v>16</v>
      </c>
      <c r="D169" s="2" t="n">
        <v>134</v>
      </c>
      <c r="E169" s="2" t="n">
        <v>13.7107402484806</v>
      </c>
      <c r="F169" s="2" t="n">
        <v>3.56986559502443</v>
      </c>
      <c r="G169" s="2" t="n">
        <v>31.8609818888533</v>
      </c>
      <c r="H169" s="2" t="str">
        <f aca="false">"-"&amp;[1]Sheet1!A166</f>
        <v>-1.706308432</v>
      </c>
      <c r="I169" s="2" t="s">
        <v>19</v>
      </c>
      <c r="J169" s="2" t="n">
        <v>1.21648426347743</v>
      </c>
      <c r="K169" s="2" t="s">
        <v>20</v>
      </c>
      <c r="L169" s="2" t="n">
        <v>1.878474E-007</v>
      </c>
      <c r="M169" s="2" t="n">
        <v>6.43635053490122E-006</v>
      </c>
      <c r="N169" s="2" t="s">
        <v>21</v>
      </c>
      <c r="O169" s="2" t="s">
        <v>412</v>
      </c>
      <c r="P169" s="2" t="s">
        <v>413</v>
      </c>
      <c r="Q169" s="2" t="s">
        <v>414</v>
      </c>
      <c r="R169" s="2"/>
    </row>
    <row r="170" customFormat="false" ht="14.25" hidden="false" customHeight="false" outlineLevel="0" collapsed="false">
      <c r="A170" s="2" t="s">
        <v>415</v>
      </c>
      <c r="B170" s="2" t="n">
        <v>75</v>
      </c>
      <c r="C170" s="2" t="n">
        <v>20</v>
      </c>
      <c r="D170" s="2" t="n">
        <v>206</v>
      </c>
      <c r="E170" s="2" t="n">
        <v>40.1220751476646</v>
      </c>
      <c r="F170" s="2" t="n">
        <v>10.4465851642478</v>
      </c>
      <c r="G170" s="2" t="n">
        <v>114.665837804101</v>
      </c>
      <c r="H170" s="2" t="str">
        <f aca="false">"-"&amp;[1]Sheet1!A167</f>
        <v>-1.706308432</v>
      </c>
      <c r="I170" s="2" t="s">
        <v>19</v>
      </c>
      <c r="J170" s="2" t="n">
        <v>1.51496750531552</v>
      </c>
      <c r="K170" s="2" t="s">
        <v>20</v>
      </c>
      <c r="L170" s="2" t="n">
        <v>7.72144E-009</v>
      </c>
      <c r="M170" s="2" t="n">
        <v>3.33477701375494E-007</v>
      </c>
      <c r="N170" s="2" t="s">
        <v>21</v>
      </c>
      <c r="O170" s="2" t="s">
        <v>234</v>
      </c>
      <c r="P170" s="2" t="s">
        <v>235</v>
      </c>
      <c r="Q170" s="2" t="s">
        <v>416</v>
      </c>
      <c r="R170" s="2"/>
    </row>
    <row r="171" customFormat="false" ht="14.25" hidden="false" customHeight="false" outlineLevel="0" collapsed="false">
      <c r="A171" s="2" t="s">
        <v>417</v>
      </c>
      <c r="B171" s="2" t="n">
        <v>180</v>
      </c>
      <c r="C171" s="2" t="n">
        <v>48</v>
      </c>
      <c r="D171" s="2" t="n">
        <v>552</v>
      </c>
      <c r="E171" s="2" t="n">
        <v>42.7026139016553</v>
      </c>
      <c r="F171" s="2" t="n">
        <v>11.1184800690849</v>
      </c>
      <c r="G171" s="2" t="n">
        <v>136.259169306238</v>
      </c>
      <c r="H171" s="2" t="str">
        <f aca="false">"-"&amp;[1]Sheet1!A168</f>
        <v>-1.70283624</v>
      </c>
      <c r="I171" s="2" t="s">
        <v>19</v>
      </c>
      <c r="J171" s="2" t="n">
        <v>1.67395702907668</v>
      </c>
      <c r="K171" s="2" t="s">
        <v>20</v>
      </c>
      <c r="L171" s="2" t="n">
        <v>1.012524E-013</v>
      </c>
      <c r="M171" s="2" t="n">
        <v>9.42380408074958E-012</v>
      </c>
      <c r="N171" s="2" t="s">
        <v>157</v>
      </c>
      <c r="O171" s="2" t="s">
        <v>418</v>
      </c>
      <c r="P171" s="2" t="s">
        <v>419</v>
      </c>
      <c r="Q171" s="2" t="s">
        <v>420</v>
      </c>
      <c r="R171" s="2"/>
    </row>
    <row r="172" customFormat="false" ht="14.25" hidden="false" customHeight="false" outlineLevel="0" collapsed="false">
      <c r="A172" s="2" t="s">
        <v>421</v>
      </c>
      <c r="B172" s="2" t="n">
        <v>56</v>
      </c>
      <c r="C172" s="2" t="n">
        <v>15</v>
      </c>
      <c r="D172" s="2" t="n">
        <v>146</v>
      </c>
      <c r="E172" s="2" t="n">
        <v>11.6438358626736</v>
      </c>
      <c r="F172" s="2" t="n">
        <v>3.04524007683672</v>
      </c>
      <c r="G172" s="2" t="n">
        <v>31.5867983684975</v>
      </c>
      <c r="H172" s="2" t="str">
        <f aca="false">"-"&amp;[1]Sheet1!A169</f>
        <v>-1.702080309</v>
      </c>
      <c r="I172" s="2" t="s">
        <v>19</v>
      </c>
      <c r="J172" s="2" t="n">
        <v>1.4397553054506</v>
      </c>
      <c r="K172" s="2" t="s">
        <v>20</v>
      </c>
      <c r="L172" s="2" t="n">
        <v>4.80602E-007</v>
      </c>
      <c r="M172" s="2" t="n">
        <v>1.52879006503639E-005</v>
      </c>
      <c r="N172" s="2" t="s">
        <v>35</v>
      </c>
      <c r="O172" s="2" t="s">
        <v>75</v>
      </c>
      <c r="P172" s="2" t="s">
        <v>201</v>
      </c>
      <c r="Q172" s="2" t="s">
        <v>422</v>
      </c>
      <c r="R172" s="2"/>
    </row>
    <row r="173" customFormat="false" ht="14.25" hidden="false" customHeight="false" outlineLevel="0" collapsed="false">
      <c r="A173" s="2" t="s">
        <v>423</v>
      </c>
      <c r="B173" s="2" t="n">
        <v>41</v>
      </c>
      <c r="C173" s="2" t="n">
        <v>11</v>
      </c>
      <c r="D173" s="2" t="n">
        <v>81</v>
      </c>
      <c r="E173" s="2" t="n">
        <v>30.2460599378011</v>
      </c>
      <c r="F173" s="2" t="n">
        <v>7.92318628210759</v>
      </c>
      <c r="G173" s="2" t="n">
        <v>62.1748398360582</v>
      </c>
      <c r="H173" s="2" t="str">
        <f aca="false">"-"&amp;[1]Sheet1!A170</f>
        <v>-1.699355672</v>
      </c>
      <c r="I173" s="2" t="s">
        <v>19</v>
      </c>
      <c r="J173" s="2" t="n">
        <v>1.03958366689473</v>
      </c>
      <c r="K173" s="2" t="s">
        <v>20</v>
      </c>
      <c r="L173" s="2" t="n">
        <v>1.635302E-005</v>
      </c>
      <c r="M173" s="2" t="n">
        <v>0.000361929397678752</v>
      </c>
      <c r="N173" s="2" t="s">
        <v>21</v>
      </c>
      <c r="O173" s="2" t="s">
        <v>21</v>
      </c>
      <c r="P173" s="2" t="s">
        <v>21</v>
      </c>
      <c r="Q173" s="2" t="s">
        <v>21</v>
      </c>
      <c r="R173" s="2"/>
    </row>
    <row r="174" customFormat="false" ht="14.25" hidden="false" customHeight="false" outlineLevel="0" collapsed="false">
      <c r="A174" s="2" t="s">
        <v>424</v>
      </c>
      <c r="B174" s="2" t="n">
        <v>70</v>
      </c>
      <c r="C174" s="2" t="n">
        <v>19</v>
      </c>
      <c r="D174" s="2" t="n">
        <v>190</v>
      </c>
      <c r="E174" s="2" t="n">
        <v>37.8229952562599</v>
      </c>
      <c r="F174" s="2" t="n">
        <v>10.023830380009</v>
      </c>
      <c r="G174" s="2" t="n">
        <v>106.820887963103</v>
      </c>
      <c r="H174" s="2" t="str">
        <f aca="false">"-"&amp;[1]Sheet1!A171</f>
        <v>-1.697030619</v>
      </c>
      <c r="I174" s="2" t="s">
        <v>19</v>
      </c>
      <c r="J174" s="2" t="n">
        <v>1.49785826001417</v>
      </c>
      <c r="K174" s="2" t="s">
        <v>20</v>
      </c>
      <c r="L174" s="2" t="n">
        <v>2.40868E-008</v>
      </c>
      <c r="M174" s="2" t="n">
        <v>9.70819762301734E-007</v>
      </c>
      <c r="N174" s="2" t="s">
        <v>21</v>
      </c>
      <c r="O174" s="2" t="s">
        <v>425</v>
      </c>
      <c r="P174" s="2" t="s">
        <v>426</v>
      </c>
      <c r="Q174" s="2" t="s">
        <v>427</v>
      </c>
      <c r="R174" s="2"/>
    </row>
    <row r="175" customFormat="false" ht="14.25" hidden="false" customHeight="false" outlineLevel="0" collapsed="false">
      <c r="A175" s="2" t="s">
        <v>428</v>
      </c>
      <c r="B175" s="2" t="n">
        <v>275</v>
      </c>
      <c r="C175" s="2" t="n">
        <v>75</v>
      </c>
      <c r="D175" s="2" t="n">
        <v>1201</v>
      </c>
      <c r="E175" s="2" t="n">
        <v>46.8655181577151</v>
      </c>
      <c r="F175" s="2" t="n">
        <v>12.4797022136188</v>
      </c>
      <c r="G175" s="2" t="n">
        <v>212.96510130281</v>
      </c>
      <c r="H175" s="2" t="str">
        <f aca="false">"-"&amp;[1]Sheet1!A172</f>
        <v>-1.694119023</v>
      </c>
      <c r="I175" s="2" t="s">
        <v>19</v>
      </c>
      <c r="J175" s="2" t="n">
        <v>2.1840182959218</v>
      </c>
      <c r="K175" s="2" t="s">
        <v>20</v>
      </c>
      <c r="L175" s="2" t="n">
        <v>0</v>
      </c>
      <c r="M175" s="2" t="n">
        <v>0</v>
      </c>
      <c r="N175" s="2" t="s">
        <v>21</v>
      </c>
      <c r="O175" s="2" t="s">
        <v>429</v>
      </c>
      <c r="P175" s="2" t="s">
        <v>21</v>
      </c>
      <c r="Q175" s="2" t="s">
        <v>430</v>
      </c>
      <c r="R175" s="2"/>
    </row>
    <row r="176" customFormat="false" ht="14.25" hidden="false" customHeight="false" outlineLevel="0" collapsed="false">
      <c r="A176" s="2" t="s">
        <v>431</v>
      </c>
      <c r="B176" s="2" t="n">
        <v>44</v>
      </c>
      <c r="C176" s="2" t="n">
        <v>12</v>
      </c>
      <c r="D176" s="2" t="n">
        <v>203</v>
      </c>
      <c r="E176" s="2" t="n">
        <v>5.10672542684068</v>
      </c>
      <c r="F176" s="2" t="n">
        <v>1.35985720672536</v>
      </c>
      <c r="G176" s="2" t="n">
        <v>24.5149252748655</v>
      </c>
      <c r="H176" s="2" t="str">
        <f aca="false">"-"&amp;[1]Sheet1!A173</f>
        <v>-1.69327262</v>
      </c>
      <c r="I176" s="2" t="s">
        <v>19</v>
      </c>
      <c r="J176" s="2" t="n">
        <v>2.26318996717606</v>
      </c>
      <c r="K176" s="2" t="s">
        <v>20</v>
      </c>
      <c r="L176" s="2" t="n">
        <v>9.30156E-006</v>
      </c>
      <c r="M176" s="2" t="n">
        <v>0.000219325325101424</v>
      </c>
      <c r="N176" s="2" t="s">
        <v>21</v>
      </c>
      <c r="O176" s="2" t="s">
        <v>21</v>
      </c>
      <c r="P176" s="2" t="s">
        <v>21</v>
      </c>
      <c r="Q176" s="2" t="s">
        <v>432</v>
      </c>
      <c r="R176" s="2"/>
    </row>
    <row r="177" customFormat="false" ht="14.25" hidden="false" customHeight="false" outlineLevel="0" collapsed="false">
      <c r="A177" s="2" t="s">
        <v>433</v>
      </c>
      <c r="B177" s="2" t="n">
        <v>40</v>
      </c>
      <c r="C177" s="2" t="n">
        <v>11</v>
      </c>
      <c r="D177" s="2" t="n">
        <v>94</v>
      </c>
      <c r="E177" s="2" t="n">
        <v>34.9315075880208</v>
      </c>
      <c r="F177" s="2" t="n">
        <v>9.37933943665709</v>
      </c>
      <c r="G177" s="2" t="n">
        <v>85.4141643553616</v>
      </c>
      <c r="H177" s="2" t="str">
        <f aca="false">"-"&amp;[1]Sheet1!A174</f>
        <v>-1.690366889</v>
      </c>
      <c r="I177" s="2" t="s">
        <v>19</v>
      </c>
      <c r="J177" s="2" t="n">
        <v>1.28994642541846</v>
      </c>
      <c r="K177" s="2" t="s">
        <v>20</v>
      </c>
      <c r="L177" s="2" t="n">
        <v>2.5802E-005</v>
      </c>
      <c r="M177" s="2" t="n">
        <v>0.000541966000384468</v>
      </c>
      <c r="N177" s="2" t="s">
        <v>21</v>
      </c>
      <c r="O177" s="2" t="s">
        <v>21</v>
      </c>
      <c r="P177" s="2" t="s">
        <v>21</v>
      </c>
      <c r="Q177" s="2" t="s">
        <v>21</v>
      </c>
      <c r="R177" s="2"/>
    </row>
    <row r="178" customFormat="false" ht="14.25" hidden="false" customHeight="false" outlineLevel="0" collapsed="false">
      <c r="A178" s="2" t="s">
        <v>434</v>
      </c>
      <c r="B178" s="2" t="n">
        <v>58</v>
      </c>
      <c r="C178" s="2" t="n">
        <v>16</v>
      </c>
      <c r="D178" s="2" t="n">
        <v>145</v>
      </c>
      <c r="E178" s="2" t="n">
        <v>57.4869749109605</v>
      </c>
      <c r="F178" s="2" t="n">
        <v>15.4840182557195</v>
      </c>
      <c r="G178" s="2" t="n">
        <v>149.538895629329</v>
      </c>
      <c r="H178" s="2" t="str">
        <f aca="false">"-"&amp;[1]Sheet1!A175</f>
        <v>-1.667646812</v>
      </c>
      <c r="I178" s="2" t="s">
        <v>19</v>
      </c>
      <c r="J178" s="2" t="n">
        <v>1.37921376351555</v>
      </c>
      <c r="K178" s="2" t="s">
        <v>20</v>
      </c>
      <c r="L178" s="2" t="n">
        <v>4.09406E-007</v>
      </c>
      <c r="M178" s="2" t="n">
        <v>1.32038268600945E-005</v>
      </c>
      <c r="N178" s="2" t="s">
        <v>21</v>
      </c>
      <c r="O178" s="2" t="s">
        <v>21</v>
      </c>
      <c r="P178" s="2" t="s">
        <v>21</v>
      </c>
      <c r="Q178" s="2" t="s">
        <v>21</v>
      </c>
      <c r="R178" s="2"/>
    </row>
    <row r="179" customFormat="false" ht="14.25" hidden="false" customHeight="false" outlineLevel="0" collapsed="false">
      <c r="A179" s="2" t="s">
        <v>435</v>
      </c>
      <c r="B179" s="2" t="n">
        <v>76</v>
      </c>
      <c r="C179" s="2" t="n">
        <v>21</v>
      </c>
      <c r="D179" s="2" t="n">
        <v>456</v>
      </c>
      <c r="E179" s="2" t="n">
        <v>11.874685606566</v>
      </c>
      <c r="F179" s="2" t="n">
        <v>3.20368680423886</v>
      </c>
      <c r="G179" s="2" t="n">
        <v>74.1341094800024</v>
      </c>
      <c r="H179" s="2" t="str">
        <f aca="false">"-"&amp;[1]Sheet1!A176</f>
        <v>-1.659993239</v>
      </c>
      <c r="I179" s="2" t="s">
        <v>19</v>
      </c>
      <c r="J179" s="2" t="n">
        <v>2.64224816934935</v>
      </c>
      <c r="K179" s="2" t="s">
        <v>20</v>
      </c>
      <c r="L179" s="2" t="n">
        <v>7.64648E-009</v>
      </c>
      <c r="M179" s="2" t="n">
        <v>3.30501554651899E-007</v>
      </c>
      <c r="N179" s="2" t="s">
        <v>35</v>
      </c>
      <c r="O179" s="2" t="s">
        <v>225</v>
      </c>
      <c r="P179" s="2" t="s">
        <v>201</v>
      </c>
      <c r="Q179" s="2" t="s">
        <v>436</v>
      </c>
      <c r="R179" s="2"/>
    </row>
    <row r="180" customFormat="false" ht="14.25" hidden="false" customHeight="false" outlineLevel="0" collapsed="false">
      <c r="A180" s="2" t="s">
        <v>437</v>
      </c>
      <c r="B180" s="2" t="n">
        <v>43</v>
      </c>
      <c r="C180" s="2" t="n">
        <v>12</v>
      </c>
      <c r="D180" s="2" t="n">
        <v>106</v>
      </c>
      <c r="E180" s="2" t="n">
        <v>28.2398519169416</v>
      </c>
      <c r="F180" s="2" t="n">
        <v>7.69480175512888</v>
      </c>
      <c r="G180" s="2" t="n">
        <v>72.4343436692891</v>
      </c>
      <c r="H180" s="2" t="str">
        <f aca="false">"-"&amp;[1]Sheet1!A177</f>
        <v>-1.659993239</v>
      </c>
      <c r="I180" s="2" t="s">
        <v>19</v>
      </c>
      <c r="J180" s="2" t="n">
        <v>1.35894136848929</v>
      </c>
      <c r="K180" s="2" t="s">
        <v>20</v>
      </c>
      <c r="L180" s="2" t="n">
        <v>1.463038E-005</v>
      </c>
      <c r="M180" s="2" t="n">
        <v>0.000326915691505112</v>
      </c>
      <c r="N180" s="2" t="s">
        <v>21</v>
      </c>
      <c r="O180" s="2" t="s">
        <v>275</v>
      </c>
      <c r="P180" s="2" t="s">
        <v>21</v>
      </c>
      <c r="Q180" s="2" t="s">
        <v>438</v>
      </c>
      <c r="R180" s="2"/>
    </row>
    <row r="181" customFormat="false" ht="14.25" hidden="false" customHeight="false" outlineLevel="0" collapsed="false">
      <c r="A181" s="2" t="s">
        <v>439</v>
      </c>
      <c r="B181" s="2" t="n">
        <v>99</v>
      </c>
      <c r="C181" s="2" t="n">
        <v>28</v>
      </c>
      <c r="D181" s="2" t="n">
        <v>215</v>
      </c>
      <c r="E181" s="2" t="n">
        <v>80.3731861148995</v>
      </c>
      <c r="F181" s="2" t="n">
        <v>22.195056318814</v>
      </c>
      <c r="G181" s="2" t="n">
        <v>181.618111153347</v>
      </c>
      <c r="H181" s="2" t="str">
        <f aca="false">"-"&amp;[1]Sheet1!A178</f>
        <v>-1.65626775</v>
      </c>
      <c r="I181" s="2" t="s">
        <v>19</v>
      </c>
      <c r="J181" s="2" t="n">
        <v>1.17612189813804</v>
      </c>
      <c r="K181" s="2" t="s">
        <v>20</v>
      </c>
      <c r="L181" s="2" t="n">
        <v>7.21508E-011</v>
      </c>
      <c r="M181" s="2" t="n">
        <v>4.15368886385669E-009</v>
      </c>
      <c r="N181" s="2" t="s">
        <v>66</v>
      </c>
      <c r="O181" s="2" t="s">
        <v>440</v>
      </c>
      <c r="P181" s="2" t="s">
        <v>21</v>
      </c>
      <c r="Q181" s="2" t="s">
        <v>441</v>
      </c>
      <c r="R181" s="2"/>
    </row>
    <row r="182" customFormat="false" ht="14.25" hidden="false" customHeight="false" outlineLevel="0" collapsed="false">
      <c r="A182" s="2" t="s">
        <v>442</v>
      </c>
      <c r="B182" s="2" t="n">
        <v>53</v>
      </c>
      <c r="C182" s="2" t="n">
        <v>15</v>
      </c>
      <c r="D182" s="2" t="n">
        <v>220</v>
      </c>
      <c r="E182" s="2" t="n">
        <v>14.2948009975185</v>
      </c>
      <c r="F182" s="2" t="n">
        <v>3.95016951536249</v>
      </c>
      <c r="G182" s="2" t="n">
        <v>61.7404271172383</v>
      </c>
      <c r="H182" s="2" t="str">
        <f aca="false">"-"&amp;[1]Sheet1!A179</f>
        <v>-1.654961552</v>
      </c>
      <c r="I182" s="2" t="s">
        <v>19</v>
      </c>
      <c r="J182" s="2" t="n">
        <v>2.11072492758965</v>
      </c>
      <c r="K182" s="2" t="s">
        <v>20</v>
      </c>
      <c r="L182" s="2" t="n">
        <v>1.707984E-006</v>
      </c>
      <c r="M182" s="2" t="n">
        <v>4.79759094416452E-005</v>
      </c>
      <c r="N182" s="2" t="s">
        <v>21</v>
      </c>
      <c r="O182" s="2" t="s">
        <v>21</v>
      </c>
      <c r="P182" s="2" t="s">
        <v>21</v>
      </c>
      <c r="Q182" s="2" t="s">
        <v>443</v>
      </c>
      <c r="R182" s="2"/>
    </row>
    <row r="183" customFormat="false" ht="14.25" hidden="false" customHeight="false" outlineLevel="0" collapsed="false">
      <c r="A183" s="2" t="s">
        <v>444</v>
      </c>
      <c r="B183" s="2" t="n">
        <v>123</v>
      </c>
      <c r="C183" s="2" t="n">
        <v>35</v>
      </c>
      <c r="D183" s="2" t="n">
        <v>324</v>
      </c>
      <c r="E183" s="2" t="n">
        <v>80.779111297298</v>
      </c>
      <c r="F183" s="2" t="n">
        <v>22.4431717857926</v>
      </c>
      <c r="G183" s="2" t="n">
        <v>221.403088196695</v>
      </c>
      <c r="H183" s="2" t="str">
        <f aca="false">"-"&amp;[1]Sheet1!A180</f>
        <v>-1.654226296</v>
      </c>
      <c r="I183" s="2" t="s">
        <v>19</v>
      </c>
      <c r="J183" s="2" t="n">
        <v>1.45462116617357</v>
      </c>
      <c r="K183" s="2" t="s">
        <v>20</v>
      </c>
      <c r="L183" s="2" t="n">
        <v>7.34746E-013</v>
      </c>
      <c r="M183" s="2" t="n">
        <v>5.47263061908657E-011</v>
      </c>
      <c r="N183" s="2" t="s">
        <v>21</v>
      </c>
      <c r="O183" s="2" t="s">
        <v>21</v>
      </c>
      <c r="P183" s="2" t="s">
        <v>21</v>
      </c>
      <c r="Q183" s="2" t="s">
        <v>445</v>
      </c>
      <c r="R183" s="2"/>
    </row>
    <row r="184" customFormat="false" ht="14.25" hidden="false" customHeight="false" outlineLevel="0" collapsed="false">
      <c r="A184" s="2" t="s">
        <v>446</v>
      </c>
      <c r="B184" s="2" t="n">
        <v>91</v>
      </c>
      <c r="C184" s="2" t="n">
        <v>26</v>
      </c>
      <c r="D184" s="2" t="n">
        <v>213</v>
      </c>
      <c r="E184" s="2" t="n">
        <v>53.4610845676663</v>
      </c>
      <c r="F184" s="2" t="n">
        <v>14.9139248563043</v>
      </c>
      <c r="G184" s="2" t="n">
        <v>130.202907018299</v>
      </c>
      <c r="H184" s="2" t="str">
        <f aca="false">"-"&amp;[1]Sheet1!A181</f>
        <v>-1.649724904</v>
      </c>
      <c r="I184" s="2" t="s">
        <v>19</v>
      </c>
      <c r="J184" s="2" t="n">
        <v>1.28420064865533</v>
      </c>
      <c r="K184" s="2" t="s">
        <v>20</v>
      </c>
      <c r="L184" s="2" t="n">
        <v>4.39068E-010</v>
      </c>
      <c r="M184" s="2" t="n">
        <v>2.27265007844623E-008</v>
      </c>
      <c r="N184" s="2" t="s">
        <v>21</v>
      </c>
      <c r="O184" s="2" t="s">
        <v>21</v>
      </c>
      <c r="P184" s="2" t="s">
        <v>21</v>
      </c>
      <c r="Q184" s="2" t="s">
        <v>447</v>
      </c>
      <c r="R184" s="2"/>
    </row>
    <row r="185" customFormat="false" ht="14.25" hidden="false" customHeight="false" outlineLevel="0" collapsed="false">
      <c r="A185" s="2" t="s">
        <v>448</v>
      </c>
      <c r="B185" s="2" t="n">
        <v>42</v>
      </c>
      <c r="C185" s="2" t="n">
        <v>12</v>
      </c>
      <c r="D185" s="2" t="n">
        <v>171</v>
      </c>
      <c r="E185" s="2" t="n">
        <v>37.078936333186</v>
      </c>
      <c r="F185" s="2" t="n">
        <v>10.3438318675503</v>
      </c>
      <c r="G185" s="2" t="n">
        <v>157.079240168694</v>
      </c>
      <c r="H185" s="2" t="str">
        <f aca="false">"-"&amp;[1]Sheet1!A182</f>
        <v>-1.649724904</v>
      </c>
      <c r="I185" s="2" t="s">
        <v>19</v>
      </c>
      <c r="J185" s="2" t="n">
        <v>2.08282076073533</v>
      </c>
      <c r="K185" s="2" t="s">
        <v>20</v>
      </c>
      <c r="L185" s="2" t="n">
        <v>2.31054E-005</v>
      </c>
      <c r="M185" s="2" t="n">
        <v>0.000492712283723653</v>
      </c>
      <c r="N185" s="2" t="s">
        <v>157</v>
      </c>
      <c r="O185" s="2" t="s">
        <v>21</v>
      </c>
      <c r="P185" s="2" t="s">
        <v>449</v>
      </c>
      <c r="Q185" s="2" t="s">
        <v>450</v>
      </c>
      <c r="R185" s="2"/>
    </row>
    <row r="186" customFormat="false" ht="14.25" hidden="false" customHeight="false" outlineLevel="0" collapsed="false">
      <c r="A186" s="2" t="s">
        <v>451</v>
      </c>
      <c r="B186" s="2" t="n">
        <v>94</v>
      </c>
      <c r="C186" s="2" t="n">
        <v>27</v>
      </c>
      <c r="D186" s="2" t="n">
        <v>517</v>
      </c>
      <c r="E186" s="2" t="n">
        <v>52.0084689174384</v>
      </c>
      <c r="F186" s="2" t="n">
        <v>14.5858656556981</v>
      </c>
      <c r="G186" s="2" t="n">
        <v>297.633261067056</v>
      </c>
      <c r="H186" s="2" t="str">
        <f aca="false">"-"&amp;[1]Sheet1!A183</f>
        <v>-1.645063527</v>
      </c>
      <c r="I186" s="2" t="s">
        <v>19</v>
      </c>
      <c r="J186" s="2" t="n">
        <v>2.51671728726548</v>
      </c>
      <c r="K186" s="2" t="s">
        <v>20</v>
      </c>
      <c r="L186" s="2" t="n">
        <v>2.48672E-010</v>
      </c>
      <c r="M186" s="2" t="n">
        <v>1.33784556494338E-008</v>
      </c>
      <c r="N186" s="2" t="s">
        <v>21</v>
      </c>
      <c r="O186" s="2" t="s">
        <v>21</v>
      </c>
      <c r="P186" s="2" t="s">
        <v>21</v>
      </c>
      <c r="Q186" s="2" t="s">
        <v>21</v>
      </c>
      <c r="R186" s="2"/>
    </row>
    <row r="187" customFormat="false" ht="14.25" hidden="false" customHeight="false" outlineLevel="0" collapsed="false">
      <c r="A187" s="2" t="s">
        <v>452</v>
      </c>
      <c r="B187" s="2" t="n">
        <v>80</v>
      </c>
      <c r="C187" s="2" t="n">
        <v>23</v>
      </c>
      <c r="D187" s="2" t="n">
        <v>271</v>
      </c>
      <c r="E187" s="2" t="n">
        <v>72.2047922210485</v>
      </c>
      <c r="F187" s="2" t="n">
        <v>20.2687096510797</v>
      </c>
      <c r="G187" s="2" t="n">
        <v>254.501315223824</v>
      </c>
      <c r="H187" s="2" t="str">
        <f aca="false">"-"&amp;[1]Sheet1!A184</f>
        <v>-1.64211172</v>
      </c>
      <c r="I187" s="2" t="s">
        <v>19</v>
      </c>
      <c r="J187" s="2" t="n">
        <v>1.8175066150947</v>
      </c>
      <c r="K187" s="2" t="s">
        <v>20</v>
      </c>
      <c r="L187" s="2" t="n">
        <v>5.21078E-009</v>
      </c>
      <c r="M187" s="2" t="n">
        <v>2.31355667720439E-007</v>
      </c>
      <c r="N187" s="2" t="s">
        <v>21</v>
      </c>
      <c r="O187" s="2" t="s">
        <v>453</v>
      </c>
      <c r="P187" s="2" t="s">
        <v>21</v>
      </c>
      <c r="Q187" s="2" t="s">
        <v>454</v>
      </c>
      <c r="R187" s="2"/>
    </row>
    <row r="188" customFormat="false" ht="14.25" hidden="false" customHeight="false" outlineLevel="0" collapsed="false">
      <c r="A188" s="2" t="s">
        <v>455</v>
      </c>
      <c r="B188" s="2" t="n">
        <v>111</v>
      </c>
      <c r="C188" s="2" t="n">
        <v>32</v>
      </c>
      <c r="D188" s="2" t="n">
        <v>914</v>
      </c>
      <c r="E188" s="2" t="n">
        <v>83.4091288744193</v>
      </c>
      <c r="F188" s="2" t="n">
        <v>23.4780927970444</v>
      </c>
      <c r="G188" s="2" t="n">
        <v>714.630432995948</v>
      </c>
      <c r="H188" s="2" t="str">
        <f aca="false">"-"&amp;[1]Sheet1!A185</f>
        <v>-1.64211172</v>
      </c>
      <c r="I188" s="2" t="s">
        <v>19</v>
      </c>
      <c r="J188" s="2" t="n">
        <v>3.09892015733615</v>
      </c>
      <c r="K188" s="2" t="s">
        <v>20</v>
      </c>
      <c r="L188" s="2" t="n">
        <v>7.4274E-012</v>
      </c>
      <c r="M188" s="2" t="n">
        <v>4.79084838134593E-010</v>
      </c>
      <c r="N188" s="2" t="s">
        <v>21</v>
      </c>
      <c r="O188" s="2" t="s">
        <v>456</v>
      </c>
      <c r="P188" s="2" t="s">
        <v>457</v>
      </c>
      <c r="Q188" s="2" t="s">
        <v>458</v>
      </c>
      <c r="R188" s="2"/>
    </row>
    <row r="189" customFormat="false" ht="14.25" hidden="false" customHeight="false" outlineLevel="0" collapsed="false">
      <c r="A189" s="2" t="s">
        <v>459</v>
      </c>
      <c r="B189" s="2" t="n">
        <v>1036</v>
      </c>
      <c r="C189" s="2" t="n">
        <v>299</v>
      </c>
      <c r="D189" s="2" t="n">
        <v>2290</v>
      </c>
      <c r="E189" s="2" t="n">
        <v>622.209362855024</v>
      </c>
      <c r="F189" s="2" t="n">
        <v>175.335640736292</v>
      </c>
      <c r="G189" s="2" t="n">
        <v>1431.05713553543</v>
      </c>
      <c r="H189" s="2" t="str">
        <f aca="false">"-"&amp;[1]Sheet1!A186</f>
        <v>-1.632651391</v>
      </c>
      <c r="I189" s="2" t="s">
        <v>19</v>
      </c>
      <c r="J189" s="2" t="n">
        <v>1.20160926392594</v>
      </c>
      <c r="K189" s="2" t="s">
        <v>20</v>
      </c>
      <c r="L189" s="2" t="n">
        <v>5.29132E-013</v>
      </c>
      <c r="M189" s="2" t="n">
        <v>4.0658696374121E-011</v>
      </c>
      <c r="N189" s="2" t="s">
        <v>21</v>
      </c>
      <c r="O189" s="2" t="s">
        <v>460</v>
      </c>
      <c r="P189" s="2" t="s">
        <v>461</v>
      </c>
      <c r="Q189" s="2" t="s">
        <v>462</v>
      </c>
      <c r="R189" s="2"/>
    </row>
    <row r="190" customFormat="false" ht="14.25" hidden="false" customHeight="false" outlineLevel="0" collapsed="false">
      <c r="A190" s="2" t="s">
        <v>463</v>
      </c>
      <c r="B190" s="2" t="n">
        <v>45</v>
      </c>
      <c r="C190" s="2" t="n">
        <v>13</v>
      </c>
      <c r="D190" s="2" t="n">
        <v>89</v>
      </c>
      <c r="E190" s="2" t="n">
        <v>3.92555076498748</v>
      </c>
      <c r="F190" s="2" t="n">
        <v>1.10727033895348</v>
      </c>
      <c r="G190" s="2" t="n">
        <v>8.0783524201038</v>
      </c>
      <c r="H190" s="2" t="str">
        <f aca="false">"-"&amp;[1]Sheet1!A187</f>
        <v>-1.621710528</v>
      </c>
      <c r="I190" s="2" t="s">
        <v>19</v>
      </c>
      <c r="J190" s="2" t="n">
        <v>1.04116600326491</v>
      </c>
      <c r="K190" s="2" t="s">
        <v>20</v>
      </c>
      <c r="L190" s="2" t="n">
        <v>1.306594E-005</v>
      </c>
      <c r="M190" s="2" t="n">
        <v>0.000295707553019884</v>
      </c>
      <c r="N190" s="2" t="s">
        <v>21</v>
      </c>
      <c r="O190" s="2" t="s">
        <v>464</v>
      </c>
      <c r="P190" s="2" t="s">
        <v>21</v>
      </c>
      <c r="Q190" s="2" t="s">
        <v>465</v>
      </c>
      <c r="R190" s="2"/>
    </row>
    <row r="191" customFormat="false" ht="14.25" hidden="false" customHeight="false" outlineLevel="0" collapsed="false">
      <c r="A191" s="2" t="s">
        <v>466</v>
      </c>
      <c r="B191" s="2" t="n">
        <v>320</v>
      </c>
      <c r="C191" s="2" t="n">
        <v>94</v>
      </c>
      <c r="D191" s="2" t="n">
        <v>2413</v>
      </c>
      <c r="E191" s="2" t="n">
        <v>153.408401276768</v>
      </c>
      <c r="F191" s="2" t="n">
        <v>43.9996527659743</v>
      </c>
      <c r="G191" s="2" t="n">
        <v>1203.65269395338</v>
      </c>
      <c r="H191" s="2" t="str">
        <f aca="false">"-"&amp;[1]Sheet1!A188</f>
        <v>-1.621710528</v>
      </c>
      <c r="I191" s="2" t="s">
        <v>19</v>
      </c>
      <c r="J191" s="2" t="n">
        <v>2.97196977395657</v>
      </c>
      <c r="K191" s="2" t="s">
        <v>20</v>
      </c>
      <c r="L191" s="2" t="n">
        <v>0</v>
      </c>
      <c r="M191" s="2" t="n">
        <v>0</v>
      </c>
      <c r="N191" s="2" t="s">
        <v>21</v>
      </c>
      <c r="O191" s="2" t="s">
        <v>21</v>
      </c>
      <c r="P191" s="2" t="s">
        <v>21</v>
      </c>
      <c r="Q191" s="2" t="s">
        <v>467</v>
      </c>
      <c r="R191" s="2"/>
    </row>
    <row r="192" customFormat="false" ht="14.25" hidden="false" customHeight="false" outlineLevel="0" collapsed="false">
      <c r="A192" s="2" t="s">
        <v>468</v>
      </c>
      <c r="B192" s="2" t="n">
        <v>145</v>
      </c>
      <c r="C192" s="2" t="n">
        <v>43</v>
      </c>
      <c r="D192" s="2" t="n">
        <v>984</v>
      </c>
      <c r="E192" s="2" t="n">
        <v>31.1101491052011</v>
      </c>
      <c r="F192" s="2" t="n">
        <v>9.00792529501475</v>
      </c>
      <c r="G192" s="2" t="n">
        <v>219.671589941652</v>
      </c>
      <c r="H192" s="2" t="str">
        <f aca="false">"-"&amp;[1]Sheet1!A189</f>
        <v>-1.618016044</v>
      </c>
      <c r="I192" s="2" t="s">
        <v>19</v>
      </c>
      <c r="J192" s="2" t="n">
        <v>2.81989108395249</v>
      </c>
      <c r="K192" s="2" t="s">
        <v>20</v>
      </c>
      <c r="L192" s="2" t="n">
        <v>1.19238E-013</v>
      </c>
      <c r="M192" s="2" t="n">
        <v>1.08754411903172E-011</v>
      </c>
      <c r="N192" s="2" t="s">
        <v>21</v>
      </c>
      <c r="O192" s="2" t="s">
        <v>21</v>
      </c>
      <c r="P192" s="2" t="s">
        <v>21</v>
      </c>
      <c r="Q192" s="2" t="s">
        <v>469</v>
      </c>
      <c r="R192" s="2"/>
    </row>
    <row r="193" customFormat="false" ht="14.25" hidden="false" customHeight="false" outlineLevel="0" collapsed="false">
      <c r="A193" s="2" t="s">
        <v>470</v>
      </c>
      <c r="B193" s="2" t="n">
        <v>118</v>
      </c>
      <c r="C193" s="2" t="n">
        <v>35</v>
      </c>
      <c r="D193" s="2" t="n">
        <v>269</v>
      </c>
      <c r="E193" s="2" t="n">
        <v>30.5021924258597</v>
      </c>
      <c r="F193" s="2" t="n">
        <v>8.83363241488795</v>
      </c>
      <c r="G193" s="2" t="n">
        <v>72.3512491769289</v>
      </c>
      <c r="H193" s="2" t="str">
        <f aca="false">"-"&amp;[1]Sheet1!A190</f>
        <v>-1.616774482</v>
      </c>
      <c r="I193" s="2" t="s">
        <v>19</v>
      </c>
      <c r="J193" s="2" t="n">
        <v>1.24610498182297</v>
      </c>
      <c r="K193" s="2" t="s">
        <v>20</v>
      </c>
      <c r="L193" s="2" t="n">
        <v>2.8606E-012</v>
      </c>
      <c r="M193" s="2" t="n">
        <v>1.97204530094637E-010</v>
      </c>
      <c r="N193" s="2" t="s">
        <v>21</v>
      </c>
      <c r="O193" s="2" t="s">
        <v>137</v>
      </c>
      <c r="P193" s="2" t="s">
        <v>21</v>
      </c>
      <c r="Q193" s="2" t="s">
        <v>471</v>
      </c>
      <c r="R193" s="2"/>
    </row>
    <row r="194" customFormat="false" ht="14.25" hidden="false" customHeight="false" outlineLevel="0" collapsed="false">
      <c r="A194" s="2" t="s">
        <v>472</v>
      </c>
      <c r="B194" s="2" t="n">
        <v>91</v>
      </c>
      <c r="C194" s="2" t="n">
        <v>27</v>
      </c>
      <c r="D194" s="2" t="n">
        <v>1086</v>
      </c>
      <c r="E194" s="2" t="n">
        <v>77.787292360361</v>
      </c>
      <c r="F194" s="2" t="n">
        <v>22.5347765685917</v>
      </c>
      <c r="G194" s="2" t="n">
        <v>965.921409469532</v>
      </c>
      <c r="H194" s="2" t="str">
        <f aca="false">"-"&amp;[1]Sheet1!A191</f>
        <v>-1.603074811</v>
      </c>
      <c r="I194" s="2" t="s">
        <v>19</v>
      </c>
      <c r="J194" s="2" t="n">
        <v>3.63429941623385</v>
      </c>
      <c r="K194" s="2" t="s">
        <v>20</v>
      </c>
      <c r="L194" s="2" t="n">
        <v>8.32546E-010</v>
      </c>
      <c r="M194" s="2" t="n">
        <v>4.13875358425842E-008</v>
      </c>
      <c r="N194" s="2" t="s">
        <v>21</v>
      </c>
      <c r="O194" s="2" t="s">
        <v>198</v>
      </c>
      <c r="P194" s="2" t="s">
        <v>292</v>
      </c>
      <c r="Q194" s="2" t="s">
        <v>473</v>
      </c>
      <c r="R194" s="2"/>
    </row>
    <row r="195" customFormat="false" ht="14.25" hidden="false" customHeight="false" outlineLevel="0" collapsed="false">
      <c r="A195" s="2" t="s">
        <v>474</v>
      </c>
      <c r="B195" s="2" t="n">
        <v>64</v>
      </c>
      <c r="C195" s="2" t="n">
        <v>19</v>
      </c>
      <c r="D195" s="2" t="n">
        <v>132</v>
      </c>
      <c r="E195" s="2" t="n">
        <v>18.7313881269097</v>
      </c>
      <c r="F195" s="2" t="n">
        <v>5.42957478917155</v>
      </c>
      <c r="G195" s="2" t="n">
        <v>40.1983867861149</v>
      </c>
      <c r="H195" s="2" t="str">
        <f aca="false">"-"&amp;[1]Sheet1!A192</f>
        <v>-1.599601425</v>
      </c>
      <c r="I195" s="2" t="s">
        <v>19</v>
      </c>
      <c r="J195" s="2" t="n">
        <v>1.10167978798664</v>
      </c>
      <c r="K195" s="2" t="s">
        <v>20</v>
      </c>
      <c r="L195" s="2" t="n">
        <v>2.77552E-007</v>
      </c>
      <c r="M195" s="2" t="n">
        <v>9.23204699665145E-006</v>
      </c>
      <c r="N195" s="2" t="s">
        <v>21</v>
      </c>
      <c r="O195" s="2" t="s">
        <v>270</v>
      </c>
      <c r="P195" s="2" t="s">
        <v>21</v>
      </c>
      <c r="Q195" s="2" t="s">
        <v>475</v>
      </c>
      <c r="R195" s="2"/>
    </row>
    <row r="196" customFormat="false" ht="14.25" hidden="false" customHeight="false" outlineLevel="0" collapsed="false">
      <c r="A196" s="2" t="s">
        <v>476</v>
      </c>
      <c r="B196" s="2" t="n">
        <v>141</v>
      </c>
      <c r="C196" s="2" t="n">
        <v>42</v>
      </c>
      <c r="D196" s="2" t="n">
        <v>324</v>
      </c>
      <c r="E196" s="2" t="n">
        <v>41.3424852737532</v>
      </c>
      <c r="F196" s="2" t="n">
        <v>12.0240005647295</v>
      </c>
      <c r="G196" s="2" t="n">
        <v>98.8478397393593</v>
      </c>
      <c r="H196" s="2" t="str">
        <f aca="false">"-"&amp;[1]Sheet1!A193</f>
        <v>-1.586531078</v>
      </c>
      <c r="I196" s="2" t="s">
        <v>19</v>
      </c>
      <c r="J196" s="2" t="n">
        <v>1.25758431911402</v>
      </c>
      <c r="K196" s="2" t="s">
        <v>20</v>
      </c>
      <c r="L196" s="2" t="n">
        <v>1.19016E-013</v>
      </c>
      <c r="M196" s="2" t="n">
        <v>1.08733455451505E-011</v>
      </c>
      <c r="N196" s="2" t="s">
        <v>21</v>
      </c>
      <c r="O196" s="2" t="s">
        <v>21</v>
      </c>
      <c r="P196" s="2" t="s">
        <v>21</v>
      </c>
      <c r="Q196" s="2" t="s">
        <v>477</v>
      </c>
      <c r="R196" s="2"/>
    </row>
    <row r="197" customFormat="false" ht="14.25" hidden="false" customHeight="false" outlineLevel="0" collapsed="false">
      <c r="A197" s="2" t="s">
        <v>478</v>
      </c>
      <c r="B197" s="2" t="n">
        <v>67</v>
      </c>
      <c r="C197" s="2" t="n">
        <v>20</v>
      </c>
      <c r="D197" s="2" t="n">
        <v>161</v>
      </c>
      <c r="E197" s="2" t="n">
        <v>47.268126261301</v>
      </c>
      <c r="F197" s="2" t="n">
        <v>13.7767192995757</v>
      </c>
      <c r="G197" s="2" t="n">
        <v>118.185491281448</v>
      </c>
      <c r="H197" s="2" t="str">
        <f aca="false">"-"&amp;[1]Sheet1!A194</f>
        <v>-1.586531078</v>
      </c>
      <c r="I197" s="2" t="s">
        <v>19</v>
      </c>
      <c r="J197" s="2" t="n">
        <v>1.32211335628503</v>
      </c>
      <c r="K197" s="2" t="s">
        <v>20</v>
      </c>
      <c r="L197" s="2" t="n">
        <v>1.577804E-007</v>
      </c>
      <c r="M197" s="2" t="n">
        <v>5.49750987461735E-006</v>
      </c>
      <c r="N197" s="2" t="s">
        <v>479</v>
      </c>
      <c r="O197" s="2" t="s">
        <v>480</v>
      </c>
      <c r="P197" s="2" t="s">
        <v>481</v>
      </c>
      <c r="Q197" s="2" t="s">
        <v>482</v>
      </c>
      <c r="R197" s="2"/>
    </row>
    <row r="198" customFormat="false" ht="14.25" hidden="false" customHeight="false" outlineLevel="0" collapsed="false">
      <c r="A198" s="2" t="s">
        <v>483</v>
      </c>
      <c r="B198" s="2" t="n">
        <v>67</v>
      </c>
      <c r="C198" s="2" t="n">
        <v>20</v>
      </c>
      <c r="D198" s="2" t="n">
        <v>253</v>
      </c>
      <c r="E198" s="2" t="n">
        <v>14.0576635244648</v>
      </c>
      <c r="F198" s="2" t="n">
        <v>4.09723210338031</v>
      </c>
      <c r="G198" s="2" t="n">
        <v>55.2336275580644</v>
      </c>
      <c r="H198" s="2" t="str">
        <f aca="false">"-"&amp;[1]Sheet1!A195</f>
        <v>-1.580183971</v>
      </c>
      <c r="I198" s="2" t="s">
        <v>19</v>
      </c>
      <c r="J198" s="2" t="n">
        <v>1.97419005286473</v>
      </c>
      <c r="K198" s="2" t="s">
        <v>20</v>
      </c>
      <c r="L198" s="2" t="n">
        <v>1.577804E-007</v>
      </c>
      <c r="M198" s="2" t="n">
        <v>5.49926346628389E-006</v>
      </c>
      <c r="N198" s="2" t="s">
        <v>21</v>
      </c>
      <c r="O198" s="2" t="s">
        <v>21</v>
      </c>
      <c r="P198" s="2" t="s">
        <v>21</v>
      </c>
      <c r="Q198" s="2" t="s">
        <v>484</v>
      </c>
      <c r="R198" s="2"/>
    </row>
    <row r="199" customFormat="false" ht="14.25" hidden="false" customHeight="false" outlineLevel="0" collapsed="false">
      <c r="A199" s="2" t="s">
        <v>485</v>
      </c>
      <c r="B199" s="2" t="n">
        <v>60</v>
      </c>
      <c r="C199" s="2" t="n">
        <v>18</v>
      </c>
      <c r="D199" s="2" t="n">
        <v>481</v>
      </c>
      <c r="E199" s="2" t="n">
        <v>23.9345514954957</v>
      </c>
      <c r="F199" s="2" t="n">
        <v>7.0108193768952</v>
      </c>
      <c r="G199" s="2" t="n">
        <v>199.647476100916</v>
      </c>
      <c r="H199" s="2" t="str">
        <f aca="false">"-"&amp;[1]Sheet1!A196</f>
        <v>-1.573957396</v>
      </c>
      <c r="I199" s="2" t="s">
        <v>19</v>
      </c>
      <c r="J199" s="2" t="n">
        <v>3.06028815678971</v>
      </c>
      <c r="K199" s="2" t="s">
        <v>20</v>
      </c>
      <c r="L199" s="2" t="n">
        <v>7.62626E-007</v>
      </c>
      <c r="M199" s="2" t="n">
        <v>2.3102260920987E-005</v>
      </c>
      <c r="N199" s="2" t="s">
        <v>486</v>
      </c>
      <c r="O199" s="2" t="s">
        <v>487</v>
      </c>
      <c r="P199" s="2" t="s">
        <v>488</v>
      </c>
      <c r="Q199" s="2" t="s">
        <v>489</v>
      </c>
      <c r="R199" s="2"/>
    </row>
    <row r="200" customFormat="false" ht="14.25" hidden="false" customHeight="false" outlineLevel="0" collapsed="false">
      <c r="A200" s="2" t="s">
        <v>490</v>
      </c>
      <c r="B200" s="2" t="n">
        <v>190</v>
      </c>
      <c r="C200" s="2" t="n">
        <v>57</v>
      </c>
      <c r="D200" s="2" t="n">
        <v>648</v>
      </c>
      <c r="E200" s="2" t="n">
        <v>124.275555841997</v>
      </c>
      <c r="F200" s="2" t="n">
        <v>36.4023313800328</v>
      </c>
      <c r="G200" s="2" t="n">
        <v>441.013438837142</v>
      </c>
      <c r="H200" s="2" t="str">
        <f aca="false">"-"&amp;[1]Sheet1!A197</f>
        <v>-1.568111138</v>
      </c>
      <c r="I200" s="2" t="s">
        <v>19</v>
      </c>
      <c r="J200" s="2" t="n">
        <v>1.82728006318186</v>
      </c>
      <c r="K200" s="2" t="s">
        <v>20</v>
      </c>
      <c r="L200" s="2" t="n">
        <v>5.10702E-014</v>
      </c>
      <c r="M200" s="2" t="n">
        <v>5.00025765537634E-012</v>
      </c>
      <c r="N200" s="2" t="s">
        <v>21</v>
      </c>
      <c r="O200" s="2" t="s">
        <v>21</v>
      </c>
      <c r="P200" s="2" t="s">
        <v>21</v>
      </c>
      <c r="Q200" s="2" t="s">
        <v>491</v>
      </c>
      <c r="R200" s="2"/>
    </row>
    <row r="201" customFormat="false" ht="14.25" hidden="false" customHeight="false" outlineLevel="0" collapsed="false">
      <c r="A201" s="2" t="s">
        <v>492</v>
      </c>
      <c r="B201" s="2" t="n">
        <v>43</v>
      </c>
      <c r="C201" s="2" t="n">
        <v>13</v>
      </c>
      <c r="D201" s="2" t="n">
        <v>123</v>
      </c>
      <c r="E201" s="2" t="n">
        <v>17.1108462353882</v>
      </c>
      <c r="F201" s="2" t="n">
        <v>5.05089819640849</v>
      </c>
      <c r="G201" s="2" t="n">
        <v>50.9275576434927</v>
      </c>
      <c r="H201" s="2" t="str">
        <f aca="false">"-"&amp;[1]Sheet1!A198</f>
        <v>-1.561852148</v>
      </c>
      <c r="I201" s="2" t="s">
        <v>19</v>
      </c>
      <c r="J201" s="2" t="n">
        <v>1.57353541926533</v>
      </c>
      <c r="K201" s="2" t="s">
        <v>20</v>
      </c>
      <c r="L201" s="2" t="n">
        <v>3.24154E-005</v>
      </c>
      <c r="M201" s="2" t="n">
        <v>0.000660931799178951</v>
      </c>
      <c r="N201" s="2" t="s">
        <v>493</v>
      </c>
      <c r="O201" s="2" t="s">
        <v>494</v>
      </c>
      <c r="P201" s="2" t="s">
        <v>21</v>
      </c>
      <c r="Q201" s="2" t="s">
        <v>495</v>
      </c>
      <c r="R201" s="2"/>
    </row>
    <row r="202" customFormat="false" ht="14.25" hidden="false" customHeight="false" outlineLevel="0" collapsed="false">
      <c r="A202" s="2" t="s">
        <v>496</v>
      </c>
      <c r="B202" s="2" t="n">
        <v>337</v>
      </c>
      <c r="C202" s="2" t="n">
        <v>102</v>
      </c>
      <c r="D202" s="2" t="n">
        <v>1090</v>
      </c>
      <c r="E202" s="2" t="n">
        <v>150.400886780052</v>
      </c>
      <c r="F202" s="2" t="n">
        <v>44.4470454971671</v>
      </c>
      <c r="G202" s="2" t="n">
        <v>506.164518698092</v>
      </c>
      <c r="H202" s="2" t="str">
        <f aca="false">"-"&amp;[1]Sheet1!A199</f>
        <v>-1.560457566</v>
      </c>
      <c r="I202" s="2" t="s">
        <v>19</v>
      </c>
      <c r="J202" s="2" t="n">
        <v>1.75079330711062</v>
      </c>
      <c r="K202" s="2" t="s">
        <v>20</v>
      </c>
      <c r="L202" s="2" t="n">
        <v>0</v>
      </c>
      <c r="M202" s="2" t="n">
        <v>0</v>
      </c>
      <c r="N202" s="2" t="s">
        <v>21</v>
      </c>
      <c r="O202" s="2" t="s">
        <v>21</v>
      </c>
      <c r="P202" s="2" t="s">
        <v>21</v>
      </c>
      <c r="Q202" s="2" t="s">
        <v>21</v>
      </c>
      <c r="R202" s="2"/>
    </row>
    <row r="203" customFormat="false" ht="14.25" hidden="false" customHeight="false" outlineLevel="0" collapsed="false">
      <c r="A203" s="2" t="s">
        <v>497</v>
      </c>
      <c r="B203" s="2" t="n">
        <v>52</v>
      </c>
      <c r="C203" s="2" t="n">
        <v>16</v>
      </c>
      <c r="D203" s="2" t="n">
        <v>154</v>
      </c>
      <c r="E203" s="2" t="n">
        <v>40.1963041862153</v>
      </c>
      <c r="F203" s="2" t="n">
        <v>12.0760525152262</v>
      </c>
      <c r="G203" s="2" t="n">
        <v>123.864885599321</v>
      </c>
      <c r="H203" s="2" t="str">
        <f aca="false">"-"&amp;[1]Sheet1!A200</f>
        <v>-1.557531206</v>
      </c>
      <c r="I203" s="2" t="s">
        <v>19</v>
      </c>
      <c r="J203" s="2" t="n">
        <v>1.623632491182</v>
      </c>
      <c r="K203" s="2" t="s">
        <v>20</v>
      </c>
      <c r="L203" s="2" t="n">
        <v>5.81246E-006</v>
      </c>
      <c r="M203" s="2" t="n">
        <v>0.000144408837385175</v>
      </c>
      <c r="N203" s="2" t="s">
        <v>21</v>
      </c>
      <c r="O203" s="2" t="s">
        <v>21</v>
      </c>
      <c r="P203" s="2" t="s">
        <v>21</v>
      </c>
      <c r="Q203" s="2" t="s">
        <v>498</v>
      </c>
      <c r="R203" s="2"/>
    </row>
    <row r="204" customFormat="false" ht="14.25" hidden="false" customHeight="false" outlineLevel="0" collapsed="false">
      <c r="A204" s="2" t="s">
        <v>499</v>
      </c>
      <c r="B204" s="2" t="n">
        <v>130</v>
      </c>
      <c r="C204" s="2" t="n">
        <v>40</v>
      </c>
      <c r="D204" s="2" t="n">
        <v>412</v>
      </c>
      <c r="E204" s="2" t="n">
        <v>125.015291293437</v>
      </c>
      <c r="F204" s="2" t="n">
        <v>37.5579609476529</v>
      </c>
      <c r="G204" s="2" t="n">
        <v>412.250988295698</v>
      </c>
      <c r="H204" s="2" t="str">
        <f aca="false">"-"&amp;[1]Sheet1!A201</f>
        <v>-1.5566155</v>
      </c>
      <c r="I204" s="2" t="s">
        <v>19</v>
      </c>
      <c r="J204" s="2" t="n">
        <v>1.72141838278295</v>
      </c>
      <c r="K204" s="2" t="s">
        <v>20</v>
      </c>
      <c r="L204" s="2" t="n">
        <v>6.8101E-013</v>
      </c>
      <c r="M204" s="2" t="n">
        <v>5.11070876854396E-011</v>
      </c>
      <c r="N204" s="2" t="s">
        <v>21</v>
      </c>
      <c r="O204" s="2" t="s">
        <v>21</v>
      </c>
      <c r="P204" s="2" t="s">
        <v>21</v>
      </c>
      <c r="Q204" s="2" t="s">
        <v>500</v>
      </c>
      <c r="R204" s="2"/>
    </row>
    <row r="205" customFormat="false" ht="14.25" hidden="false" customHeight="false" outlineLevel="0" collapsed="false">
      <c r="A205" s="2" t="s">
        <v>501</v>
      </c>
      <c r="B205" s="2" t="n">
        <v>42</v>
      </c>
      <c r="C205" s="2" t="n">
        <v>13</v>
      </c>
      <c r="D205" s="2" t="n">
        <v>247</v>
      </c>
      <c r="E205" s="2" t="n">
        <v>44.641087822191</v>
      </c>
      <c r="F205" s="2" t="n">
        <v>13.4912149193542</v>
      </c>
      <c r="G205" s="2" t="n">
        <v>273.166310205645</v>
      </c>
      <c r="H205" s="2" t="str">
        <f aca="false">"-"&amp;[1]Sheet1!A202</f>
        <v>-1.554305339</v>
      </c>
      <c r="I205" s="2" t="s">
        <v>19</v>
      </c>
      <c r="J205" s="2" t="n">
        <v>2.61333547743411</v>
      </c>
      <c r="K205" s="2" t="s">
        <v>20</v>
      </c>
      <c r="L205" s="2" t="n">
        <v>5.08876E-005</v>
      </c>
      <c r="M205" s="2" t="n">
        <v>0.000979622161592671</v>
      </c>
      <c r="N205" s="2" t="s">
        <v>21</v>
      </c>
      <c r="O205" s="2" t="s">
        <v>21</v>
      </c>
      <c r="P205" s="2" t="s">
        <v>21</v>
      </c>
      <c r="Q205" s="2" t="s">
        <v>502</v>
      </c>
      <c r="R205" s="2"/>
    </row>
    <row r="206" customFormat="false" ht="14.25" hidden="false" customHeight="false" outlineLevel="0" collapsed="false">
      <c r="A206" s="2" t="s">
        <v>503</v>
      </c>
      <c r="B206" s="2" t="n">
        <v>61</v>
      </c>
      <c r="C206" s="2" t="n">
        <v>19</v>
      </c>
      <c r="D206" s="2" t="n">
        <v>1679</v>
      </c>
      <c r="E206" s="2" t="n">
        <v>48.0734223330261</v>
      </c>
      <c r="F206" s="2" t="n">
        <v>14.6201233347449</v>
      </c>
      <c r="G206" s="2" t="n">
        <v>1376.79920400834</v>
      </c>
      <c r="H206" s="2" t="str">
        <f aca="false">"-"&amp;[1]Sheet1!A203</f>
        <v>-1.554305339</v>
      </c>
      <c r="I206" s="2" t="s">
        <v>19</v>
      </c>
      <c r="J206" s="2" t="n">
        <v>4.83993484600233</v>
      </c>
      <c r="K206" s="2" t="s">
        <v>20</v>
      </c>
      <c r="L206" s="2" t="n">
        <v>1.052242E-006</v>
      </c>
      <c r="M206" s="2" t="n">
        <v>3.08410210874463E-005</v>
      </c>
      <c r="N206" s="2" t="s">
        <v>504</v>
      </c>
      <c r="O206" s="2" t="s">
        <v>505</v>
      </c>
      <c r="P206" s="2" t="s">
        <v>506</v>
      </c>
      <c r="Q206" s="2" t="s">
        <v>507</v>
      </c>
      <c r="R206" s="2"/>
    </row>
    <row r="207" customFormat="false" ht="14.25" hidden="false" customHeight="false" outlineLevel="0" collapsed="false">
      <c r="A207" s="2" t="s">
        <v>508</v>
      </c>
      <c r="B207" s="2" t="n">
        <v>201</v>
      </c>
      <c r="C207" s="2" t="n">
        <v>63</v>
      </c>
      <c r="D207" s="2" t="n">
        <v>452</v>
      </c>
      <c r="E207" s="2" t="n">
        <v>156.121167026509</v>
      </c>
      <c r="F207" s="2" t="n">
        <v>47.778059936293</v>
      </c>
      <c r="G207" s="2" t="n">
        <v>365.299326073821</v>
      </c>
      <c r="H207" s="2" t="str">
        <f aca="false">"-"&amp;[1]Sheet1!A204</f>
        <v>-1.5428097</v>
      </c>
      <c r="I207" s="2" t="s">
        <v>19</v>
      </c>
      <c r="J207" s="2" t="n">
        <v>1.22641293986444</v>
      </c>
      <c r="K207" s="2" t="s">
        <v>20</v>
      </c>
      <c r="L207" s="2" t="n">
        <v>0</v>
      </c>
      <c r="M207" s="2" t="n">
        <v>0</v>
      </c>
      <c r="N207" s="2" t="s">
        <v>21</v>
      </c>
      <c r="O207" s="2" t="s">
        <v>21</v>
      </c>
      <c r="P207" s="2" t="s">
        <v>21</v>
      </c>
      <c r="Q207" s="2" t="s">
        <v>21</v>
      </c>
      <c r="R207" s="2"/>
    </row>
    <row r="208" customFormat="false" ht="14.25" hidden="false" customHeight="false" outlineLevel="0" collapsed="false">
      <c r="A208" s="2" t="s">
        <v>509</v>
      </c>
      <c r="B208" s="2" t="n">
        <v>51</v>
      </c>
      <c r="C208" s="2" t="n">
        <v>16</v>
      </c>
      <c r="D208" s="2" t="n">
        <v>185</v>
      </c>
      <c r="E208" s="2" t="n">
        <v>17.7192889297299</v>
      </c>
      <c r="F208" s="2" t="n">
        <v>5.42773113049951</v>
      </c>
      <c r="G208" s="2" t="n">
        <v>66.8794274779742</v>
      </c>
      <c r="H208" s="2" t="str">
        <f aca="false">"-"&amp;[1]Sheet1!A205</f>
        <v>-1.538363795</v>
      </c>
      <c r="I208" s="2" t="s">
        <v>19</v>
      </c>
      <c r="J208" s="2" t="n">
        <v>1.916241787173</v>
      </c>
      <c r="K208" s="2" t="s">
        <v>20</v>
      </c>
      <c r="L208" s="2" t="n">
        <v>9.07382E-006</v>
      </c>
      <c r="M208" s="2" t="n">
        <v>0.000214650160194847</v>
      </c>
      <c r="N208" s="2" t="s">
        <v>21</v>
      </c>
      <c r="O208" s="2" t="s">
        <v>21</v>
      </c>
      <c r="P208" s="2" t="s">
        <v>21</v>
      </c>
      <c r="Q208" s="2" t="s">
        <v>510</v>
      </c>
      <c r="R208" s="2"/>
    </row>
    <row r="209" customFormat="false" ht="14.25" hidden="false" customHeight="false" outlineLevel="0" collapsed="false">
      <c r="A209" s="2" t="s">
        <v>511</v>
      </c>
      <c r="B209" s="2" t="n">
        <v>57</v>
      </c>
      <c r="C209" s="2" t="n">
        <v>18</v>
      </c>
      <c r="D209" s="2" t="n">
        <v>918</v>
      </c>
      <c r="E209" s="2" t="n">
        <v>38.210865924863</v>
      </c>
      <c r="F209" s="2" t="n">
        <v>11.781667417604</v>
      </c>
      <c r="G209" s="2" t="n">
        <v>640.323454245214</v>
      </c>
      <c r="H209" s="2" t="str">
        <f aca="false">"-"&amp;[1]Sheet1!A206</f>
        <v>-1.526576673</v>
      </c>
      <c r="I209" s="2" t="s">
        <v>19</v>
      </c>
      <c r="J209" s="2" t="n">
        <v>4.06674599787725</v>
      </c>
      <c r="K209" s="2" t="s">
        <v>20</v>
      </c>
      <c r="L209" s="2" t="n">
        <v>2.89322E-006</v>
      </c>
      <c r="M209" s="2" t="n">
        <v>7.71433552318204E-005</v>
      </c>
      <c r="N209" s="2" t="s">
        <v>21</v>
      </c>
      <c r="O209" s="2" t="s">
        <v>21</v>
      </c>
      <c r="P209" s="2" t="s">
        <v>21</v>
      </c>
      <c r="Q209" s="2" t="s">
        <v>21</v>
      </c>
      <c r="R209" s="2"/>
    </row>
    <row r="210" customFormat="false" ht="14.25" hidden="false" customHeight="false" outlineLevel="0" collapsed="false">
      <c r="A210" s="2" t="s">
        <v>512</v>
      </c>
      <c r="B210" s="2" t="n">
        <v>60</v>
      </c>
      <c r="C210" s="2" t="n">
        <v>19</v>
      </c>
      <c r="D210" s="2" t="n">
        <v>142</v>
      </c>
      <c r="E210" s="2" t="n">
        <v>23.8755993982162</v>
      </c>
      <c r="F210" s="2" t="n">
        <v>7.38208197936625</v>
      </c>
      <c r="G210" s="2" t="n">
        <v>58.794416141268</v>
      </c>
      <c r="H210" s="2" t="str">
        <f aca="false">"-"&amp;[1]Sheet1!A207</f>
        <v>-1.521568553</v>
      </c>
      <c r="I210" s="2" t="s">
        <v>19</v>
      </c>
      <c r="J210" s="2" t="n">
        <v>1.30014219252435</v>
      </c>
      <c r="K210" s="2" t="s">
        <v>20</v>
      </c>
      <c r="L210" s="2" t="n">
        <v>1.636324E-006</v>
      </c>
      <c r="M210" s="2" t="n">
        <v>4.60458960875612E-005</v>
      </c>
      <c r="N210" s="2" t="s">
        <v>21</v>
      </c>
      <c r="O210" s="2" t="s">
        <v>317</v>
      </c>
      <c r="P210" s="2" t="s">
        <v>37</v>
      </c>
      <c r="Q210" s="2" t="s">
        <v>513</v>
      </c>
      <c r="R210" s="2"/>
    </row>
    <row r="211" customFormat="false" ht="14.25" hidden="false" customHeight="false" outlineLevel="0" collapsed="false">
      <c r="A211" s="2" t="s">
        <v>514</v>
      </c>
      <c r="B211" s="2" t="n">
        <v>63</v>
      </c>
      <c r="C211" s="2" t="n">
        <v>20</v>
      </c>
      <c r="D211" s="2" t="n">
        <v>241</v>
      </c>
      <c r="E211" s="2" t="n">
        <v>49.8929805071546</v>
      </c>
      <c r="F211" s="2" t="n">
        <v>15.4650427431512</v>
      </c>
      <c r="G211" s="2" t="n">
        <v>198.591495503953</v>
      </c>
      <c r="H211" s="2" t="str">
        <f aca="false">"-"&amp;[1]Sheet1!A208</f>
        <v>-1.514209933</v>
      </c>
      <c r="I211" s="2" t="s">
        <v>19</v>
      </c>
      <c r="J211" s="2" t="n">
        <v>1.99289508135823</v>
      </c>
      <c r="K211" s="2" t="s">
        <v>20</v>
      </c>
      <c r="L211" s="2" t="n">
        <v>9.2634E-007</v>
      </c>
      <c r="M211" s="2" t="n">
        <v>2.75574170378437E-005</v>
      </c>
      <c r="N211" s="2" t="s">
        <v>21</v>
      </c>
      <c r="O211" s="2" t="s">
        <v>21</v>
      </c>
      <c r="P211" s="2" t="s">
        <v>21</v>
      </c>
      <c r="Q211" s="2" t="s">
        <v>515</v>
      </c>
      <c r="R211" s="2"/>
    </row>
    <row r="212" customFormat="false" ht="14.25" hidden="false" customHeight="false" outlineLevel="0" collapsed="false">
      <c r="A212" s="2" t="s">
        <v>516</v>
      </c>
      <c r="B212" s="2" t="n">
        <v>44</v>
      </c>
      <c r="C212" s="2" t="n">
        <v>14</v>
      </c>
      <c r="D212" s="2" t="n">
        <v>221</v>
      </c>
      <c r="E212" s="2" t="n">
        <v>5.55790601576405</v>
      </c>
      <c r="F212" s="2" t="n">
        <v>1.72666779024393</v>
      </c>
      <c r="G212" s="2" t="n">
        <v>29.0466131258543</v>
      </c>
      <c r="H212" s="2" t="str">
        <f aca="false">"-"&amp;[1]Sheet1!A209</f>
        <v>-1.508610127</v>
      </c>
      <c r="I212" s="2" t="s">
        <v>19</v>
      </c>
      <c r="J212" s="2" t="n">
        <v>2.38575660938232</v>
      </c>
      <c r="K212" s="2" t="s">
        <v>20</v>
      </c>
      <c r="L212" s="2" t="n">
        <v>4.46512E-005</v>
      </c>
      <c r="M212" s="2" t="n">
        <v>0.000878606639726274</v>
      </c>
      <c r="N212" s="2" t="s">
        <v>108</v>
      </c>
      <c r="O212" s="2" t="s">
        <v>21</v>
      </c>
      <c r="P212" s="2" t="s">
        <v>21</v>
      </c>
      <c r="Q212" s="2" t="s">
        <v>517</v>
      </c>
      <c r="R212" s="2"/>
    </row>
    <row r="213" customFormat="false" ht="14.25" hidden="false" customHeight="false" outlineLevel="0" collapsed="false">
      <c r="A213" s="2" t="s">
        <v>518</v>
      </c>
      <c r="B213" s="2" t="n">
        <v>200</v>
      </c>
      <c r="C213" s="2" t="n">
        <v>64</v>
      </c>
      <c r="D213" s="2" t="n">
        <v>450</v>
      </c>
      <c r="E213" s="2" t="n">
        <v>67.3159260810817</v>
      </c>
      <c r="F213" s="2" t="n">
        <v>21.0324581306856</v>
      </c>
      <c r="G213" s="2" t="n">
        <v>157.595948195564</v>
      </c>
      <c r="H213" s="2" t="str">
        <f aca="false">"-"&amp;[1]Sheet1!A210</f>
        <v>-1.497721811</v>
      </c>
      <c r="I213" s="2" t="s">
        <v>19</v>
      </c>
      <c r="J213" s="2" t="n">
        <v>1.2272106700705</v>
      </c>
      <c r="K213" s="2" t="s">
        <v>20</v>
      </c>
      <c r="L213" s="2" t="n">
        <v>0</v>
      </c>
      <c r="M213" s="2" t="n">
        <v>0</v>
      </c>
      <c r="N213" s="2" t="s">
        <v>403</v>
      </c>
      <c r="O213" s="2" t="s">
        <v>519</v>
      </c>
      <c r="P213" s="2" t="s">
        <v>292</v>
      </c>
      <c r="Q213" s="2" t="s">
        <v>520</v>
      </c>
      <c r="R213" s="2"/>
    </row>
    <row r="214" customFormat="false" ht="14.25" hidden="false" customHeight="false" outlineLevel="0" collapsed="false">
      <c r="A214" s="2" t="s">
        <v>521</v>
      </c>
      <c r="B214" s="2" t="n">
        <v>75</v>
      </c>
      <c r="C214" s="2" t="n">
        <v>24</v>
      </c>
      <c r="D214" s="2" t="n">
        <v>150</v>
      </c>
      <c r="E214" s="2" t="n">
        <v>27.2902403031412</v>
      </c>
      <c r="F214" s="2" t="n">
        <v>8.52667221514281</v>
      </c>
      <c r="G214" s="2" t="n">
        <v>56.7913326830862</v>
      </c>
      <c r="H214" s="2" t="str">
        <f aca="false">"-"&amp;[1]Sheet1!A211</f>
        <v>-1.479799903</v>
      </c>
      <c r="I214" s="2" t="s">
        <v>19</v>
      </c>
      <c r="J214" s="2" t="n">
        <v>1.05728566862819</v>
      </c>
      <c r="K214" s="2" t="s">
        <v>20</v>
      </c>
      <c r="L214" s="2" t="n">
        <v>9.59184E-008</v>
      </c>
      <c r="M214" s="2" t="n">
        <v>3.47849844434119E-006</v>
      </c>
      <c r="N214" s="2" t="s">
        <v>21</v>
      </c>
      <c r="O214" s="2" t="s">
        <v>21</v>
      </c>
      <c r="P214" s="2" t="s">
        <v>21</v>
      </c>
      <c r="Q214" s="2" t="s">
        <v>21</v>
      </c>
      <c r="R214" s="2"/>
    </row>
    <row r="215" customFormat="false" ht="14.25" hidden="false" customHeight="false" outlineLevel="0" collapsed="false">
      <c r="A215" s="2" t="s">
        <v>522</v>
      </c>
      <c r="B215" s="2" t="n">
        <v>103</v>
      </c>
      <c r="C215" s="2" t="n">
        <v>33</v>
      </c>
      <c r="D215" s="2" t="n">
        <v>416</v>
      </c>
      <c r="E215" s="2" t="n">
        <v>13.9836108632297</v>
      </c>
      <c r="F215" s="2" t="n">
        <v>4.37439780449133</v>
      </c>
      <c r="G215" s="2" t="n">
        <v>58.7651894223908</v>
      </c>
      <c r="H215" s="2" t="str">
        <f aca="false">"-"&amp;[1]Sheet1!A212</f>
        <v>-1.47634816</v>
      </c>
      <c r="I215" s="2" t="s">
        <v>19</v>
      </c>
      <c r="J215" s="2" t="n">
        <v>2.07122485958606</v>
      </c>
      <c r="K215" s="2" t="s">
        <v>20</v>
      </c>
      <c r="L215" s="2" t="n">
        <v>3.92112E-010</v>
      </c>
      <c r="M215" s="2" t="n">
        <v>2.04705694715719E-008</v>
      </c>
      <c r="N215" s="2" t="s">
        <v>224</v>
      </c>
      <c r="O215" s="2" t="s">
        <v>302</v>
      </c>
      <c r="P215" s="2" t="s">
        <v>303</v>
      </c>
      <c r="Q215" s="2" t="s">
        <v>523</v>
      </c>
      <c r="R215" s="2"/>
    </row>
    <row r="216" customFormat="false" ht="14.25" hidden="false" customHeight="false" outlineLevel="0" collapsed="false">
      <c r="A216" s="2" t="s">
        <v>524</v>
      </c>
      <c r="B216" s="2" t="n">
        <v>53</v>
      </c>
      <c r="C216" s="2" t="n">
        <v>17</v>
      </c>
      <c r="D216" s="2" t="n">
        <v>112</v>
      </c>
      <c r="E216" s="2" t="n">
        <v>10.8524534822732</v>
      </c>
      <c r="F216" s="2" t="n">
        <v>3.39878125685984</v>
      </c>
      <c r="G216" s="2" t="n">
        <v>23.8624367694509</v>
      </c>
      <c r="H216" s="2" t="str">
        <f aca="false">"-"&amp;[1]Sheet1!A213</f>
        <v>-1.472186718</v>
      </c>
      <c r="I216" s="2" t="s">
        <v>19</v>
      </c>
      <c r="J216" s="2" t="n">
        <v>1.1367201361226</v>
      </c>
      <c r="K216" s="2" t="s">
        <v>20</v>
      </c>
      <c r="L216" s="2" t="n">
        <v>7.9595E-006</v>
      </c>
      <c r="M216" s="2" t="n">
        <v>0.000190893478160667</v>
      </c>
      <c r="N216" s="2" t="s">
        <v>525</v>
      </c>
      <c r="O216" s="2" t="s">
        <v>526</v>
      </c>
      <c r="P216" s="2" t="s">
        <v>292</v>
      </c>
      <c r="Q216" s="2" t="s">
        <v>527</v>
      </c>
      <c r="R216" s="2"/>
    </row>
    <row r="217" customFormat="false" ht="14.25" hidden="false" customHeight="false" outlineLevel="0" collapsed="false">
      <c r="A217" s="2" t="s">
        <v>528</v>
      </c>
      <c r="B217" s="2" t="n">
        <v>59</v>
      </c>
      <c r="C217" s="2" t="n">
        <v>19</v>
      </c>
      <c r="D217" s="2" t="n">
        <v>179</v>
      </c>
      <c r="E217" s="2" t="n">
        <v>43.9259683552127</v>
      </c>
      <c r="F217" s="2" t="n">
        <v>13.8116372517175</v>
      </c>
      <c r="G217" s="2" t="n">
        <v>138.665067782518</v>
      </c>
      <c r="H217" s="2" t="str">
        <f aca="false">"-"&amp;[1]Sheet1!A214</f>
        <v>-1.467348162</v>
      </c>
      <c r="I217" s="2" t="s">
        <v>19</v>
      </c>
      <c r="J217" s="2" t="n">
        <v>1.6584583965306</v>
      </c>
      <c r="K217" s="2" t="s">
        <v>20</v>
      </c>
      <c r="L217" s="2" t="n">
        <v>2.53782E-006</v>
      </c>
      <c r="M217" s="2" t="n">
        <v>6.84184500222058E-005</v>
      </c>
      <c r="N217" s="2" t="s">
        <v>21</v>
      </c>
      <c r="O217" s="2" t="s">
        <v>21</v>
      </c>
      <c r="P217" s="2" t="s">
        <v>21</v>
      </c>
      <c r="Q217" s="2" t="s">
        <v>21</v>
      </c>
      <c r="R217" s="2"/>
    </row>
    <row r="218" customFormat="false" ht="14.25" hidden="false" customHeight="false" outlineLevel="0" collapsed="false">
      <c r="A218" s="2" t="s">
        <v>529</v>
      </c>
      <c r="B218" s="2" t="n">
        <v>71</v>
      </c>
      <c r="C218" s="2" t="n">
        <v>23</v>
      </c>
      <c r="D218" s="2" t="n">
        <v>213</v>
      </c>
      <c r="E218" s="2" t="n">
        <v>57.6413759005845</v>
      </c>
      <c r="F218" s="2" t="n">
        <v>18.23165340474</v>
      </c>
      <c r="G218" s="2" t="n">
        <v>179.928640351921</v>
      </c>
      <c r="H218" s="2" t="str">
        <f aca="false">"-"&amp;[1]Sheet1!A215</f>
        <v>-1.447796585</v>
      </c>
      <c r="I218" s="2" t="s">
        <v>19</v>
      </c>
      <c r="J218" s="2" t="n">
        <v>1.64224816934935</v>
      </c>
      <c r="K218" s="2" t="s">
        <v>20</v>
      </c>
      <c r="L218" s="2" t="n">
        <v>2.61102E-007</v>
      </c>
      <c r="M218" s="2" t="n">
        <v>8.74075742463235E-006</v>
      </c>
      <c r="N218" s="2" t="s">
        <v>21</v>
      </c>
      <c r="O218" s="2" t="s">
        <v>21</v>
      </c>
      <c r="P218" s="2" t="s">
        <v>21</v>
      </c>
      <c r="Q218" s="2" t="s">
        <v>530</v>
      </c>
      <c r="R218" s="2"/>
    </row>
    <row r="219" customFormat="false" ht="14.25" hidden="false" customHeight="false" outlineLevel="0" collapsed="false">
      <c r="A219" s="2" t="s">
        <v>531</v>
      </c>
      <c r="B219" s="2" t="n">
        <v>188</v>
      </c>
      <c r="C219" s="2" t="n">
        <v>61</v>
      </c>
      <c r="D219" s="2" t="n">
        <v>419</v>
      </c>
      <c r="E219" s="2" t="n">
        <v>130.917870033552</v>
      </c>
      <c r="F219" s="2" t="n">
        <v>41.4756448051235</v>
      </c>
      <c r="G219" s="2" t="n">
        <v>303.598631236512</v>
      </c>
      <c r="H219" s="2" t="str">
        <f aca="false">"-"&amp;[1]Sheet1!A216</f>
        <v>-1.430607615</v>
      </c>
      <c r="I219" s="2" t="s">
        <v>19</v>
      </c>
      <c r="J219" s="2" t="n">
        <v>1.2135032506499</v>
      </c>
      <c r="K219" s="2" t="s">
        <v>20</v>
      </c>
      <c r="L219" s="2" t="n">
        <v>1.64313E-014</v>
      </c>
      <c r="M219" s="2" t="n">
        <v>1.72634505490385E-012</v>
      </c>
      <c r="N219" s="2" t="s">
        <v>21</v>
      </c>
      <c r="O219" s="2" t="s">
        <v>21</v>
      </c>
      <c r="P219" s="2" t="s">
        <v>21</v>
      </c>
      <c r="Q219" s="2" t="s">
        <v>21</v>
      </c>
      <c r="R219" s="2"/>
    </row>
    <row r="220" customFormat="false" ht="14.25" hidden="false" customHeight="false" outlineLevel="0" collapsed="false">
      <c r="A220" s="2" t="s">
        <v>532</v>
      </c>
      <c r="B220" s="2" t="n">
        <v>83</v>
      </c>
      <c r="C220" s="2" t="n">
        <v>27</v>
      </c>
      <c r="D220" s="2" t="n">
        <v>1224</v>
      </c>
      <c r="E220" s="2" t="n">
        <v>48.062123567568</v>
      </c>
      <c r="F220" s="2" t="n">
        <v>15.2654938045299</v>
      </c>
      <c r="G220" s="2" t="n">
        <v>737.481254351716</v>
      </c>
      <c r="H220" s="2" t="str">
        <f aca="false">"-"&amp;[1]Sheet1!A217</f>
        <v>-1.429334836</v>
      </c>
      <c r="I220" s="2" t="s">
        <v>19</v>
      </c>
      <c r="J220" s="2" t="n">
        <v>3.93963407997391</v>
      </c>
      <c r="K220" s="2" t="s">
        <v>20</v>
      </c>
      <c r="L220" s="2" t="n">
        <v>2.71932E-008</v>
      </c>
      <c r="M220" s="2" t="n">
        <v>1.08323710696318E-006</v>
      </c>
      <c r="N220" s="2" t="s">
        <v>21</v>
      </c>
      <c r="O220" s="2" t="s">
        <v>198</v>
      </c>
      <c r="P220" s="2" t="s">
        <v>292</v>
      </c>
      <c r="Q220" s="2" t="s">
        <v>533</v>
      </c>
      <c r="R220" s="2"/>
    </row>
    <row r="221" customFormat="false" ht="14.25" hidden="false" customHeight="false" outlineLevel="0" collapsed="false">
      <c r="A221" s="2" t="s">
        <v>534</v>
      </c>
      <c r="B221" s="2" t="n">
        <v>86</v>
      </c>
      <c r="C221" s="2" t="n">
        <v>28</v>
      </c>
      <c r="D221" s="2" t="n">
        <v>182</v>
      </c>
      <c r="E221" s="2" t="n">
        <v>87.9367540704763</v>
      </c>
      <c r="F221" s="2" t="n">
        <v>27.9545329585062</v>
      </c>
      <c r="G221" s="2" t="n">
        <v>193.636878120457</v>
      </c>
      <c r="H221" s="2" t="str">
        <f aca="false">"-"&amp;[1]Sheet1!A218</f>
        <v>-1.421772957</v>
      </c>
      <c r="I221" s="2" t="s">
        <v>19</v>
      </c>
      <c r="J221" s="2" t="n">
        <v>1.13881555412478</v>
      </c>
      <c r="K221" s="2" t="s">
        <v>20</v>
      </c>
      <c r="L221" s="2" t="n">
        <v>1.54717E-008</v>
      </c>
      <c r="M221" s="2" t="n">
        <v>6.39389653517398E-007</v>
      </c>
      <c r="N221" s="2" t="s">
        <v>21</v>
      </c>
      <c r="O221" s="2" t="s">
        <v>21</v>
      </c>
      <c r="P221" s="2" t="s">
        <v>21</v>
      </c>
      <c r="Q221" s="2" t="s">
        <v>21</v>
      </c>
      <c r="R221" s="2"/>
    </row>
    <row r="222" customFormat="false" ht="14.25" hidden="false" customHeight="false" outlineLevel="0" collapsed="false">
      <c r="A222" s="2" t="s">
        <v>535</v>
      </c>
      <c r="B222" s="2" t="n">
        <v>46</v>
      </c>
      <c r="C222" s="2" t="n">
        <v>15</v>
      </c>
      <c r="D222" s="2" t="n">
        <v>255</v>
      </c>
      <c r="E222" s="2" t="n">
        <v>29.9664445135138</v>
      </c>
      <c r="F222" s="2" t="n">
        <v>9.54093362783117</v>
      </c>
      <c r="G222" s="2" t="n">
        <v>172.847168988683</v>
      </c>
      <c r="H222" s="2" t="str">
        <f aca="false">"-"&amp;[1]Sheet1!A219</f>
        <v>-1.42055395</v>
      </c>
      <c r="I222" s="2" t="s">
        <v>19</v>
      </c>
      <c r="J222" s="2" t="n">
        <v>2.52807714943003</v>
      </c>
      <c r="K222" s="2" t="s">
        <v>20</v>
      </c>
      <c r="L222" s="2" t="n">
        <v>3.8961E-005</v>
      </c>
      <c r="M222" s="2" t="n">
        <v>0.000776994266654499</v>
      </c>
      <c r="N222" s="2" t="s">
        <v>536</v>
      </c>
      <c r="O222" s="2" t="s">
        <v>537</v>
      </c>
      <c r="P222" s="2" t="s">
        <v>538</v>
      </c>
      <c r="Q222" s="2" t="s">
        <v>539</v>
      </c>
      <c r="R222" s="2"/>
    </row>
    <row r="223" customFormat="false" ht="14.25" hidden="false" customHeight="false" outlineLevel="0" collapsed="false">
      <c r="A223" s="2" t="s">
        <v>540</v>
      </c>
      <c r="B223" s="2" t="n">
        <v>52</v>
      </c>
      <c r="C223" s="2" t="n">
        <v>17</v>
      </c>
      <c r="D223" s="2" t="n">
        <v>121</v>
      </c>
      <c r="E223" s="2" t="n">
        <v>48.5608530342138</v>
      </c>
      <c r="F223" s="2" t="n">
        <v>15.5008000674128</v>
      </c>
      <c r="G223" s="2" t="n">
        <v>117.574472333955</v>
      </c>
      <c r="H223" s="2" t="str">
        <f aca="false">"-"&amp;[1]Sheet1!A220</f>
        <v>-1.416525728</v>
      </c>
      <c r="I223" s="2" t="s">
        <v>19</v>
      </c>
      <c r="J223" s="2" t="n">
        <v>1.27570918776169</v>
      </c>
      <c r="K223" s="2" t="s">
        <v>20</v>
      </c>
      <c r="L223" s="2" t="n">
        <v>1.23297E-005</v>
      </c>
      <c r="M223" s="2" t="n">
        <v>0.000281258732755741</v>
      </c>
      <c r="N223" s="2" t="s">
        <v>21</v>
      </c>
      <c r="O223" s="2" t="s">
        <v>21</v>
      </c>
      <c r="P223" s="2" t="s">
        <v>21</v>
      </c>
      <c r="Q223" s="2" t="s">
        <v>541</v>
      </c>
      <c r="R223" s="2"/>
    </row>
    <row r="224" customFormat="false" ht="14.25" hidden="false" customHeight="false" outlineLevel="0" collapsed="false">
      <c r="A224" s="2" t="s">
        <v>542</v>
      </c>
      <c r="B224" s="2" t="n">
        <v>140</v>
      </c>
      <c r="C224" s="2" t="n">
        <v>46</v>
      </c>
      <c r="D224" s="2" t="n">
        <v>346</v>
      </c>
      <c r="E224" s="2" t="n">
        <v>72.9617779459466</v>
      </c>
      <c r="F224" s="2" t="n">
        <v>23.4070905002791</v>
      </c>
      <c r="G224" s="2" t="n">
        <v>187.623907357128</v>
      </c>
      <c r="H224" s="2" t="str">
        <f aca="false">"-"&amp;[1]Sheet1!A221</f>
        <v>-1.408716805</v>
      </c>
      <c r="I224" s="2" t="s">
        <v>19</v>
      </c>
      <c r="J224" s="2" t="n">
        <v>1.36263087931995</v>
      </c>
      <c r="K224" s="2" t="s">
        <v>20</v>
      </c>
      <c r="L224" s="2" t="n">
        <v>7.15428E-013</v>
      </c>
      <c r="M224" s="2" t="n">
        <v>5.35429255315068E-011</v>
      </c>
      <c r="N224" s="2" t="s">
        <v>21</v>
      </c>
      <c r="O224" s="2" t="s">
        <v>48</v>
      </c>
      <c r="P224" s="2" t="s">
        <v>21</v>
      </c>
      <c r="Q224" s="2" t="s">
        <v>543</v>
      </c>
      <c r="R224" s="2"/>
    </row>
    <row r="225" customFormat="false" ht="14.25" hidden="false" customHeight="false" outlineLevel="0" collapsed="false">
      <c r="A225" s="2" t="s">
        <v>544</v>
      </c>
      <c r="B225" s="2" t="n">
        <v>146</v>
      </c>
      <c r="C225" s="2" t="n">
        <v>48</v>
      </c>
      <c r="D225" s="2" t="n">
        <v>327</v>
      </c>
      <c r="E225" s="2" t="n">
        <v>88.3426984974195</v>
      </c>
      <c r="F225" s="2" t="n">
        <v>28.358370513284</v>
      </c>
      <c r="G225" s="2" t="n">
        <v>205.878152549112</v>
      </c>
      <c r="H225" s="2" t="str">
        <f aca="false">"-"&amp;[1]Sheet1!A222</f>
        <v>-1.402144151</v>
      </c>
      <c r="I225" s="2" t="s">
        <v>19</v>
      </c>
      <c r="J225" s="2" t="n">
        <v>1.22060793524625</v>
      </c>
      <c r="K225" s="2" t="s">
        <v>20</v>
      </c>
      <c r="L225" s="2" t="n">
        <v>3.12416E-013</v>
      </c>
      <c r="M225" s="2" t="n">
        <v>2.55323553268512E-011</v>
      </c>
      <c r="N225" s="2" t="s">
        <v>66</v>
      </c>
      <c r="O225" s="2" t="s">
        <v>21</v>
      </c>
      <c r="P225" s="2" t="s">
        <v>21</v>
      </c>
      <c r="Q225" s="2" t="s">
        <v>545</v>
      </c>
      <c r="R225" s="2"/>
    </row>
    <row r="226" customFormat="false" ht="14.25" hidden="false" customHeight="false" outlineLevel="0" collapsed="false">
      <c r="A226" s="2" t="s">
        <v>546</v>
      </c>
      <c r="B226" s="2" t="n">
        <v>100</v>
      </c>
      <c r="C226" s="2" t="n">
        <v>33</v>
      </c>
      <c r="D226" s="2" t="n">
        <v>304</v>
      </c>
      <c r="E226" s="2" t="n">
        <v>63.1086807010141</v>
      </c>
      <c r="F226" s="2" t="n">
        <v>20.3341147943152</v>
      </c>
      <c r="G226" s="2" t="n">
        <v>199.621534381048</v>
      </c>
      <c r="H226" s="2" t="str">
        <f aca="false">"-"&amp;[1]Sheet1!A223</f>
        <v>-1.401506495</v>
      </c>
      <c r="I226" s="2" t="s">
        <v>19</v>
      </c>
      <c r="J226" s="2" t="n">
        <v>1.66135699229705</v>
      </c>
      <c r="K226" s="2" t="s">
        <v>20</v>
      </c>
      <c r="L226" s="2" t="n">
        <v>1.426698E-009</v>
      </c>
      <c r="M226" s="2" t="n">
        <v>6.84633334940711E-008</v>
      </c>
      <c r="N226" s="2" t="s">
        <v>21</v>
      </c>
      <c r="O226" s="2" t="s">
        <v>21</v>
      </c>
      <c r="P226" s="2" t="s">
        <v>21</v>
      </c>
      <c r="Q226" s="2" t="s">
        <v>21</v>
      </c>
      <c r="R226" s="2"/>
    </row>
    <row r="227" customFormat="false" ht="14.25" hidden="false" customHeight="false" outlineLevel="0" collapsed="false">
      <c r="A227" s="2" t="s">
        <v>547</v>
      </c>
      <c r="B227" s="2" t="n">
        <v>177</v>
      </c>
      <c r="C227" s="2" t="n">
        <v>59</v>
      </c>
      <c r="D227" s="2" t="n">
        <v>358</v>
      </c>
      <c r="E227" s="2" t="n">
        <v>129.980933632925</v>
      </c>
      <c r="F227" s="2" t="n">
        <v>42.3039214674017</v>
      </c>
      <c r="G227" s="2" t="n">
        <v>273.548360989149</v>
      </c>
      <c r="H227" s="2" t="str">
        <f aca="false">"-"&amp;[1]Sheet1!A224</f>
        <v>-1.398186137</v>
      </c>
      <c r="I227" s="2" t="s">
        <v>19</v>
      </c>
      <c r="J227" s="2" t="n">
        <v>1.07349589580944</v>
      </c>
      <c r="K227" s="2" t="s">
        <v>20</v>
      </c>
      <c r="L227" s="2" t="n">
        <v>1.576516E-014</v>
      </c>
      <c r="M227" s="2" t="n">
        <v>1.66435916687923E-012</v>
      </c>
      <c r="N227" s="2" t="s">
        <v>21</v>
      </c>
      <c r="O227" s="2" t="s">
        <v>21</v>
      </c>
      <c r="P227" s="2" t="s">
        <v>21</v>
      </c>
      <c r="Q227" s="2" t="s">
        <v>21</v>
      </c>
      <c r="R227" s="2"/>
    </row>
    <row r="228" customFormat="false" ht="14.25" hidden="false" customHeight="false" outlineLevel="0" collapsed="false">
      <c r="A228" s="2" t="s">
        <v>548</v>
      </c>
      <c r="B228" s="2" t="n">
        <v>57</v>
      </c>
      <c r="C228" s="2" t="n">
        <v>19</v>
      </c>
      <c r="D228" s="2" t="n">
        <v>295</v>
      </c>
      <c r="E228" s="2" t="n">
        <v>44.2731667687114</v>
      </c>
      <c r="F228" s="2" t="n">
        <v>14.409256171263</v>
      </c>
      <c r="G228" s="2" t="n">
        <v>238.414383167648</v>
      </c>
      <c r="H228" s="2" t="str">
        <f aca="false">"-"&amp;[1]Sheet1!A225</f>
        <v>-1.37988532</v>
      </c>
      <c r="I228" s="2" t="s">
        <v>19</v>
      </c>
      <c r="J228" s="2" t="n">
        <v>2.42896679871265</v>
      </c>
      <c r="K228" s="2" t="s">
        <v>20</v>
      </c>
      <c r="L228" s="2" t="n">
        <v>6.04574E-006</v>
      </c>
      <c r="M228" s="2" t="n">
        <v>0.00014928810679774</v>
      </c>
      <c r="N228" s="2" t="s">
        <v>21</v>
      </c>
      <c r="O228" s="2" t="s">
        <v>21</v>
      </c>
      <c r="P228" s="2" t="s">
        <v>21</v>
      </c>
      <c r="Q228" s="2" t="s">
        <v>549</v>
      </c>
      <c r="R228" s="2"/>
    </row>
    <row r="229" customFormat="false" ht="14.25" hidden="false" customHeight="false" outlineLevel="0" collapsed="false">
      <c r="A229" s="2" t="s">
        <v>550</v>
      </c>
      <c r="B229" s="2" t="n">
        <v>71</v>
      </c>
      <c r="C229" s="2" t="n">
        <v>24</v>
      </c>
      <c r="D229" s="2" t="n">
        <v>463</v>
      </c>
      <c r="E229" s="2" t="n">
        <v>21.5613417372487</v>
      </c>
      <c r="F229" s="2" t="n">
        <v>7.11624523218686</v>
      </c>
      <c r="G229" s="2" t="n">
        <v>146.299597021647</v>
      </c>
      <c r="H229" s="2" t="str">
        <f aca="false">"-"&amp;[1]Sheet1!A226</f>
        <v>-1.374760288</v>
      </c>
      <c r="I229" s="2" t="s">
        <v>19</v>
      </c>
      <c r="J229" s="2" t="n">
        <v>2.76240693238375</v>
      </c>
      <c r="K229" s="2" t="s">
        <v>20</v>
      </c>
      <c r="L229" s="2" t="n">
        <v>5.37406E-007</v>
      </c>
      <c r="M229" s="2" t="n">
        <v>1.69468229154401E-005</v>
      </c>
      <c r="N229" s="2" t="s">
        <v>108</v>
      </c>
      <c r="O229" s="2" t="s">
        <v>551</v>
      </c>
      <c r="P229" s="2" t="s">
        <v>21</v>
      </c>
      <c r="Q229" s="2" t="s">
        <v>552</v>
      </c>
      <c r="R229" s="2"/>
    </row>
    <row r="230" customFormat="false" ht="14.25" hidden="false" customHeight="false" outlineLevel="0" collapsed="false">
      <c r="A230" s="2" t="s">
        <v>553</v>
      </c>
      <c r="B230" s="2" t="n">
        <v>56</v>
      </c>
      <c r="C230" s="2" t="n">
        <v>19</v>
      </c>
      <c r="D230" s="2" t="n">
        <v>335</v>
      </c>
      <c r="E230" s="2" t="n">
        <v>30.4621564488127</v>
      </c>
      <c r="F230" s="2" t="n">
        <v>10.0913309212885</v>
      </c>
      <c r="G230" s="2" t="n">
        <v>189.610388850331</v>
      </c>
      <c r="H230" s="2" t="str">
        <f aca="false">"-"&amp;[1]Sheet1!A227</f>
        <v>-1.374663414</v>
      </c>
      <c r="I230" s="2" t="s">
        <v>19</v>
      </c>
      <c r="J230" s="2" t="n">
        <v>2.63794803191572</v>
      </c>
      <c r="K230" s="2" t="s">
        <v>20</v>
      </c>
      <c r="L230" s="2" t="n">
        <v>9.28116E-006</v>
      </c>
      <c r="M230" s="2" t="n">
        <v>0.000218938797435233</v>
      </c>
      <c r="N230" s="2" t="s">
        <v>21</v>
      </c>
      <c r="O230" s="2" t="s">
        <v>21</v>
      </c>
      <c r="P230" s="2" t="s">
        <v>21</v>
      </c>
      <c r="Q230" s="2" t="s">
        <v>21</v>
      </c>
      <c r="R230" s="2"/>
    </row>
    <row r="231" customFormat="false" ht="14.25" hidden="false" customHeight="false" outlineLevel="0" collapsed="false">
      <c r="A231" s="2" t="s">
        <v>554</v>
      </c>
      <c r="B231" s="2" t="n">
        <v>1349</v>
      </c>
      <c r="C231" s="2" t="n">
        <v>458</v>
      </c>
      <c r="D231" s="2" t="n">
        <v>3368</v>
      </c>
      <c r="E231" s="2" t="n">
        <v>373.188428561832</v>
      </c>
      <c r="F231" s="2" t="n">
        <v>123.70974945018</v>
      </c>
      <c r="G231" s="2" t="n">
        <v>969.466947073352</v>
      </c>
      <c r="H231" s="2" t="str">
        <f aca="false">"-"&amp;[1]Sheet1!A228</f>
        <v>-1.363420719</v>
      </c>
      <c r="I231" s="2" t="s">
        <v>19</v>
      </c>
      <c r="J231" s="2" t="n">
        <v>1.37728745874632</v>
      </c>
      <c r="K231" s="2" t="s">
        <v>20</v>
      </c>
      <c r="L231" s="2" t="n">
        <v>1.584954E-012</v>
      </c>
      <c r="M231" s="2" t="n">
        <v>1.13265643373447E-010</v>
      </c>
      <c r="N231" s="2" t="s">
        <v>21</v>
      </c>
      <c r="O231" s="2" t="s">
        <v>460</v>
      </c>
      <c r="P231" s="2" t="s">
        <v>461</v>
      </c>
      <c r="Q231" s="2" t="s">
        <v>555</v>
      </c>
      <c r="R231" s="2"/>
    </row>
    <row r="232" customFormat="false" ht="14.25" hidden="false" customHeight="false" outlineLevel="0" collapsed="false">
      <c r="A232" s="2" t="s">
        <v>556</v>
      </c>
      <c r="B232" s="2" t="n">
        <v>47</v>
      </c>
      <c r="C232" s="2" t="n">
        <v>16</v>
      </c>
      <c r="D232" s="2" t="n">
        <v>212</v>
      </c>
      <c r="E232" s="2" t="n">
        <v>13.4631852162163</v>
      </c>
      <c r="F232" s="2" t="n">
        <v>4.47499109163523</v>
      </c>
      <c r="G232" s="2" t="n">
        <v>63.1874061795926</v>
      </c>
      <c r="H232" s="2" t="str">
        <f aca="false">"-"&amp;[1]Sheet1!A229</f>
        <v>-1.360685103</v>
      </c>
      <c r="I232" s="2" t="s">
        <v>19</v>
      </c>
      <c r="J232" s="2" t="n">
        <v>2.23061727151375</v>
      </c>
      <c r="K232" s="2" t="s">
        <v>20</v>
      </c>
      <c r="L232" s="2" t="n">
        <v>5.20296E-005</v>
      </c>
      <c r="M232" s="2" t="n">
        <v>0.00099651504</v>
      </c>
      <c r="N232" s="2" t="s">
        <v>21</v>
      </c>
      <c r="O232" s="2" t="s">
        <v>557</v>
      </c>
      <c r="P232" s="2" t="s">
        <v>558</v>
      </c>
      <c r="Q232" s="2" t="s">
        <v>559</v>
      </c>
      <c r="R232" s="2"/>
    </row>
    <row r="233" customFormat="false" ht="14.25" hidden="false" customHeight="false" outlineLevel="0" collapsed="false">
      <c r="A233" s="2" t="s">
        <v>560</v>
      </c>
      <c r="B233" s="2" t="n">
        <v>85</v>
      </c>
      <c r="C233" s="2" t="n">
        <v>29</v>
      </c>
      <c r="D233" s="2" t="n">
        <v>231</v>
      </c>
      <c r="E233" s="2" t="n">
        <v>28.3728283482245</v>
      </c>
      <c r="F233" s="2" t="n">
        <v>9.45156951120686</v>
      </c>
      <c r="G233" s="2" t="n">
        <v>80.2306645359236</v>
      </c>
      <c r="H233" s="2" t="str">
        <f aca="false">"-"&amp;[1]Sheet1!A230</f>
        <v>-1.356365961</v>
      </c>
      <c r="I233" s="2" t="s">
        <v>19</v>
      </c>
      <c r="J233" s="2" t="n">
        <v>1.49964377390654</v>
      </c>
      <c r="K233" s="2" t="s">
        <v>20</v>
      </c>
      <c r="L233" s="2" t="n">
        <v>4.84622E-008</v>
      </c>
      <c r="M233" s="2" t="n">
        <v>1.85086305746243E-006</v>
      </c>
      <c r="N233" s="2" t="s">
        <v>108</v>
      </c>
      <c r="O233" s="2" t="s">
        <v>561</v>
      </c>
      <c r="P233" s="2" t="s">
        <v>562</v>
      </c>
      <c r="Q233" s="2" t="s">
        <v>563</v>
      </c>
      <c r="R233" s="2"/>
    </row>
    <row r="234" customFormat="false" ht="14.25" hidden="false" customHeight="false" outlineLevel="0" collapsed="false">
      <c r="A234" s="2" t="s">
        <v>564</v>
      </c>
      <c r="B234" s="2" t="n">
        <v>82</v>
      </c>
      <c r="C234" s="2" t="n">
        <v>28</v>
      </c>
      <c r="D234" s="2" t="n">
        <v>1714</v>
      </c>
      <c r="E234" s="2" t="n">
        <v>82.7985890797304</v>
      </c>
      <c r="F234" s="2" t="n">
        <v>27.6051012965249</v>
      </c>
      <c r="G234" s="2" t="n">
        <v>1800.79636804798</v>
      </c>
      <c r="H234" s="2" t="str">
        <f aca="false">"-"&amp;[1]Sheet1!A231</f>
        <v>-1.352044355</v>
      </c>
      <c r="I234" s="2" t="s">
        <v>19</v>
      </c>
      <c r="J234" s="2" t="n">
        <v>4.4428850581226</v>
      </c>
      <c r="K234" s="2" t="s">
        <v>20</v>
      </c>
      <c r="L234" s="2" t="n">
        <v>8.52288E-008</v>
      </c>
      <c r="M234" s="2" t="n">
        <v>3.13137030585071E-006</v>
      </c>
      <c r="N234" s="2" t="s">
        <v>21</v>
      </c>
      <c r="O234" s="2" t="s">
        <v>21</v>
      </c>
      <c r="P234" s="2" t="s">
        <v>21</v>
      </c>
      <c r="Q234" s="2" t="s">
        <v>21</v>
      </c>
      <c r="R234" s="2"/>
    </row>
    <row r="235" customFormat="false" ht="14.25" hidden="false" customHeight="false" outlineLevel="0" collapsed="false">
      <c r="A235" s="2" t="s">
        <v>565</v>
      </c>
      <c r="B235" s="2" t="n">
        <v>117</v>
      </c>
      <c r="C235" s="2" t="n">
        <v>40</v>
      </c>
      <c r="D235" s="2" t="n">
        <v>233</v>
      </c>
      <c r="E235" s="2" t="n">
        <v>81.8281906647954</v>
      </c>
      <c r="F235" s="2" t="n">
        <v>27.3148806892021</v>
      </c>
      <c r="G235" s="2" t="n">
        <v>169.557776298142</v>
      </c>
      <c r="H235" s="2" t="str">
        <f aca="false">"-"&amp;[1]Sheet1!A232</f>
        <v>-1.350164622</v>
      </c>
      <c r="I235" s="2" t="s">
        <v>19</v>
      </c>
      <c r="J235" s="2" t="n">
        <v>1.05110709369906</v>
      </c>
      <c r="K235" s="2" t="s">
        <v>20</v>
      </c>
      <c r="L235" s="2" t="n">
        <v>1.528028E-010</v>
      </c>
      <c r="M235" s="2" t="n">
        <v>8.46239409406995E-009</v>
      </c>
      <c r="N235" s="2" t="s">
        <v>21</v>
      </c>
      <c r="O235" s="2" t="s">
        <v>21</v>
      </c>
      <c r="P235" s="2" t="s">
        <v>21</v>
      </c>
      <c r="Q235" s="2" t="s">
        <v>21</v>
      </c>
      <c r="R235" s="2"/>
    </row>
    <row r="236" customFormat="false" ht="14.25" hidden="false" customHeight="false" outlineLevel="0" collapsed="false">
      <c r="A236" s="2" t="s">
        <v>566</v>
      </c>
      <c r="B236" s="2" t="n">
        <v>52</v>
      </c>
      <c r="C236" s="2" t="n">
        <v>18</v>
      </c>
      <c r="D236" s="2" t="n">
        <v>168</v>
      </c>
      <c r="E236" s="2" t="n">
        <v>32.9452061761529</v>
      </c>
      <c r="F236" s="2" t="n">
        <v>11.1348307750688</v>
      </c>
      <c r="G236" s="2" t="n">
        <v>110.749780065275</v>
      </c>
      <c r="H236" s="2" t="str">
        <f aca="false">"-"&amp;[1]Sheet1!A233</f>
        <v>-1.350164622</v>
      </c>
      <c r="I236" s="2" t="s">
        <v>19</v>
      </c>
      <c r="J236" s="2" t="n">
        <v>1.74916337326586</v>
      </c>
      <c r="K236" s="2" t="s">
        <v>20</v>
      </c>
      <c r="L236" s="2" t="n">
        <v>2.51854E-005</v>
      </c>
      <c r="M236" s="2" t="n">
        <v>0.000529625308275597</v>
      </c>
      <c r="N236" s="2" t="s">
        <v>21</v>
      </c>
      <c r="O236" s="2" t="s">
        <v>21</v>
      </c>
      <c r="P236" s="2" t="s">
        <v>21</v>
      </c>
      <c r="Q236" s="2" t="s">
        <v>21</v>
      </c>
      <c r="R236" s="2"/>
    </row>
    <row r="237" customFormat="false" ht="14.25" hidden="false" customHeight="false" outlineLevel="0" collapsed="false">
      <c r="A237" s="2" t="s">
        <v>567</v>
      </c>
      <c r="B237" s="2" t="n">
        <v>52</v>
      </c>
      <c r="C237" s="2" t="n">
        <v>18</v>
      </c>
      <c r="D237" s="2" t="n">
        <v>250</v>
      </c>
      <c r="E237" s="2" t="n">
        <v>4.62357048702201</v>
      </c>
      <c r="F237" s="2" t="n">
        <v>1.56267575544444</v>
      </c>
      <c r="G237" s="2" t="n">
        <v>23.1291063211248</v>
      </c>
      <c r="H237" s="2" t="str">
        <f aca="false">"-"&amp;[1]Sheet1!A234</f>
        <v>-1.338065145</v>
      </c>
      <c r="I237" s="2" t="s">
        <v>19</v>
      </c>
      <c r="J237" s="2" t="n">
        <v>2.32263023514918</v>
      </c>
      <c r="K237" s="2" t="s">
        <v>20</v>
      </c>
      <c r="L237" s="2" t="n">
        <v>2.51854E-005</v>
      </c>
      <c r="M237" s="2" t="n">
        <v>0.00052972725732435</v>
      </c>
      <c r="N237" s="2" t="s">
        <v>21</v>
      </c>
      <c r="O237" s="2" t="s">
        <v>568</v>
      </c>
      <c r="P237" s="2" t="s">
        <v>21</v>
      </c>
      <c r="Q237" s="2" t="s">
        <v>569</v>
      </c>
      <c r="R237" s="2"/>
    </row>
    <row r="238" customFormat="false" ht="14.25" hidden="false" customHeight="false" outlineLevel="0" collapsed="false">
      <c r="A238" s="2" t="s">
        <v>570</v>
      </c>
      <c r="B238" s="2" t="n">
        <v>49</v>
      </c>
      <c r="C238" s="2" t="n">
        <v>17</v>
      </c>
      <c r="D238" s="2" t="n">
        <v>263</v>
      </c>
      <c r="E238" s="2" t="n">
        <v>21.8081347304</v>
      </c>
      <c r="F238" s="2" t="n">
        <v>7.38743364094329</v>
      </c>
      <c r="G238" s="2" t="n">
        <v>121.793158862614</v>
      </c>
      <c r="H238" s="2" t="str">
        <f aca="false">"-"&amp;[1]Sheet1!A235</f>
        <v>-1.332662564</v>
      </c>
      <c r="I238" s="2" t="s">
        <v>19</v>
      </c>
      <c r="J238" s="2" t="n">
        <v>2.48149481380528</v>
      </c>
      <c r="K238" s="2" t="s">
        <v>20</v>
      </c>
      <c r="L238" s="2" t="n">
        <v>4.47558E-005</v>
      </c>
      <c r="M238" s="2" t="n">
        <v>0.000879714336859147</v>
      </c>
      <c r="N238" s="2" t="s">
        <v>21</v>
      </c>
      <c r="O238" s="2" t="s">
        <v>36</v>
      </c>
      <c r="P238" s="2" t="s">
        <v>37</v>
      </c>
      <c r="Q238" s="2" t="s">
        <v>571</v>
      </c>
      <c r="R238" s="2"/>
    </row>
    <row r="239" customFormat="false" ht="14.25" hidden="false" customHeight="false" outlineLevel="0" collapsed="false">
      <c r="A239" s="2" t="s">
        <v>572</v>
      </c>
      <c r="B239" s="2" t="n">
        <v>49</v>
      </c>
      <c r="C239" s="2" t="n">
        <v>17</v>
      </c>
      <c r="D239" s="2" t="n">
        <v>131</v>
      </c>
      <c r="E239" s="2" t="n">
        <v>21.5118285519978</v>
      </c>
      <c r="F239" s="2" t="n">
        <v>7.28706090125656</v>
      </c>
      <c r="G239" s="2" t="n">
        <v>59.8407803293302</v>
      </c>
      <c r="H239" s="2" t="str">
        <f aca="false">"-"&amp;[1]Sheet1!A236</f>
        <v>-1.31875167</v>
      </c>
      <c r="I239" s="2" t="s">
        <v>19</v>
      </c>
      <c r="J239" s="2" t="n">
        <v>1.47599882605043</v>
      </c>
      <c r="K239" s="2" t="s">
        <v>20</v>
      </c>
      <c r="L239" s="2" t="n">
        <v>4.47558E-005</v>
      </c>
      <c r="M239" s="2" t="n">
        <v>0.000879397949757238</v>
      </c>
      <c r="N239" s="2" t="s">
        <v>108</v>
      </c>
      <c r="O239" s="2" t="s">
        <v>266</v>
      </c>
      <c r="P239" s="2" t="s">
        <v>573</v>
      </c>
      <c r="Q239" s="2" t="s">
        <v>574</v>
      </c>
      <c r="R239" s="2"/>
    </row>
    <row r="240" customFormat="false" ht="14.25" hidden="false" customHeight="false" outlineLevel="0" collapsed="false">
      <c r="A240" s="2" t="s">
        <v>575</v>
      </c>
      <c r="B240" s="2" t="n">
        <v>118</v>
      </c>
      <c r="C240" s="2" t="n">
        <v>41</v>
      </c>
      <c r="D240" s="2" t="n">
        <v>950</v>
      </c>
      <c r="E240" s="2" t="n">
        <v>76.8704446216223</v>
      </c>
      <c r="F240" s="2" t="n">
        <v>26.0785519160719</v>
      </c>
      <c r="G240" s="2" t="n">
        <v>643.940433487252</v>
      </c>
      <c r="H240" s="2" t="str">
        <f aca="false">"-"&amp;[1]Sheet1!A237</f>
        <v>-1.313297239</v>
      </c>
      <c r="I240" s="2" t="s">
        <v>19</v>
      </c>
      <c r="J240" s="2" t="n">
        <v>3.06642632248466</v>
      </c>
      <c r="K240" s="2" t="s">
        <v>20</v>
      </c>
      <c r="L240" s="2" t="n">
        <v>2.00716E-010</v>
      </c>
      <c r="M240" s="2" t="n">
        <v>1.09439297265469E-008</v>
      </c>
      <c r="N240" s="2" t="s">
        <v>21</v>
      </c>
      <c r="O240" s="2" t="s">
        <v>576</v>
      </c>
      <c r="P240" s="2" t="s">
        <v>577</v>
      </c>
      <c r="Q240" s="2" t="s">
        <v>578</v>
      </c>
      <c r="R240" s="2"/>
    </row>
    <row r="241" customFormat="false" ht="14.25" hidden="false" customHeight="false" outlineLevel="0" collapsed="false">
      <c r="A241" s="2" t="s">
        <v>579</v>
      </c>
      <c r="B241" s="2" t="n">
        <v>138</v>
      </c>
      <c r="C241" s="2" t="n">
        <v>48</v>
      </c>
      <c r="D241" s="2" t="n">
        <v>272</v>
      </c>
      <c r="E241" s="2" t="n">
        <v>35.3328600920036</v>
      </c>
      <c r="F241" s="2" t="n">
        <v>11.9995006767778</v>
      </c>
      <c r="G241" s="2" t="n">
        <v>72.4625004275854</v>
      </c>
      <c r="H241" s="2" t="str">
        <f aca="false">"-"&amp;[1]Sheet1!A238</f>
        <v>-1.311308686</v>
      </c>
      <c r="I241" s="2" t="s">
        <v>19</v>
      </c>
      <c r="J241" s="2" t="n">
        <v>1.03622405310036</v>
      </c>
      <c r="K241" s="2" t="s">
        <v>20</v>
      </c>
      <c r="L241" s="2" t="n">
        <v>6.1846E-012</v>
      </c>
      <c r="M241" s="2" t="n">
        <v>4.02485222275164E-010</v>
      </c>
      <c r="N241" s="2" t="s">
        <v>224</v>
      </c>
      <c r="O241" s="2" t="s">
        <v>580</v>
      </c>
      <c r="P241" s="2" t="s">
        <v>21</v>
      </c>
      <c r="Q241" s="2" t="s">
        <v>581</v>
      </c>
      <c r="R241" s="2"/>
    </row>
    <row r="242" customFormat="false" ht="14.25" hidden="false" customHeight="false" outlineLevel="0" collapsed="false">
      <c r="A242" s="2" t="s">
        <v>582</v>
      </c>
      <c r="B242" s="2" t="n">
        <v>77</v>
      </c>
      <c r="C242" s="2" t="n">
        <v>27</v>
      </c>
      <c r="D242" s="2" t="n">
        <v>191</v>
      </c>
      <c r="E242" s="2" t="n">
        <v>69.4971125127592</v>
      </c>
      <c r="F242" s="2" t="n">
        <v>23.7937026338762</v>
      </c>
      <c r="G242" s="2" t="n">
        <v>179.371775674355</v>
      </c>
      <c r="H242" s="2" t="str">
        <f aca="false">"-"&amp;[1]Sheet1!A239</f>
        <v>-1.311308686</v>
      </c>
      <c r="I242" s="2" t="s">
        <v>19</v>
      </c>
      <c r="J242" s="2" t="n">
        <v>1.36792795596903</v>
      </c>
      <c r="K242" s="2" t="s">
        <v>20</v>
      </c>
      <c r="L242" s="2" t="n">
        <v>3.46304E-007</v>
      </c>
      <c r="M242" s="2" t="n">
        <v>1.13258303406166E-005</v>
      </c>
      <c r="N242" s="2" t="s">
        <v>21</v>
      </c>
      <c r="O242" s="2" t="s">
        <v>21</v>
      </c>
      <c r="P242" s="2" t="s">
        <v>21</v>
      </c>
      <c r="Q242" s="2" t="s">
        <v>583</v>
      </c>
      <c r="R242" s="2"/>
    </row>
    <row r="243" customFormat="false" ht="14.25" hidden="false" customHeight="false" outlineLevel="0" collapsed="false">
      <c r="A243" s="2" t="s">
        <v>584</v>
      </c>
      <c r="B243" s="2" t="n">
        <v>130</v>
      </c>
      <c r="C243" s="2" t="n">
        <v>46</v>
      </c>
      <c r="D243" s="2" t="n">
        <v>253</v>
      </c>
      <c r="E243" s="2" t="n">
        <v>23.9209213408855</v>
      </c>
      <c r="F243" s="2" t="n">
        <v>8.26446247731951</v>
      </c>
      <c r="G243" s="2" t="n">
        <v>48.4395139176647</v>
      </c>
      <c r="H243" s="2" t="str">
        <f aca="false">"-"&amp;[1]Sheet1!A240</f>
        <v>-1.311308686</v>
      </c>
      <c r="I243" s="2" t="s">
        <v>19</v>
      </c>
      <c r="J243" s="2" t="n">
        <v>1.01791143029404</v>
      </c>
      <c r="K243" s="2" t="s">
        <v>20</v>
      </c>
      <c r="L243" s="2" t="n">
        <v>4.2289E-011</v>
      </c>
      <c r="M243" s="2" t="n">
        <v>2.50449439728997E-009</v>
      </c>
      <c r="N243" s="2" t="s">
        <v>585</v>
      </c>
      <c r="O243" s="2" t="s">
        <v>21</v>
      </c>
      <c r="P243" s="2" t="s">
        <v>21</v>
      </c>
      <c r="Q243" s="2" t="s">
        <v>586</v>
      </c>
      <c r="R243" s="2"/>
    </row>
    <row r="244" customFormat="false" ht="14.25" hidden="false" customHeight="false" outlineLevel="0" collapsed="false">
      <c r="A244" s="2" t="s">
        <v>587</v>
      </c>
      <c r="B244" s="2" t="n">
        <v>141</v>
      </c>
      <c r="C244" s="2" t="n">
        <v>50</v>
      </c>
      <c r="D244" s="2" t="n">
        <v>287</v>
      </c>
      <c r="E244" s="2" t="n">
        <v>104.016937834877</v>
      </c>
      <c r="F244" s="2" t="n">
        <v>36.014483100489</v>
      </c>
      <c r="G244" s="2" t="n">
        <v>220.298506579614</v>
      </c>
      <c r="H244" s="2" t="str">
        <f aca="false">"-"&amp;[1]Sheet1!A241</f>
        <v>-1.307618927</v>
      </c>
      <c r="I244" s="2" t="s">
        <v>19</v>
      </c>
      <c r="J244" s="2" t="n">
        <v>1.08264124290508</v>
      </c>
      <c r="K244" s="2" t="s">
        <v>20</v>
      </c>
      <c r="L244" s="2" t="n">
        <v>6.86872E-012</v>
      </c>
      <c r="M244" s="2" t="n">
        <v>4.45150906429419E-010</v>
      </c>
      <c r="N244" s="2" t="s">
        <v>35</v>
      </c>
      <c r="O244" s="2" t="s">
        <v>75</v>
      </c>
      <c r="P244" s="2" t="s">
        <v>21</v>
      </c>
      <c r="Q244" s="2" t="s">
        <v>588</v>
      </c>
      <c r="R244" s="2"/>
    </row>
    <row r="245" customFormat="false" ht="14.25" hidden="false" customHeight="false" outlineLevel="0" collapsed="false">
      <c r="A245" s="2" t="s">
        <v>589</v>
      </c>
      <c r="B245" s="2" t="n">
        <v>61</v>
      </c>
      <c r="C245" s="2" t="n">
        <v>22</v>
      </c>
      <c r="D245" s="2" t="n">
        <v>147</v>
      </c>
      <c r="E245" s="2" t="n">
        <v>26.0715650218792</v>
      </c>
      <c r="F245" s="2" t="n">
        <v>9.18083489831514</v>
      </c>
      <c r="G245" s="2" t="n">
        <v>65.3731340663081</v>
      </c>
      <c r="H245" s="2" t="str">
        <f aca="false">"-"&amp;[1]Sheet1!A242</f>
        <v>-1.302705828</v>
      </c>
      <c r="I245" s="2" t="s">
        <v>19</v>
      </c>
      <c r="J245" s="2" t="n">
        <v>1.32622067590167</v>
      </c>
      <c r="K245" s="2" t="s">
        <v>20</v>
      </c>
      <c r="L245" s="2" t="n">
        <v>8.9308E-006</v>
      </c>
      <c r="M245" s="2" t="n">
        <v>0.000211495822193325</v>
      </c>
      <c r="N245" s="2" t="s">
        <v>21</v>
      </c>
      <c r="O245" s="2" t="s">
        <v>590</v>
      </c>
      <c r="P245" s="2" t="s">
        <v>413</v>
      </c>
      <c r="Q245" s="2" t="s">
        <v>591</v>
      </c>
      <c r="R245" s="2"/>
    </row>
    <row r="246" customFormat="false" ht="14.25" hidden="false" customHeight="false" outlineLevel="0" collapsed="false">
      <c r="A246" s="2" t="s">
        <v>592</v>
      </c>
      <c r="B246" s="2" t="n">
        <v>52</v>
      </c>
      <c r="C246" s="2" t="n">
        <v>19</v>
      </c>
      <c r="D246" s="2" t="n">
        <v>187</v>
      </c>
      <c r="E246" s="2" t="n">
        <v>9.91856856542974</v>
      </c>
      <c r="F246" s="2" t="n">
        <v>3.53851863473754</v>
      </c>
      <c r="G246" s="2" t="n">
        <v>37.1135046832844</v>
      </c>
      <c r="H246" s="2" t="str">
        <f aca="false">"-"&amp;[1]Sheet1!A243</f>
        <v>-1.293849477</v>
      </c>
      <c r="I246" s="2" t="s">
        <v>19</v>
      </c>
      <c r="J246" s="2" t="n">
        <v>1.90374041037473</v>
      </c>
      <c r="K246" s="2" t="s">
        <v>20</v>
      </c>
      <c r="L246" s="2" t="n">
        <v>4.95086E-005</v>
      </c>
      <c r="M246" s="2" t="n">
        <v>0.000958139602585902</v>
      </c>
      <c r="N246" s="2" t="s">
        <v>21</v>
      </c>
      <c r="O246" s="2" t="s">
        <v>270</v>
      </c>
      <c r="P246" s="2" t="s">
        <v>21</v>
      </c>
      <c r="Q246" s="2" t="s">
        <v>593</v>
      </c>
      <c r="R246" s="2"/>
    </row>
    <row r="247" customFormat="false" ht="14.25" hidden="false" customHeight="false" outlineLevel="0" collapsed="false">
      <c r="A247" s="2" t="s">
        <v>594</v>
      </c>
      <c r="B247" s="2" t="n">
        <v>82</v>
      </c>
      <c r="C247" s="2" t="n">
        <v>30</v>
      </c>
      <c r="D247" s="2" t="n">
        <v>220</v>
      </c>
      <c r="E247" s="2" t="n">
        <v>74.0099120265747</v>
      </c>
      <c r="F247" s="2" t="n">
        <v>26.4374473709735</v>
      </c>
      <c r="G247" s="2" t="n">
        <v>206.606233761038</v>
      </c>
      <c r="H247" s="2" t="str">
        <f aca="false">"-"&amp;[1]Sheet1!A244</f>
        <v>-1.287154825</v>
      </c>
      <c r="I247" s="2" t="s">
        <v>19</v>
      </c>
      <c r="J247" s="2" t="n">
        <v>1.48109337753476</v>
      </c>
      <c r="K247" s="2" t="s">
        <v>20</v>
      </c>
      <c r="L247" s="2" t="n">
        <v>3.28104E-007</v>
      </c>
      <c r="M247" s="2" t="n">
        <v>1.07692819969961E-005</v>
      </c>
      <c r="N247" s="2" t="s">
        <v>403</v>
      </c>
      <c r="O247" s="2" t="s">
        <v>595</v>
      </c>
      <c r="P247" s="2" t="s">
        <v>596</v>
      </c>
      <c r="Q247" s="2" t="s">
        <v>597</v>
      </c>
      <c r="R247" s="2"/>
    </row>
    <row r="248" customFormat="false" ht="14.25" hidden="false" customHeight="false" outlineLevel="0" collapsed="false">
      <c r="A248" s="2" t="s">
        <v>598</v>
      </c>
      <c r="B248" s="2" t="n">
        <v>185</v>
      </c>
      <c r="C248" s="2" t="n">
        <v>68</v>
      </c>
      <c r="D248" s="2" t="n">
        <v>515</v>
      </c>
      <c r="E248" s="2" t="n">
        <v>173.769018488374</v>
      </c>
      <c r="F248" s="2" t="n">
        <v>62.3636839921492</v>
      </c>
      <c r="G248" s="2" t="n">
        <v>503.32969501219</v>
      </c>
      <c r="H248" s="2" t="str">
        <f aca="false">"-"&amp;[1]Sheet1!A245</f>
        <v>-1.275329389</v>
      </c>
      <c r="I248" s="2" t="s">
        <v>19</v>
      </c>
      <c r="J248" s="2" t="n">
        <v>1.53433283018245</v>
      </c>
      <c r="K248" s="2" t="s">
        <v>20</v>
      </c>
      <c r="L248" s="2" t="n">
        <v>0</v>
      </c>
      <c r="M248" s="2" t="n">
        <v>0</v>
      </c>
      <c r="N248" s="2" t="s">
        <v>21</v>
      </c>
      <c r="O248" s="2" t="s">
        <v>599</v>
      </c>
      <c r="P248" s="2" t="s">
        <v>21</v>
      </c>
      <c r="Q248" s="2" t="s">
        <v>600</v>
      </c>
      <c r="R248" s="2"/>
    </row>
    <row r="249" customFormat="false" ht="14.25" hidden="false" customHeight="false" outlineLevel="0" collapsed="false">
      <c r="A249" s="2" t="s">
        <v>601</v>
      </c>
      <c r="B249" s="2" t="n">
        <v>54</v>
      </c>
      <c r="C249" s="2" t="n">
        <v>20</v>
      </c>
      <c r="D249" s="2" t="n">
        <v>145</v>
      </c>
      <c r="E249" s="2" t="n">
        <v>49.0120450567875</v>
      </c>
      <c r="F249" s="2" t="n">
        <v>17.7239815708025</v>
      </c>
      <c r="G249" s="2" t="n">
        <v>136.937303301015</v>
      </c>
      <c r="H249" s="2" t="str">
        <f aca="false">"-"&amp;[1]Sheet1!A246</f>
        <v>-1.272655255</v>
      </c>
      <c r="I249" s="2" t="s">
        <v>19</v>
      </c>
      <c r="J249" s="2" t="n">
        <v>1.48230725647966</v>
      </c>
      <c r="K249" s="2" t="s">
        <v>20</v>
      </c>
      <c r="L249" s="2" t="n">
        <v>4.20284E-005</v>
      </c>
      <c r="M249" s="2" t="n">
        <v>0.00083164019971025</v>
      </c>
      <c r="N249" s="2" t="s">
        <v>35</v>
      </c>
      <c r="O249" s="2" t="s">
        <v>602</v>
      </c>
      <c r="P249" s="2" t="s">
        <v>37</v>
      </c>
      <c r="Q249" s="2" t="s">
        <v>603</v>
      </c>
      <c r="R249" s="2"/>
    </row>
    <row r="250" customFormat="false" ht="14.25" hidden="false" customHeight="false" outlineLevel="0" collapsed="false">
      <c r="A250" s="2" t="s">
        <v>604</v>
      </c>
      <c r="B250" s="2" t="n">
        <v>70</v>
      </c>
      <c r="C250" s="2" t="n">
        <v>26</v>
      </c>
      <c r="D250" s="2" t="n">
        <v>151</v>
      </c>
      <c r="E250" s="2" t="n">
        <v>66.5239740095395</v>
      </c>
      <c r="F250" s="2" t="n">
        <v>24.1254666793158</v>
      </c>
      <c r="G250" s="2" t="n">
        <v>149.314435623719</v>
      </c>
      <c r="H250" s="2" t="str">
        <f aca="false">"-"&amp;[1]Sheet1!A247</f>
        <v>-1.271213281</v>
      </c>
      <c r="I250" s="2" t="s">
        <v>19</v>
      </c>
      <c r="J250" s="2" t="n">
        <v>1.1664073910083</v>
      </c>
      <c r="K250" s="2" t="s">
        <v>20</v>
      </c>
      <c r="L250" s="2" t="n">
        <v>3.12798E-006</v>
      </c>
      <c r="M250" s="2" t="n">
        <v>8.27566563341404E-005</v>
      </c>
      <c r="N250" s="2" t="s">
        <v>21</v>
      </c>
      <c r="O250" s="2" t="s">
        <v>21</v>
      </c>
      <c r="P250" s="2" t="s">
        <v>21</v>
      </c>
      <c r="Q250" s="2" t="s">
        <v>21</v>
      </c>
      <c r="R250" s="2"/>
    </row>
    <row r="251" customFormat="false" ht="14.25" hidden="false" customHeight="false" outlineLevel="0" collapsed="false">
      <c r="A251" s="2" t="s">
        <v>605</v>
      </c>
      <c r="B251" s="2" t="n">
        <v>136</v>
      </c>
      <c r="C251" s="2" t="n">
        <v>51</v>
      </c>
      <c r="D251" s="2" t="n">
        <v>446</v>
      </c>
      <c r="E251" s="2" t="n">
        <v>70.6492548966722</v>
      </c>
      <c r="F251" s="2" t="n">
        <v>25.8678946462612</v>
      </c>
      <c r="G251" s="2" t="n">
        <v>241.072815932164</v>
      </c>
      <c r="H251" s="2" t="str">
        <f aca="false">"-"&amp;[1]Sheet1!A248</f>
        <v>-1.265966571</v>
      </c>
      <c r="I251" s="2" t="s">
        <v>19</v>
      </c>
      <c r="J251" s="2" t="n">
        <v>1.77072272729815</v>
      </c>
      <c r="K251" s="2" t="s">
        <v>20</v>
      </c>
      <c r="L251" s="2" t="n">
        <v>9.68674E-011</v>
      </c>
      <c r="M251" s="2" t="n">
        <v>5.47280775377456E-009</v>
      </c>
      <c r="N251" s="2" t="s">
        <v>21</v>
      </c>
      <c r="O251" s="2" t="s">
        <v>21</v>
      </c>
      <c r="P251" s="2" t="s">
        <v>21</v>
      </c>
      <c r="Q251" s="2" t="s">
        <v>606</v>
      </c>
      <c r="R251" s="2"/>
    </row>
    <row r="252" customFormat="false" ht="14.25" hidden="false" customHeight="false" outlineLevel="0" collapsed="false">
      <c r="A252" s="2" t="s">
        <v>607</v>
      </c>
      <c r="B252" s="2" t="n">
        <v>178</v>
      </c>
      <c r="C252" s="2" t="n">
        <v>67</v>
      </c>
      <c r="D252" s="2" t="n">
        <v>419</v>
      </c>
      <c r="E252" s="2" t="n">
        <v>136.290822852313</v>
      </c>
      <c r="F252" s="2" t="n">
        <v>50.089147917865</v>
      </c>
      <c r="G252" s="2" t="n">
        <v>333.814608752942</v>
      </c>
      <c r="H252" s="2" t="str">
        <f aca="false">"-"&amp;[1]Sheet1!A249</f>
        <v>-1.253183748</v>
      </c>
      <c r="I252" s="2" t="s">
        <v>19</v>
      </c>
      <c r="J252" s="2" t="n">
        <v>1.29235867136114</v>
      </c>
      <c r="K252" s="2" t="s">
        <v>20</v>
      </c>
      <c r="L252" s="2" t="n">
        <v>0</v>
      </c>
      <c r="M252" s="2" t="n">
        <v>0</v>
      </c>
      <c r="N252" s="2" t="s">
        <v>21</v>
      </c>
      <c r="O252" s="2" t="s">
        <v>608</v>
      </c>
      <c r="P252" s="2" t="s">
        <v>105</v>
      </c>
      <c r="Q252" s="2" t="s">
        <v>609</v>
      </c>
      <c r="R252" s="2"/>
    </row>
    <row r="253" customFormat="false" ht="14.25" hidden="false" customHeight="false" outlineLevel="0" collapsed="false">
      <c r="A253" s="2" t="s">
        <v>610</v>
      </c>
      <c r="B253" s="2" t="n">
        <v>98</v>
      </c>
      <c r="C253" s="2" t="n">
        <v>37</v>
      </c>
      <c r="D253" s="2" t="n">
        <v>190</v>
      </c>
      <c r="E253" s="2" t="n">
        <v>74.6825745956151</v>
      </c>
      <c r="F253" s="2" t="n">
        <v>27.5306940154021</v>
      </c>
      <c r="G253" s="2" t="n">
        <v>150.657761797017</v>
      </c>
      <c r="H253" s="2" t="str">
        <f aca="false">"-"&amp;[1]Sheet1!A250</f>
        <v>-1.249042698</v>
      </c>
      <c r="I253" s="2" t="s">
        <v>19</v>
      </c>
      <c r="J253" s="2" t="n">
        <v>1.01243143284392</v>
      </c>
      <c r="K253" s="2" t="s">
        <v>20</v>
      </c>
      <c r="L253" s="2" t="n">
        <v>4.78192E-008</v>
      </c>
      <c r="M253" s="2" t="n">
        <v>1.8314267530319E-006</v>
      </c>
      <c r="N253" s="2" t="s">
        <v>21</v>
      </c>
      <c r="O253" s="2" t="s">
        <v>21</v>
      </c>
      <c r="P253" s="2" t="s">
        <v>21</v>
      </c>
      <c r="Q253" s="2" t="s">
        <v>611</v>
      </c>
      <c r="R253" s="2"/>
    </row>
    <row r="254" customFormat="false" ht="14.25" hidden="false" customHeight="false" outlineLevel="0" collapsed="false">
      <c r="A254" s="2" t="s">
        <v>612</v>
      </c>
      <c r="B254" s="2" t="n">
        <v>124</v>
      </c>
      <c r="C254" s="2" t="n">
        <v>47</v>
      </c>
      <c r="D254" s="2" t="n">
        <v>285</v>
      </c>
      <c r="E254" s="2" t="n">
        <v>24.7018737382613</v>
      </c>
      <c r="F254" s="2" t="n">
        <v>9.141728102425</v>
      </c>
      <c r="G254" s="2" t="n">
        <v>59.0741901990771</v>
      </c>
      <c r="H254" s="2" t="str">
        <f aca="false">"-"&amp;[1]Sheet1!A251</f>
        <v>-1.245334649</v>
      </c>
      <c r="I254" s="2" t="s">
        <v>19</v>
      </c>
      <c r="J254" s="2" t="n">
        <v>1.25790746729341</v>
      </c>
      <c r="K254" s="2" t="s">
        <v>20</v>
      </c>
      <c r="L254" s="2" t="n">
        <v>8.88086E-010</v>
      </c>
      <c r="M254" s="2" t="n">
        <v>4.40283543384755E-008</v>
      </c>
      <c r="N254" s="2" t="s">
        <v>21</v>
      </c>
      <c r="O254" s="2" t="s">
        <v>21</v>
      </c>
      <c r="P254" s="2" t="s">
        <v>21</v>
      </c>
      <c r="Q254" s="2" t="s">
        <v>21</v>
      </c>
      <c r="R254" s="2"/>
    </row>
    <row r="255" customFormat="false" ht="14.25" hidden="false" customHeight="false" outlineLevel="0" collapsed="false">
      <c r="A255" s="2" t="s">
        <v>613</v>
      </c>
      <c r="B255" s="2" t="n">
        <v>100</v>
      </c>
      <c r="C255" s="2" t="n">
        <v>38</v>
      </c>
      <c r="D255" s="2" t="n">
        <v>208</v>
      </c>
      <c r="E255" s="2" t="n">
        <v>23.1127643196847</v>
      </c>
      <c r="F255" s="2" t="n">
        <v>8.57546576143833</v>
      </c>
      <c r="G255" s="2" t="n">
        <v>50.0218708244957</v>
      </c>
      <c r="H255" s="2" t="str">
        <f aca="false">"-"&amp;[1]Sheet1!A252</f>
        <v>-1.243965218</v>
      </c>
      <c r="I255" s="2" t="s">
        <v>19</v>
      </c>
      <c r="J255" s="2" t="n">
        <v>1.11386919699455</v>
      </c>
      <c r="K255" s="2" t="s">
        <v>20</v>
      </c>
      <c r="L255" s="2" t="n">
        <v>4.05926E-008</v>
      </c>
      <c r="M255" s="2" t="n">
        <v>1.57173338915663E-006</v>
      </c>
      <c r="N255" s="2" t="s">
        <v>21</v>
      </c>
      <c r="O255" s="2" t="s">
        <v>453</v>
      </c>
      <c r="P255" s="2" t="s">
        <v>21</v>
      </c>
      <c r="Q255" s="2" t="s">
        <v>614</v>
      </c>
      <c r="R255" s="2"/>
    </row>
    <row r="256" customFormat="false" ht="14.25" hidden="false" customHeight="false" outlineLevel="0" collapsed="false">
      <c r="A256" s="2" t="s">
        <v>615</v>
      </c>
      <c r="B256" s="2" t="n">
        <v>220</v>
      </c>
      <c r="C256" s="2" t="n">
        <v>84</v>
      </c>
      <c r="D256" s="2" t="n">
        <v>711</v>
      </c>
      <c r="E256" s="2" t="n">
        <v>164.550041531533</v>
      </c>
      <c r="F256" s="2" t="n">
        <v>61.344669547833</v>
      </c>
      <c r="G256" s="2" t="n">
        <v>553.336884775537</v>
      </c>
      <c r="H256" s="2" t="str">
        <f aca="false">"-"&amp;[1]Sheet1!A253</f>
        <v>-1.243965218</v>
      </c>
      <c r="I256" s="2" t="s">
        <v>19</v>
      </c>
      <c r="J256" s="2" t="n">
        <v>1.74963170472294</v>
      </c>
      <c r="K256" s="2" t="s">
        <v>20</v>
      </c>
      <c r="L256" s="2" t="n">
        <v>0</v>
      </c>
      <c r="M256" s="2" t="n">
        <v>0</v>
      </c>
      <c r="N256" s="2" t="s">
        <v>21</v>
      </c>
      <c r="O256" s="2" t="s">
        <v>21</v>
      </c>
      <c r="P256" s="2" t="s">
        <v>21</v>
      </c>
      <c r="Q256" s="2" t="s">
        <v>21</v>
      </c>
      <c r="R256" s="2"/>
    </row>
    <row r="257" customFormat="false" ht="14.25" hidden="false" customHeight="false" outlineLevel="0" collapsed="false">
      <c r="A257" s="2" t="s">
        <v>616</v>
      </c>
      <c r="B257" s="2" t="n">
        <v>136</v>
      </c>
      <c r="C257" s="2" t="n">
        <v>52</v>
      </c>
      <c r="D257" s="2" t="n">
        <v>312</v>
      </c>
      <c r="E257" s="2" t="n">
        <v>71.8036544864871</v>
      </c>
      <c r="F257" s="2" t="n">
        <v>26.8060740881287</v>
      </c>
      <c r="G257" s="2" t="n">
        <v>171.39846914864</v>
      </c>
      <c r="H257" s="2" t="str">
        <f aca="false">"-"&amp;[1]Sheet1!A254</f>
        <v>-1.240563971</v>
      </c>
      <c r="I257" s="2" t="s">
        <v>19</v>
      </c>
      <c r="J257" s="2" t="n">
        <v>1.2552250462401</v>
      </c>
      <c r="K257" s="2" t="s">
        <v>20</v>
      </c>
      <c r="L257" s="2" t="n">
        <v>1.801098E-010</v>
      </c>
      <c r="M257" s="2" t="n">
        <v>9.86469048451128E-009</v>
      </c>
      <c r="N257" s="2" t="s">
        <v>21</v>
      </c>
      <c r="O257" s="2" t="s">
        <v>21</v>
      </c>
      <c r="P257" s="2" t="s">
        <v>21</v>
      </c>
      <c r="Q257" s="2" t="s">
        <v>617</v>
      </c>
      <c r="R257" s="2"/>
    </row>
    <row r="258" customFormat="false" ht="14.25" hidden="false" customHeight="false" outlineLevel="0" collapsed="false">
      <c r="A258" s="2" t="s">
        <v>618</v>
      </c>
      <c r="B258" s="2" t="n">
        <v>86</v>
      </c>
      <c r="C258" s="2" t="n">
        <v>33</v>
      </c>
      <c r="D258" s="2" t="n">
        <v>190</v>
      </c>
      <c r="E258" s="2" t="n">
        <v>35.8092967606579</v>
      </c>
      <c r="F258" s="2" t="n">
        <v>13.4163231632595</v>
      </c>
      <c r="G258" s="2" t="n">
        <v>82.3181585076487</v>
      </c>
      <c r="H258" s="2" t="str">
        <f aca="false">"-"&amp;[1]Sheet1!A255</f>
        <v>-1.228535178</v>
      </c>
      <c r="I258" s="2" t="s">
        <v>19</v>
      </c>
      <c r="J258" s="2" t="n">
        <v>1.20087652225704</v>
      </c>
      <c r="K258" s="2" t="s">
        <v>20</v>
      </c>
      <c r="L258" s="2" t="n">
        <v>4.4558E-007</v>
      </c>
      <c r="M258" s="2" t="n">
        <v>1.4256863795022E-005</v>
      </c>
      <c r="N258" s="2" t="s">
        <v>21</v>
      </c>
      <c r="O258" s="2" t="s">
        <v>21</v>
      </c>
      <c r="P258" s="2" t="s">
        <v>21</v>
      </c>
      <c r="Q258" s="2" t="s">
        <v>21</v>
      </c>
      <c r="R258" s="2"/>
    </row>
    <row r="259" customFormat="false" ht="14.25" hidden="false" customHeight="false" outlineLevel="0" collapsed="false">
      <c r="A259" s="2" t="s">
        <v>619</v>
      </c>
      <c r="B259" s="2" t="n">
        <v>114</v>
      </c>
      <c r="C259" s="2" t="n">
        <v>44</v>
      </c>
      <c r="D259" s="2" t="n">
        <v>304</v>
      </c>
      <c r="E259" s="2" t="n">
        <v>59.992304155648</v>
      </c>
      <c r="F259" s="2" t="n">
        <v>22.6081797495969</v>
      </c>
      <c r="G259" s="2" t="n">
        <v>166.459650819376</v>
      </c>
      <c r="H259" s="2" t="str">
        <f aca="false">"-"&amp;[1]Sheet1!A256</f>
        <v>-1.22534954</v>
      </c>
      <c r="I259" s="2" t="s">
        <v>19</v>
      </c>
      <c r="J259" s="2" t="n">
        <v>1.47232316790703</v>
      </c>
      <c r="K259" s="2" t="s">
        <v>20</v>
      </c>
      <c r="L259" s="2" t="n">
        <v>6.90336E-009</v>
      </c>
      <c r="M259" s="2" t="n">
        <v>3.01482588776978E-007</v>
      </c>
      <c r="N259" s="2" t="s">
        <v>21</v>
      </c>
      <c r="O259" s="2" t="s">
        <v>21</v>
      </c>
      <c r="P259" s="2" t="s">
        <v>21</v>
      </c>
      <c r="Q259" s="2" t="s">
        <v>620</v>
      </c>
      <c r="R259" s="2"/>
    </row>
    <row r="260" customFormat="false" ht="14.25" hidden="false" customHeight="false" outlineLevel="0" collapsed="false">
      <c r="A260" s="2" t="s">
        <v>621</v>
      </c>
      <c r="B260" s="2" t="n">
        <v>184</v>
      </c>
      <c r="C260" s="2" t="n">
        <v>72</v>
      </c>
      <c r="D260" s="2" t="n">
        <v>647</v>
      </c>
      <c r="E260" s="2" t="n">
        <v>118.906851829623</v>
      </c>
      <c r="F260" s="2" t="n">
        <v>45.4301095622809</v>
      </c>
      <c r="G260" s="2" t="n">
        <v>435.048868192128</v>
      </c>
      <c r="H260" s="2" t="str">
        <f aca="false">"-"&amp;[1]Sheet1!A257</f>
        <v>-1.217613891</v>
      </c>
      <c r="I260" s="2" t="s">
        <v>19</v>
      </c>
      <c r="J260" s="2" t="n">
        <v>1.87134561456368</v>
      </c>
      <c r="K260" s="2" t="s">
        <v>20</v>
      </c>
      <c r="L260" s="2" t="n">
        <v>2.0317E-013</v>
      </c>
      <c r="M260" s="2" t="n">
        <v>1.75353683965245E-011</v>
      </c>
      <c r="N260" s="2" t="s">
        <v>622</v>
      </c>
      <c r="O260" s="2" t="s">
        <v>623</v>
      </c>
      <c r="P260" s="2" t="s">
        <v>624</v>
      </c>
      <c r="Q260" s="2" t="s">
        <v>625</v>
      </c>
      <c r="R260" s="2"/>
    </row>
    <row r="261" customFormat="false" ht="14.25" hidden="false" customHeight="false" outlineLevel="0" collapsed="false">
      <c r="A261" s="2" t="s">
        <v>626</v>
      </c>
      <c r="B261" s="2" t="n">
        <v>92</v>
      </c>
      <c r="C261" s="2" t="n">
        <v>36</v>
      </c>
      <c r="D261" s="2" t="n">
        <v>258</v>
      </c>
      <c r="E261" s="2" t="n">
        <v>43.2074316241361</v>
      </c>
      <c r="F261" s="2" t="n">
        <v>16.5080339979218</v>
      </c>
      <c r="G261" s="2" t="n">
        <v>126.076758556451</v>
      </c>
      <c r="H261" s="2" t="str">
        <f aca="false">"-"&amp;[1]Sheet1!A258</f>
        <v>-1.208215193</v>
      </c>
      <c r="I261" s="2" t="s">
        <v>19</v>
      </c>
      <c r="J261" s="2" t="n">
        <v>1.54495096799442</v>
      </c>
      <c r="K261" s="2" t="s">
        <v>20</v>
      </c>
      <c r="L261" s="2" t="n">
        <v>2.68732E-007</v>
      </c>
      <c r="M261" s="2" t="n">
        <v>8.97144498747327E-006</v>
      </c>
      <c r="N261" s="2" t="s">
        <v>253</v>
      </c>
      <c r="O261" s="2" t="s">
        <v>627</v>
      </c>
      <c r="P261" s="2" t="s">
        <v>628</v>
      </c>
      <c r="Q261" s="2" t="s">
        <v>629</v>
      </c>
      <c r="R261" s="2"/>
    </row>
    <row r="262" customFormat="false" ht="14.25" hidden="false" customHeight="false" outlineLevel="0" collapsed="false">
      <c r="A262" s="2" t="s">
        <v>630</v>
      </c>
      <c r="B262" s="2" t="n">
        <v>97</v>
      </c>
      <c r="C262" s="2" t="n">
        <v>38</v>
      </c>
      <c r="D262" s="2" t="n">
        <v>201</v>
      </c>
      <c r="E262" s="2" t="n">
        <v>43.2904629604304</v>
      </c>
      <c r="F262" s="2" t="n">
        <v>16.5587032244348</v>
      </c>
      <c r="G262" s="2" t="n">
        <v>93.3385947324005</v>
      </c>
      <c r="H262" s="2" t="str">
        <f aca="false">"-"&amp;[1]Sheet1!A259</f>
        <v>-1.2003359</v>
      </c>
      <c r="I262" s="2" t="s">
        <v>19</v>
      </c>
      <c r="J262" s="2" t="n">
        <v>1.10842451761999</v>
      </c>
      <c r="K262" s="2" t="s">
        <v>20</v>
      </c>
      <c r="L262" s="2" t="n">
        <v>1.302102E-007</v>
      </c>
      <c r="M262" s="2" t="n">
        <v>4.60591710048559E-006</v>
      </c>
      <c r="N262" s="2" t="s">
        <v>21</v>
      </c>
      <c r="O262" s="2" t="s">
        <v>580</v>
      </c>
      <c r="P262" s="2" t="s">
        <v>21</v>
      </c>
      <c r="Q262" s="2" t="s">
        <v>631</v>
      </c>
      <c r="R262" s="2"/>
    </row>
    <row r="263" customFormat="false" ht="14.25" hidden="false" customHeight="false" outlineLevel="0" collapsed="false">
      <c r="A263" s="2" t="s">
        <v>632</v>
      </c>
      <c r="B263" s="2" t="n">
        <v>140</v>
      </c>
      <c r="C263" s="2" t="n">
        <v>55</v>
      </c>
      <c r="D263" s="2" t="n">
        <v>383</v>
      </c>
      <c r="E263" s="2" t="n">
        <v>20.9621419492525</v>
      </c>
      <c r="F263" s="2" t="n">
        <v>8.04067560603133</v>
      </c>
      <c r="G263" s="2" t="n">
        <v>59.6693216275822</v>
      </c>
      <c r="H263" s="2" t="str">
        <f aca="false">"-"&amp;[1]Sheet1!A260</f>
        <v>-1.186934273</v>
      </c>
      <c r="I263" s="2" t="s">
        <v>19</v>
      </c>
      <c r="J263" s="2" t="n">
        <v>1.50920323360818</v>
      </c>
      <c r="K263" s="2" t="s">
        <v>20</v>
      </c>
      <c r="L263" s="2" t="n">
        <v>2.36156E-010</v>
      </c>
      <c r="M263" s="2" t="n">
        <v>1.27427445195062E-008</v>
      </c>
      <c r="N263" s="2" t="s">
        <v>21</v>
      </c>
      <c r="O263" s="2" t="s">
        <v>331</v>
      </c>
      <c r="P263" s="2" t="s">
        <v>21</v>
      </c>
      <c r="Q263" s="2" t="s">
        <v>633</v>
      </c>
      <c r="R263" s="2"/>
    </row>
    <row r="264" customFormat="false" ht="14.25" hidden="false" customHeight="false" outlineLevel="0" collapsed="false">
      <c r="A264" s="2" t="s">
        <v>634</v>
      </c>
      <c r="B264" s="2" t="n">
        <v>89</v>
      </c>
      <c r="C264" s="2" t="n">
        <v>35</v>
      </c>
      <c r="D264" s="2" t="n">
        <v>500</v>
      </c>
      <c r="E264" s="2" t="n">
        <v>40.389555648649</v>
      </c>
      <c r="F264" s="2" t="n">
        <v>15.5084838744522</v>
      </c>
      <c r="G264" s="2" t="n">
        <v>236.098798794853</v>
      </c>
      <c r="H264" s="2" t="str">
        <f aca="false">"-"&amp;[1]Sheet1!A261</f>
        <v>-1.182848473</v>
      </c>
      <c r="I264" s="2" t="s">
        <v>19</v>
      </c>
      <c r="J264" s="2" t="n">
        <v>2.54733652232388</v>
      </c>
      <c r="K264" s="2" t="s">
        <v>20</v>
      </c>
      <c r="L264" s="2" t="n">
        <v>4.68244E-007</v>
      </c>
      <c r="M264" s="2" t="n">
        <v>1.49165064571429E-005</v>
      </c>
      <c r="N264" s="2" t="s">
        <v>157</v>
      </c>
      <c r="O264" s="2" t="s">
        <v>158</v>
      </c>
      <c r="P264" s="2" t="s">
        <v>159</v>
      </c>
      <c r="Q264" s="2" t="s">
        <v>635</v>
      </c>
      <c r="R264" s="2"/>
    </row>
    <row r="265" customFormat="false" ht="14.25" hidden="false" customHeight="false" outlineLevel="0" collapsed="false">
      <c r="A265" s="2" t="s">
        <v>636</v>
      </c>
      <c r="B265" s="2" t="n">
        <v>213</v>
      </c>
      <c r="C265" s="2" t="n">
        <v>84</v>
      </c>
      <c r="D265" s="2" t="n">
        <v>420</v>
      </c>
      <c r="E265" s="2" t="n">
        <v>46.4398129725357</v>
      </c>
      <c r="F265" s="2" t="n">
        <v>17.8818469937003</v>
      </c>
      <c r="G265" s="2" t="n">
        <v>95.2806812302467</v>
      </c>
      <c r="H265" s="2" t="str">
        <f aca="false">"-"&amp;[1]Sheet1!A262</f>
        <v>-1.151546169</v>
      </c>
      <c r="I265" s="2" t="s">
        <v>19</v>
      </c>
      <c r="J265" s="2" t="n">
        <v>1.03682156606847</v>
      </c>
      <c r="K265" s="2" t="s">
        <v>20</v>
      </c>
      <c r="L265" s="2" t="n">
        <v>0</v>
      </c>
      <c r="M265" s="2" t="n">
        <v>0</v>
      </c>
      <c r="N265" s="2" t="s">
        <v>21</v>
      </c>
      <c r="O265" s="2" t="s">
        <v>21</v>
      </c>
      <c r="P265" s="2" t="s">
        <v>21</v>
      </c>
      <c r="Q265" s="2" t="s">
        <v>637</v>
      </c>
      <c r="R265" s="2"/>
    </row>
    <row r="266" customFormat="false" ht="14.25" hidden="false" customHeight="false" outlineLevel="0" collapsed="false">
      <c r="A266" s="2" t="s">
        <v>638</v>
      </c>
      <c r="B266" s="2" t="n">
        <v>106</v>
      </c>
      <c r="C266" s="2" t="n">
        <v>42</v>
      </c>
      <c r="D266" s="2" t="n">
        <v>483</v>
      </c>
      <c r="E266" s="2" t="n">
        <v>68.2277752789927</v>
      </c>
      <c r="F266" s="2" t="n">
        <v>26.3953159807409</v>
      </c>
      <c r="G266" s="2" t="n">
        <v>323.479810798226</v>
      </c>
      <c r="H266" s="2" t="str">
        <f aca="false">"-"&amp;[1]Sheet1!A263</f>
        <v>-1.141578</v>
      </c>
      <c r="I266" s="2" t="s">
        <v>19</v>
      </c>
      <c r="J266" s="2" t="n">
        <v>2.24524459290076</v>
      </c>
      <c r="K266" s="2" t="s">
        <v>20</v>
      </c>
      <c r="L266" s="2" t="n">
        <v>4.49332E-008</v>
      </c>
      <c r="M266" s="2" t="n">
        <v>1.72877322690141E-006</v>
      </c>
      <c r="N266" s="2" t="s">
        <v>21</v>
      </c>
      <c r="O266" s="2" t="s">
        <v>21</v>
      </c>
      <c r="P266" s="2" t="s">
        <v>21</v>
      </c>
      <c r="Q266" s="2" t="s">
        <v>21</v>
      </c>
      <c r="R266" s="2"/>
    </row>
    <row r="267" customFormat="false" ht="14.25" hidden="false" customHeight="false" outlineLevel="0" collapsed="false">
      <c r="A267" s="2" t="s">
        <v>639</v>
      </c>
      <c r="B267" s="2" t="n">
        <v>88</v>
      </c>
      <c r="C267" s="2" t="n">
        <v>35</v>
      </c>
      <c r="D267" s="2" t="n">
        <v>183</v>
      </c>
      <c r="E267" s="2" t="n">
        <v>58.9922140594375</v>
      </c>
      <c r="F267" s="2" t="n">
        <v>22.9087977564522</v>
      </c>
      <c r="G267" s="2" t="n">
        <v>127.646178787445</v>
      </c>
      <c r="H267" s="2" t="str">
        <f aca="false">"-"&amp;[1]Sheet1!A264</f>
        <v>-1.094366116</v>
      </c>
      <c r="I267" s="2" t="s">
        <v>19</v>
      </c>
      <c r="J267" s="2" t="n">
        <v>1.11355388827494</v>
      </c>
      <c r="K267" s="2" t="s">
        <v>20</v>
      </c>
      <c r="L267" s="2" t="n">
        <v>6.86686E-007</v>
      </c>
      <c r="M267" s="2" t="n">
        <v>2.1100145996063E-005</v>
      </c>
      <c r="N267" s="2" t="s">
        <v>21</v>
      </c>
      <c r="O267" s="2" t="s">
        <v>21</v>
      </c>
      <c r="P267" s="2" t="s">
        <v>21</v>
      </c>
      <c r="Q267" s="2" t="s">
        <v>640</v>
      </c>
      <c r="R267" s="2"/>
    </row>
    <row r="268" customFormat="false" ht="14.25" hidden="false" customHeight="false" outlineLevel="0" collapsed="false">
      <c r="A268" s="2" t="s">
        <v>641</v>
      </c>
      <c r="B268" s="2" t="n">
        <v>80</v>
      </c>
      <c r="C268" s="2" t="n">
        <v>32</v>
      </c>
      <c r="D268" s="2" t="n">
        <v>206</v>
      </c>
      <c r="E268" s="2" t="n">
        <v>19.7022222676337</v>
      </c>
      <c r="F268" s="2" t="n">
        <v>7.69480175512888</v>
      </c>
      <c r="G268" s="2" t="n">
        <v>52.7882363061565</v>
      </c>
      <c r="H268" s="2" t="str">
        <f aca="false">"-"&amp;[1]Sheet1!A265</f>
        <v>-1.089082083</v>
      </c>
      <c r="I268" s="2" t="s">
        <v>19</v>
      </c>
      <c r="J268" s="2" t="n">
        <v>1.42185810092404</v>
      </c>
      <c r="K268" s="2" t="s">
        <v>20</v>
      </c>
      <c r="L268" s="2" t="n">
        <v>2.4771E-006</v>
      </c>
      <c r="M268" s="2" t="n">
        <v>6.69797786933927E-005</v>
      </c>
      <c r="N268" s="2" t="s">
        <v>21</v>
      </c>
      <c r="O268" s="2" t="s">
        <v>36</v>
      </c>
      <c r="P268" s="2" t="s">
        <v>37</v>
      </c>
      <c r="Q268" s="2" t="s">
        <v>642</v>
      </c>
      <c r="R268" s="2"/>
    </row>
    <row r="269" customFormat="false" ht="14.25" hidden="false" customHeight="false" outlineLevel="0" collapsed="false">
      <c r="A269" s="2" t="s">
        <v>643</v>
      </c>
      <c r="B269" s="2" t="n">
        <v>140</v>
      </c>
      <c r="C269" s="2" t="n">
        <v>56</v>
      </c>
      <c r="D269" s="2" t="n">
        <v>521</v>
      </c>
      <c r="E269" s="2" t="n">
        <v>74.401813036985</v>
      </c>
      <c r="F269" s="2" t="n">
        <v>29.058001364763</v>
      </c>
      <c r="G269" s="2" t="n">
        <v>288.096452666277</v>
      </c>
      <c r="H269" s="2" t="str">
        <f aca="false">"-"&amp;[1]Sheet1!A266</f>
        <v>-1.085595907</v>
      </c>
      <c r="I269" s="2" t="s">
        <v>19</v>
      </c>
      <c r="J269" s="2" t="n">
        <v>1.95314221396173</v>
      </c>
      <c r="K269" s="2" t="s">
        <v>20</v>
      </c>
      <c r="L269" s="2" t="n">
        <v>4.24916E-010</v>
      </c>
      <c r="M269" s="2" t="n">
        <v>2.20461997018044E-008</v>
      </c>
      <c r="N269" s="2" t="s">
        <v>403</v>
      </c>
      <c r="O269" s="2" t="s">
        <v>234</v>
      </c>
      <c r="P269" s="2" t="s">
        <v>644</v>
      </c>
      <c r="Q269" s="2" t="s">
        <v>645</v>
      </c>
      <c r="R269" s="2"/>
    </row>
    <row r="270" customFormat="false" ht="14.25" hidden="false" customHeight="false" outlineLevel="0" collapsed="false">
      <c r="A270" s="2" t="s">
        <v>646</v>
      </c>
      <c r="B270" s="2" t="n">
        <v>82</v>
      </c>
      <c r="C270" s="2" t="n">
        <v>33</v>
      </c>
      <c r="D270" s="2" t="n">
        <v>187</v>
      </c>
      <c r="E270" s="2" t="n">
        <v>82.7985890797304</v>
      </c>
      <c r="F270" s="2" t="n">
        <v>32.5345836709043</v>
      </c>
      <c r="G270" s="2" t="n">
        <v>196.469615417137</v>
      </c>
      <c r="H270" s="2" t="str">
        <f aca="false">"-"&amp;[1]Sheet1!A267</f>
        <v>-1.085398696</v>
      </c>
      <c r="I270" s="2" t="s">
        <v>19</v>
      </c>
      <c r="J270" s="2" t="n">
        <v>1.24662812389774</v>
      </c>
      <c r="K270" s="2" t="s">
        <v>20</v>
      </c>
      <c r="L270" s="2" t="n">
        <v>2.07998E-006</v>
      </c>
      <c r="M270" s="2" t="n">
        <v>5.73343023864783E-005</v>
      </c>
      <c r="N270" s="2" t="s">
        <v>21</v>
      </c>
      <c r="O270" s="2" t="s">
        <v>647</v>
      </c>
      <c r="P270" s="2" t="s">
        <v>21</v>
      </c>
      <c r="Q270" s="2" t="s">
        <v>648</v>
      </c>
      <c r="R270" s="2"/>
    </row>
    <row r="271" customFormat="false" ht="14.25" hidden="false" customHeight="false" outlineLevel="0" collapsed="false">
      <c r="A271" s="2" t="s">
        <v>649</v>
      </c>
      <c r="B271" s="2" t="n">
        <v>186</v>
      </c>
      <c r="C271" s="2" t="n">
        <v>75</v>
      </c>
      <c r="D271" s="2" t="n">
        <v>797</v>
      </c>
      <c r="E271" s="2" t="n">
        <v>160.694274880186</v>
      </c>
      <c r="F271" s="2" t="n">
        <v>63.2660839492548</v>
      </c>
      <c r="G271" s="2" t="n">
        <v>716.457586948248</v>
      </c>
      <c r="H271" s="2" t="str">
        <f aca="false">"-"&amp;[1]Sheet1!A268</f>
        <v>-1.066382499</v>
      </c>
      <c r="I271" s="2" t="s">
        <v>19</v>
      </c>
      <c r="J271" s="2" t="n">
        <v>2.15656277151063</v>
      </c>
      <c r="K271" s="2" t="s">
        <v>20</v>
      </c>
      <c r="L271" s="2" t="n">
        <v>6.92336E-013</v>
      </c>
      <c r="M271" s="2" t="n">
        <v>5.18857871824417E-011</v>
      </c>
      <c r="N271" s="2" t="s">
        <v>21</v>
      </c>
      <c r="O271" s="2" t="s">
        <v>21</v>
      </c>
      <c r="P271" s="2" t="s">
        <v>21</v>
      </c>
      <c r="Q271" s="2" t="s">
        <v>21</v>
      </c>
      <c r="R271" s="2"/>
    </row>
    <row r="272" customFormat="false" ht="14.25" hidden="false" customHeight="false" outlineLevel="0" collapsed="false">
      <c r="A272" s="2" t="s">
        <v>650</v>
      </c>
      <c r="B272" s="2" t="n">
        <v>195</v>
      </c>
      <c r="C272" s="2" t="n">
        <v>79</v>
      </c>
      <c r="D272" s="2" t="n">
        <v>472</v>
      </c>
      <c r="E272" s="2" t="n">
        <v>34.2433189195068</v>
      </c>
      <c r="F272" s="2" t="n">
        <v>13.5453602635122</v>
      </c>
      <c r="G272" s="2" t="n">
        <v>86.2438116502102</v>
      </c>
      <c r="H272" s="2" t="str">
        <f aca="false">"-"&amp;[1]Sheet1!A269</f>
        <v>-1.06051293</v>
      </c>
      <c r="I272" s="2" t="s">
        <v>19</v>
      </c>
      <c r="J272" s="2" t="n">
        <v>1.33259840424042</v>
      </c>
      <c r="K272" s="2" t="s">
        <v>20</v>
      </c>
      <c r="L272" s="2" t="n">
        <v>1.905142E-013</v>
      </c>
      <c r="M272" s="2" t="n">
        <v>1.65082593904837E-011</v>
      </c>
      <c r="N272" s="2" t="s">
        <v>21</v>
      </c>
      <c r="O272" s="2" t="s">
        <v>162</v>
      </c>
      <c r="P272" s="2" t="s">
        <v>163</v>
      </c>
      <c r="Q272" s="2" t="s">
        <v>651</v>
      </c>
      <c r="R272" s="2"/>
    </row>
    <row r="273" customFormat="false" ht="14.25" hidden="false" customHeight="false" outlineLevel="0" collapsed="false">
      <c r="A273" s="2" t="s">
        <v>652</v>
      </c>
      <c r="B273" s="2" t="n">
        <v>133</v>
      </c>
      <c r="C273" s="2" t="n">
        <v>54</v>
      </c>
      <c r="D273" s="2" t="n">
        <v>274</v>
      </c>
      <c r="E273" s="2" t="n">
        <v>87.7030351227807</v>
      </c>
      <c r="F273" s="2" t="n">
        <v>34.7679409915415</v>
      </c>
      <c r="G273" s="2" t="n">
        <v>188.000173303225</v>
      </c>
      <c r="H273" s="2" t="str">
        <f aca="false">"-"&amp;[1]Sheet1!A270</f>
        <v>-1.055717264</v>
      </c>
      <c r="I273" s="2" t="s">
        <v>19</v>
      </c>
      <c r="J273" s="2" t="n">
        <v>1.10003531608752</v>
      </c>
      <c r="K273" s="2" t="s">
        <v>20</v>
      </c>
      <c r="L273" s="2" t="n">
        <v>1.84111E-009</v>
      </c>
      <c r="M273" s="2" t="n">
        <v>8.70876910692641E-008</v>
      </c>
      <c r="N273" s="2" t="s">
        <v>21</v>
      </c>
      <c r="O273" s="2" t="s">
        <v>21</v>
      </c>
      <c r="P273" s="2" t="s">
        <v>21</v>
      </c>
      <c r="Q273" s="2" t="s">
        <v>21</v>
      </c>
      <c r="R273" s="2"/>
    </row>
    <row r="274" customFormat="false" ht="14.25" hidden="false" customHeight="false" outlineLevel="0" collapsed="false">
      <c r="A274" s="2" t="s">
        <v>653</v>
      </c>
      <c r="B274" s="2" t="n">
        <v>105</v>
      </c>
      <c r="C274" s="2" t="n">
        <v>43</v>
      </c>
      <c r="D274" s="2" t="n">
        <v>230</v>
      </c>
      <c r="E274" s="2" t="n">
        <v>53.0112917888518</v>
      </c>
      <c r="F274" s="2" t="n">
        <v>21.1967742098316</v>
      </c>
      <c r="G274" s="2" t="n">
        <v>120.823560283266</v>
      </c>
      <c r="H274" s="2" t="str">
        <f aca="false">"-"&amp;[1]Sheet1!A271</f>
        <v>-1.042042327</v>
      </c>
      <c r="I274" s="2" t="s">
        <v>19</v>
      </c>
      <c r="J274" s="2" t="n">
        <v>1.18853020190644</v>
      </c>
      <c r="K274" s="2" t="s">
        <v>20</v>
      </c>
      <c r="L274" s="2" t="n">
        <v>1.167798E-007</v>
      </c>
      <c r="M274" s="2" t="n">
        <v>4.17135613161164E-006</v>
      </c>
      <c r="N274" s="2" t="s">
        <v>21</v>
      </c>
      <c r="O274" s="2" t="s">
        <v>21</v>
      </c>
      <c r="P274" s="2" t="s">
        <v>21</v>
      </c>
      <c r="Q274" s="2" t="s">
        <v>654</v>
      </c>
      <c r="R274" s="2"/>
    </row>
    <row r="275" customFormat="false" ht="14.25" hidden="false" customHeight="false" outlineLevel="0" collapsed="false">
      <c r="A275" s="2" t="s">
        <v>655</v>
      </c>
      <c r="B275" s="2" t="n">
        <v>117</v>
      </c>
      <c r="C275" s="2" t="n">
        <v>48</v>
      </c>
      <c r="D275" s="2" t="n">
        <v>723</v>
      </c>
      <c r="E275" s="2" t="n">
        <v>12.6352353232405</v>
      </c>
      <c r="F275" s="2" t="n">
        <v>5.06128671594039</v>
      </c>
      <c r="G275" s="2" t="n">
        <v>81.2419754334352</v>
      </c>
      <c r="H275" s="2" t="str">
        <f aca="false">"-"&amp;[1]Sheet1!A272</f>
        <v>-1.035616058</v>
      </c>
      <c r="I275" s="2" t="s">
        <v>19</v>
      </c>
      <c r="J275" s="2" t="n">
        <v>2.68477278599589</v>
      </c>
      <c r="K275" s="2" t="s">
        <v>20</v>
      </c>
      <c r="L275" s="2" t="n">
        <v>2.31204E-008</v>
      </c>
      <c r="M275" s="2" t="n">
        <v>9.33590815521064E-007</v>
      </c>
      <c r="N275" s="2" t="s">
        <v>21</v>
      </c>
      <c r="O275" s="2" t="s">
        <v>21</v>
      </c>
      <c r="P275" s="2" t="s">
        <v>21</v>
      </c>
      <c r="Q275" s="2" t="s">
        <v>656</v>
      </c>
      <c r="R275" s="2"/>
    </row>
    <row r="276" customFormat="false" ht="14.25" hidden="false" customHeight="false" outlineLevel="0" collapsed="false">
      <c r="A276" s="2" t="s">
        <v>657</v>
      </c>
      <c r="B276" s="2" t="n">
        <v>82</v>
      </c>
      <c r="C276" s="2" t="n">
        <v>34</v>
      </c>
      <c r="D276" s="2" t="n">
        <v>304</v>
      </c>
      <c r="E276" s="2" t="n">
        <v>7.93279895374663</v>
      </c>
      <c r="F276" s="2" t="n">
        <v>3.21154300797894</v>
      </c>
      <c r="G276" s="2" t="n">
        <v>30.6006663482325</v>
      </c>
      <c r="H276" s="2" t="str">
        <f aca="false">"-"&amp;[1]Sheet1!A273</f>
        <v>-1.019674514</v>
      </c>
      <c r="I276" s="2" t="s">
        <v>19</v>
      </c>
      <c r="J276" s="2" t="n">
        <v>1.94766117745369</v>
      </c>
      <c r="K276" s="2" t="s">
        <v>20</v>
      </c>
      <c r="L276" s="2" t="n">
        <v>3.68708E-006</v>
      </c>
      <c r="M276" s="2" t="n">
        <v>9.58772418752975E-005</v>
      </c>
      <c r="N276" s="2" t="s">
        <v>21</v>
      </c>
      <c r="O276" s="2" t="s">
        <v>21</v>
      </c>
      <c r="P276" s="2" t="s">
        <v>21</v>
      </c>
      <c r="Q276" s="2" t="s">
        <v>658</v>
      </c>
      <c r="R276" s="2"/>
    </row>
    <row r="277" customFormat="false" ht="14.25" hidden="false" customHeight="false" outlineLevel="0" collapsed="false">
      <c r="A277" s="2" t="s">
        <v>659</v>
      </c>
      <c r="B277" s="2" t="n">
        <v>142</v>
      </c>
      <c r="C277" s="2" t="n">
        <v>59</v>
      </c>
      <c r="D277" s="2" t="n">
        <v>287</v>
      </c>
      <c r="E277" s="2" t="n">
        <v>114.706338042163</v>
      </c>
      <c r="F277" s="2" t="n">
        <v>46.5343136141419</v>
      </c>
      <c r="G277" s="2" t="n">
        <v>241.226864704677</v>
      </c>
      <c r="H277" s="2" t="str">
        <f aca="false">"-"&amp;[1]Sheet1!A274</f>
        <v>-1.016595121</v>
      </c>
      <c r="I277" s="2" t="s">
        <v>19</v>
      </c>
      <c r="J277" s="2" t="n">
        <v>1.07244547579919</v>
      </c>
      <c r="K277" s="2" t="s">
        <v>20</v>
      </c>
      <c r="L277" s="2" t="n">
        <v>1.111436E-009</v>
      </c>
      <c r="M277" s="2" t="n">
        <v>5.44100705250896E-008</v>
      </c>
      <c r="N277" s="2" t="s">
        <v>66</v>
      </c>
      <c r="O277" s="2" t="s">
        <v>21</v>
      </c>
      <c r="P277" s="2" t="s">
        <v>21</v>
      </c>
      <c r="Q277" s="2" t="s">
        <v>660</v>
      </c>
      <c r="R277" s="2"/>
    </row>
    <row r="278" customFormat="false" ht="14.25" hidden="false" customHeight="false" outlineLevel="0" collapsed="false">
      <c r="A278" s="2" t="s">
        <v>661</v>
      </c>
      <c r="B278" s="2" t="n">
        <v>113</v>
      </c>
      <c r="C278" s="2" t="n">
        <v>47</v>
      </c>
      <c r="D278" s="2" t="n">
        <v>346</v>
      </c>
      <c r="E278" s="2" t="n">
        <v>80.779111297298</v>
      </c>
      <c r="F278" s="2" t="n">
        <v>32.8050508454278</v>
      </c>
      <c r="G278" s="2" t="n">
        <v>257.360226905795</v>
      </c>
      <c r="H278" s="2" t="str">
        <f aca="false">"-"&amp;[1]Sheet1!A275</f>
        <v>-1.007086692</v>
      </c>
      <c r="I278" s="2" t="s">
        <v>19</v>
      </c>
      <c r="J278" s="2" t="n">
        <v>1.67173493384973</v>
      </c>
      <c r="K278" s="2" t="s">
        <v>20</v>
      </c>
      <c r="L278" s="2" t="n">
        <v>5.76248E-008</v>
      </c>
      <c r="M278" s="2" t="n">
        <v>2.16821247300276E-006</v>
      </c>
      <c r="N278" s="2" t="s">
        <v>403</v>
      </c>
      <c r="O278" s="2" t="s">
        <v>234</v>
      </c>
      <c r="P278" s="2" t="s">
        <v>662</v>
      </c>
      <c r="Q278" s="2" t="s">
        <v>663</v>
      </c>
      <c r="R278" s="2"/>
    </row>
    <row r="279" customFormat="false" ht="14.25" hidden="false" customHeight="false" outlineLevel="0" collapsed="false">
      <c r="A279" s="2" t="s">
        <v>664</v>
      </c>
      <c r="B279" s="2" t="n">
        <v>69</v>
      </c>
      <c r="C279" s="2" t="n">
        <v>29</v>
      </c>
      <c r="D279" s="2" t="n">
        <v>550</v>
      </c>
      <c r="E279" s="2" t="n">
        <v>35.5016476402138</v>
      </c>
      <c r="F279" s="2" t="n">
        <v>14.5686612847902</v>
      </c>
      <c r="G279" s="2" t="n">
        <v>294.446782191288</v>
      </c>
      <c r="H279" s="2" t="str">
        <f aca="false">"-"&amp;[1]Sheet1!A276</f>
        <v>-3.97698423345656</v>
      </c>
      <c r="I279" s="2" t="s">
        <v>19</v>
      </c>
      <c r="J279" s="2" t="n">
        <v>3.05204902026204</v>
      </c>
      <c r="K279" s="2" t="s">
        <v>20</v>
      </c>
      <c r="L279" s="2" t="n">
        <v>2.76146E-005</v>
      </c>
      <c r="M279" s="2" t="n">
        <v>0.000576603190942098</v>
      </c>
      <c r="N279" s="2" t="s">
        <v>665</v>
      </c>
      <c r="O279" s="2" t="s">
        <v>666</v>
      </c>
      <c r="P279" s="2" t="s">
        <v>21</v>
      </c>
      <c r="Q279" s="2" t="s">
        <v>667</v>
      </c>
      <c r="R279" s="2"/>
    </row>
    <row r="280" customFormat="false" ht="14.25" hidden="false" customHeight="false" outlineLevel="0" collapsed="false">
      <c r="A280" s="2" t="s">
        <v>668</v>
      </c>
      <c r="B280" s="2" t="n">
        <v>328</v>
      </c>
      <c r="C280" s="2" t="n">
        <v>138</v>
      </c>
      <c r="D280" s="2" t="n">
        <v>703</v>
      </c>
      <c r="E280" s="2" t="n">
        <v>127.689390388018</v>
      </c>
      <c r="F280" s="2" t="n">
        <v>52.4544437717099</v>
      </c>
      <c r="G280" s="2" t="n">
        <v>284.761321333929</v>
      </c>
      <c r="H280" s="2" t="str">
        <f aca="false">"-"&amp;[1]Sheet1!A277</f>
        <v>-3.97555758805884</v>
      </c>
      <c r="I280" s="2" t="s">
        <v>19</v>
      </c>
      <c r="J280" s="2" t="n">
        <v>1.15711454308264</v>
      </c>
      <c r="K280" s="2" t="s">
        <v>20</v>
      </c>
      <c r="L280" s="2" t="n">
        <v>1.461054E-013</v>
      </c>
      <c r="M280" s="2" t="n">
        <v>1.2968723592039E-011</v>
      </c>
      <c r="N280" s="2" t="s">
        <v>21</v>
      </c>
      <c r="O280" s="2" t="s">
        <v>21</v>
      </c>
      <c r="P280" s="2" t="s">
        <v>21</v>
      </c>
      <c r="Q280" s="2" t="s">
        <v>21</v>
      </c>
      <c r="R280" s="2"/>
    </row>
    <row r="281" customFormat="false" ht="14.25" hidden="false" customHeight="false" outlineLevel="0" collapsed="false">
      <c r="A281" s="2" t="s">
        <v>669</v>
      </c>
      <c r="B281" s="2" t="n">
        <v>272</v>
      </c>
      <c r="C281" s="2" t="n">
        <v>115</v>
      </c>
      <c r="D281" s="2" t="n">
        <v>1879</v>
      </c>
      <c r="E281" s="2" t="n">
        <v>233.743811413458</v>
      </c>
      <c r="F281" s="2" t="n">
        <v>96.4919954133847</v>
      </c>
      <c r="G281" s="2" t="n">
        <v>1680.12928601115</v>
      </c>
      <c r="H281" s="2" t="str">
        <f aca="false">"-"&amp;[1]Sheet1!A278</f>
        <v>-3.97246167476587</v>
      </c>
      <c r="I281" s="2" t="s">
        <v>19</v>
      </c>
      <c r="J281" s="2" t="n">
        <v>2.8455721787979</v>
      </c>
      <c r="K281" s="2" t="s">
        <v>20</v>
      </c>
      <c r="L281" s="2" t="n">
        <v>0</v>
      </c>
      <c r="M281" s="2" t="n">
        <v>0</v>
      </c>
      <c r="N281" s="2" t="s">
        <v>670</v>
      </c>
      <c r="O281" s="2" t="s">
        <v>671</v>
      </c>
      <c r="P281" s="2" t="s">
        <v>596</v>
      </c>
      <c r="Q281" s="2" t="s">
        <v>672</v>
      </c>
      <c r="R281" s="2"/>
    </row>
    <row r="282" customFormat="false" ht="14.25" hidden="false" customHeight="false" outlineLevel="0" collapsed="false">
      <c r="A282" s="2" t="s">
        <v>673</v>
      </c>
      <c r="B282" s="2" t="n">
        <v>78</v>
      </c>
      <c r="C282" s="2" t="n">
        <v>33</v>
      </c>
      <c r="D282" s="2" t="n">
        <v>211</v>
      </c>
      <c r="E282" s="2" t="n">
        <v>10.2618415003082</v>
      </c>
      <c r="F282" s="2" t="n">
        <v>4.23903370304942</v>
      </c>
      <c r="G282" s="2" t="n">
        <v>28.8840348050068</v>
      </c>
      <c r="H282" s="2" t="str">
        <f aca="false">"-"&amp;[1]Sheet1!A279</f>
        <v>-3.96508214440027</v>
      </c>
      <c r="I282" s="2" t="s">
        <v>19</v>
      </c>
      <c r="J282" s="2" t="n">
        <v>1.49298263847313</v>
      </c>
      <c r="K282" s="2" t="s">
        <v>20</v>
      </c>
      <c r="L282" s="2" t="n">
        <v>9.2254E-006</v>
      </c>
      <c r="M282" s="2" t="n">
        <v>0.000217858608558461</v>
      </c>
      <c r="N282" s="2" t="s">
        <v>21</v>
      </c>
      <c r="O282" s="2" t="s">
        <v>674</v>
      </c>
      <c r="P282" s="2" t="s">
        <v>628</v>
      </c>
      <c r="Q282" s="2" t="s">
        <v>675</v>
      </c>
      <c r="R282" s="2"/>
    </row>
    <row r="283" customFormat="false" ht="14.25" hidden="false" customHeight="false" outlineLevel="0" collapsed="false">
      <c r="A283" s="2" t="s">
        <v>676</v>
      </c>
      <c r="B283" s="2" t="n">
        <v>66</v>
      </c>
      <c r="C283" s="2" t="n">
        <v>28</v>
      </c>
      <c r="D283" s="2" t="n">
        <v>331</v>
      </c>
      <c r="E283" s="2" t="n">
        <v>56.1202246907544</v>
      </c>
      <c r="F283" s="2" t="n">
        <v>23.2464010918104</v>
      </c>
      <c r="G283" s="2" t="n">
        <v>292.851979524108</v>
      </c>
      <c r="H283" s="2" t="str">
        <f aca="false">"-"&amp;[1]Sheet1!A280</f>
        <v>-3.96508214440027</v>
      </c>
      <c r="I283" s="2" t="s">
        <v>19</v>
      </c>
      <c r="J283" s="2" t="n">
        <v>2.38357895607695</v>
      </c>
      <c r="K283" s="2" t="s">
        <v>20</v>
      </c>
      <c r="L283" s="2" t="n">
        <v>4.79256E-005</v>
      </c>
      <c r="M283" s="2" t="n">
        <v>0.000933955151631889</v>
      </c>
      <c r="N283" s="2" t="s">
        <v>21</v>
      </c>
      <c r="O283" s="2" t="s">
        <v>21</v>
      </c>
      <c r="P283" s="2" t="s">
        <v>21</v>
      </c>
      <c r="Q283" s="2" t="s">
        <v>21</v>
      </c>
      <c r="R283" s="2"/>
    </row>
    <row r="284" customFormat="false" ht="14.25" hidden="false" customHeight="false" outlineLevel="0" collapsed="false">
      <c r="A284" s="2" t="s">
        <v>677</v>
      </c>
      <c r="B284" s="2" t="n">
        <v>179</v>
      </c>
      <c r="C284" s="2" t="n">
        <v>76</v>
      </c>
      <c r="D284" s="2" t="n">
        <v>588</v>
      </c>
      <c r="E284" s="2" t="n">
        <v>48.1982030740545</v>
      </c>
      <c r="F284" s="2" t="n">
        <v>19.9808352241513</v>
      </c>
      <c r="G284" s="2" t="n">
        <v>164.740297847096</v>
      </c>
      <c r="H284" s="2" t="str">
        <f aca="false">"-"&amp;[1]Sheet1!A281</f>
        <v>-3.95349417012506</v>
      </c>
      <c r="I284" s="2" t="s">
        <v>19</v>
      </c>
      <c r="J284" s="2" t="n">
        <v>1.77314223620029</v>
      </c>
      <c r="K284" s="2" t="s">
        <v>20</v>
      </c>
      <c r="L284" s="2" t="n">
        <v>1.860246E-011</v>
      </c>
      <c r="M284" s="2" t="n">
        <v>1.14128860012353E-009</v>
      </c>
      <c r="N284" s="2" t="s">
        <v>678</v>
      </c>
      <c r="O284" s="2" t="s">
        <v>679</v>
      </c>
      <c r="P284" s="2" t="s">
        <v>680</v>
      </c>
      <c r="Q284" s="2" t="s">
        <v>681</v>
      </c>
      <c r="R284" s="2"/>
    </row>
    <row r="285" customFormat="false" ht="14.25" hidden="false" customHeight="false" outlineLevel="0" collapsed="false">
      <c r="A285" s="2" t="s">
        <v>682</v>
      </c>
      <c r="B285" s="2" t="n">
        <v>94</v>
      </c>
      <c r="C285" s="2" t="n">
        <v>40</v>
      </c>
      <c r="D285" s="2" t="n">
        <v>207</v>
      </c>
      <c r="E285" s="2" t="n">
        <v>68.7170720538101</v>
      </c>
      <c r="F285" s="2" t="n">
        <v>28.5508481412022</v>
      </c>
      <c r="G285" s="2" t="n">
        <v>157.453327427966</v>
      </c>
      <c r="H285" s="2" t="str">
        <f aca="false">"-"&amp;[1]Sheet1!A282</f>
        <v>-3.94271433137182</v>
      </c>
      <c r="I285" s="2" t="s">
        <v>19</v>
      </c>
      <c r="J285" s="2" t="n">
        <v>1.19618377444987</v>
      </c>
      <c r="K285" s="2" t="s">
        <v>20</v>
      </c>
      <c r="L285" s="2" t="n">
        <v>1.249618E-006</v>
      </c>
      <c r="M285" s="2" t="n">
        <v>3.5988932526621E-005</v>
      </c>
      <c r="N285" s="2" t="s">
        <v>21</v>
      </c>
      <c r="O285" s="2" t="s">
        <v>21</v>
      </c>
      <c r="P285" s="2" t="s">
        <v>21</v>
      </c>
      <c r="Q285" s="2" t="s">
        <v>21</v>
      </c>
      <c r="R285" s="2"/>
    </row>
    <row r="286" customFormat="false" ht="14.25" hidden="false" customHeight="false" outlineLevel="0" collapsed="false">
      <c r="A286" s="2" t="s">
        <v>683</v>
      </c>
      <c r="B286" s="2" t="n">
        <v>112</v>
      </c>
      <c r="C286" s="2" t="n">
        <v>48</v>
      </c>
      <c r="D286" s="2" t="n">
        <v>226</v>
      </c>
      <c r="E286" s="2" t="n">
        <v>96.2474517584827</v>
      </c>
      <c r="F286" s="2" t="n">
        <v>40.2749198247171</v>
      </c>
      <c r="G286" s="2" t="n">
        <v>202.080478253603</v>
      </c>
      <c r="H286" s="2" t="str">
        <f aca="false">"-"&amp;[1]Sheet1!A283</f>
        <v>-3.94271433137181</v>
      </c>
      <c r="I286" s="2" t="s">
        <v>19</v>
      </c>
      <c r="J286" s="2" t="n">
        <v>1.07010970898577</v>
      </c>
      <c r="K286" s="2" t="s">
        <v>20</v>
      </c>
      <c r="L286" s="2" t="n">
        <v>1.428896E-007</v>
      </c>
      <c r="M286" s="2" t="n">
        <v>5.02190991418463E-006</v>
      </c>
      <c r="N286" s="2" t="s">
        <v>35</v>
      </c>
      <c r="O286" s="2" t="s">
        <v>684</v>
      </c>
      <c r="P286" s="2" t="s">
        <v>37</v>
      </c>
      <c r="Q286" s="2" t="s">
        <v>685</v>
      </c>
      <c r="R286" s="2"/>
    </row>
    <row r="287" customFormat="false" ht="14.25" hidden="false" customHeight="false" outlineLevel="0" collapsed="false">
      <c r="A287" s="2" t="s">
        <v>686</v>
      </c>
      <c r="B287" s="2" t="n">
        <v>69</v>
      </c>
      <c r="C287" s="2" t="n">
        <v>30</v>
      </c>
      <c r="D287" s="2" t="n">
        <v>143</v>
      </c>
      <c r="E287" s="2" t="n">
        <v>74.3167823935141</v>
      </c>
      <c r="F287" s="2" t="n">
        <v>31.5486871960284</v>
      </c>
      <c r="G287" s="2" t="n">
        <v>160.257568653978</v>
      </c>
      <c r="H287" s="2" t="str">
        <f aca="false">"-"&amp;[1]Sheet1!A284</f>
        <v>-3.94271433137181</v>
      </c>
      <c r="I287" s="2" t="s">
        <v>19</v>
      </c>
      <c r="J287" s="2" t="n">
        <v>1.10863254862841</v>
      </c>
      <c r="K287" s="2" t="s">
        <v>20</v>
      </c>
      <c r="L287" s="2" t="n">
        <v>4.75862E-005</v>
      </c>
      <c r="M287" s="2" t="n">
        <v>0.00092816874605498</v>
      </c>
      <c r="N287" s="2" t="s">
        <v>21</v>
      </c>
      <c r="O287" s="2" t="s">
        <v>21</v>
      </c>
      <c r="P287" s="2" t="s">
        <v>21</v>
      </c>
      <c r="Q287" s="2" t="s">
        <v>21</v>
      </c>
      <c r="R287" s="2"/>
    </row>
    <row r="288" customFormat="false" ht="14.25" hidden="false" customHeight="false" outlineLevel="0" collapsed="false">
      <c r="A288" s="2" t="s">
        <v>687</v>
      </c>
      <c r="B288" s="2" t="n">
        <v>246</v>
      </c>
      <c r="C288" s="2" t="n">
        <v>107</v>
      </c>
      <c r="D288" s="2" t="n">
        <v>479</v>
      </c>
      <c r="E288" s="2" t="n">
        <v>264.955485055137</v>
      </c>
      <c r="F288" s="2" t="n">
        <v>112.523650999168</v>
      </c>
      <c r="G288" s="2" t="n">
        <v>536.806820875913</v>
      </c>
      <c r="H288" s="2" t="str">
        <f aca="false">"-"&amp;[1]Sheet1!A285</f>
        <v>-3.94271433137181</v>
      </c>
      <c r="I288" s="2" t="s">
        <v>19</v>
      </c>
      <c r="J288" s="2" t="n">
        <v>1.01865300902513</v>
      </c>
      <c r="K288" s="2" t="s">
        <v>20</v>
      </c>
      <c r="L288" s="2" t="n">
        <v>0</v>
      </c>
      <c r="M288" s="2" t="n">
        <v>0</v>
      </c>
      <c r="N288" s="2" t="s">
        <v>21</v>
      </c>
      <c r="O288" s="2" t="s">
        <v>21</v>
      </c>
      <c r="P288" s="2" t="s">
        <v>21</v>
      </c>
      <c r="Q288" s="2" t="s">
        <v>21</v>
      </c>
      <c r="R288" s="2"/>
    </row>
    <row r="289" customFormat="false" ht="14.25" hidden="false" customHeight="false" outlineLevel="0" collapsed="false">
      <c r="A289" s="2" t="s">
        <v>688</v>
      </c>
      <c r="B289" s="2" t="n">
        <v>124</v>
      </c>
      <c r="C289" s="2" t="n">
        <v>54</v>
      </c>
      <c r="D289" s="2" t="n">
        <v>293</v>
      </c>
      <c r="E289" s="2" t="n">
        <v>59.4457554947475</v>
      </c>
      <c r="F289" s="2" t="n">
        <v>25.276396269815</v>
      </c>
      <c r="G289" s="2" t="n">
        <v>146.15426412281</v>
      </c>
      <c r="H289" s="2" t="str">
        <f aca="false">"-"&amp;[1]Sheet1!A286</f>
        <v>-3.94271433137181</v>
      </c>
      <c r="I289" s="2" t="s">
        <v>19</v>
      </c>
      <c r="J289" s="2" t="n">
        <v>1.29784621266356</v>
      </c>
      <c r="K289" s="2" t="s">
        <v>20</v>
      </c>
      <c r="L289" s="2" t="n">
        <v>4.81112E-008</v>
      </c>
      <c r="M289" s="2" t="n">
        <v>1.83938645570329E-006</v>
      </c>
      <c r="N289" s="2" t="s">
        <v>21</v>
      </c>
      <c r="O289" s="2" t="s">
        <v>21</v>
      </c>
      <c r="P289" s="2" t="s">
        <v>21</v>
      </c>
      <c r="Q289" s="2" t="s">
        <v>21</v>
      </c>
      <c r="R289" s="2"/>
    </row>
    <row r="290" customFormat="false" ht="14.25" hidden="false" customHeight="false" outlineLevel="0" collapsed="false">
      <c r="A290" s="2" t="s">
        <v>689</v>
      </c>
      <c r="B290" s="2" t="n">
        <v>124</v>
      </c>
      <c r="C290" s="2" t="n">
        <v>54</v>
      </c>
      <c r="D290" s="2" t="n">
        <v>566</v>
      </c>
      <c r="E290" s="2" t="n">
        <v>98.6858108459601</v>
      </c>
      <c r="F290" s="2" t="n">
        <v>41.9613080932397</v>
      </c>
      <c r="G290" s="2" t="n">
        <v>468.69914839377</v>
      </c>
      <c r="H290" s="2" t="str">
        <f aca="false">"-"&amp;[1]Sheet1!A287</f>
        <v>-3.94271433137181</v>
      </c>
      <c r="I290" s="2" t="s">
        <v>19</v>
      </c>
      <c r="J290" s="2" t="n">
        <v>2.24774760107319</v>
      </c>
      <c r="K290" s="2" t="s">
        <v>20</v>
      </c>
      <c r="L290" s="2" t="n">
        <v>4.81112E-008</v>
      </c>
      <c r="M290" s="2" t="n">
        <v>1.83874308863239E-006</v>
      </c>
      <c r="N290" s="2" t="s">
        <v>21</v>
      </c>
      <c r="O290" s="2" t="s">
        <v>690</v>
      </c>
      <c r="P290" s="2" t="s">
        <v>246</v>
      </c>
      <c r="Q290" s="2" t="s">
        <v>691</v>
      </c>
      <c r="R290" s="2"/>
    </row>
    <row r="291" customFormat="false" ht="14.25" hidden="false" customHeight="false" outlineLevel="0" collapsed="false">
      <c r="A291" s="2" t="s">
        <v>692</v>
      </c>
      <c r="B291" s="2" t="n">
        <v>133</v>
      </c>
      <c r="C291" s="2" t="n">
        <v>58</v>
      </c>
      <c r="D291" s="2" t="n">
        <v>416</v>
      </c>
      <c r="E291" s="2" t="n">
        <v>38.4387184348502</v>
      </c>
      <c r="F291" s="2" t="n">
        <v>16.3669396902473</v>
      </c>
      <c r="G291" s="2" t="n">
        <v>125.099419342835</v>
      </c>
      <c r="H291" s="2" t="str">
        <f aca="false">"-"&amp;[1]Sheet1!A288</f>
        <v>-3.94271433137181</v>
      </c>
      <c r="I291" s="2" t="s">
        <v>19</v>
      </c>
      <c r="J291" s="2" t="n">
        <v>1.70244295126808</v>
      </c>
      <c r="K291" s="2" t="s">
        <v>20</v>
      </c>
      <c r="L291" s="2" t="n">
        <v>1.635082E-008</v>
      </c>
      <c r="M291" s="2" t="n">
        <v>6.72667563606928E-007</v>
      </c>
      <c r="N291" s="2" t="s">
        <v>21</v>
      </c>
      <c r="O291" s="2" t="s">
        <v>21</v>
      </c>
      <c r="P291" s="2" t="s">
        <v>21</v>
      </c>
      <c r="Q291" s="2" t="s">
        <v>21</v>
      </c>
      <c r="R291" s="2"/>
    </row>
    <row r="292" customFormat="false" ht="14.25" hidden="false" customHeight="false" outlineLevel="0" collapsed="false">
      <c r="A292" s="2" t="s">
        <v>693</v>
      </c>
      <c r="B292" s="2" t="n">
        <v>89</v>
      </c>
      <c r="C292" s="2" t="n">
        <v>39</v>
      </c>
      <c r="D292" s="2" t="n">
        <v>246</v>
      </c>
      <c r="E292" s="2" t="n">
        <v>57.9785556891897</v>
      </c>
      <c r="F292" s="2" t="n">
        <v>24.806427432361</v>
      </c>
      <c r="G292" s="2" t="n">
        <v>166.746680671436</v>
      </c>
      <c r="H292" s="2" t="str">
        <f aca="false">"-"&amp;[1]Sheet1!A289</f>
        <v>-3.94271433137181</v>
      </c>
      <c r="I292" s="2" t="s">
        <v>19</v>
      </c>
      <c r="J292" s="2" t="n">
        <v>1.52406674300103</v>
      </c>
      <c r="K292" s="2" t="s">
        <v>20</v>
      </c>
      <c r="L292" s="2" t="n">
        <v>4.39342E-006</v>
      </c>
      <c r="M292" s="2" t="n">
        <v>0.00011266271371509</v>
      </c>
      <c r="N292" s="2" t="s">
        <v>21</v>
      </c>
      <c r="O292" s="2" t="s">
        <v>21</v>
      </c>
      <c r="P292" s="2" t="s">
        <v>21</v>
      </c>
      <c r="Q292" s="2" t="s">
        <v>21</v>
      </c>
      <c r="R292" s="2"/>
    </row>
    <row r="293" customFormat="false" ht="14.25" hidden="false" customHeight="false" outlineLevel="0" collapsed="false">
      <c r="A293" s="2" t="s">
        <v>694</v>
      </c>
      <c r="B293" s="2" t="n">
        <v>132</v>
      </c>
      <c r="C293" s="2" t="n">
        <v>58</v>
      </c>
      <c r="D293" s="2" t="n">
        <v>453</v>
      </c>
      <c r="E293" s="2" t="n">
        <v>105.052637352151</v>
      </c>
      <c r="F293" s="2" t="n">
        <v>45.0695531371834</v>
      </c>
      <c r="G293" s="2" t="n">
        <v>375.124936788653</v>
      </c>
      <c r="H293" s="2" t="str">
        <f aca="false">"-"&amp;[1]Sheet1!A290</f>
        <v>-3.92456698466156</v>
      </c>
      <c r="I293" s="2" t="s">
        <v>19</v>
      </c>
      <c r="J293" s="2" t="n">
        <v>1.83625878931597</v>
      </c>
      <c r="K293" s="2" t="s">
        <v>20</v>
      </c>
      <c r="L293" s="2" t="n">
        <v>2.32168E-008</v>
      </c>
      <c r="M293" s="2" t="n">
        <v>9.37137083708903E-007</v>
      </c>
      <c r="N293" s="2" t="s">
        <v>21</v>
      </c>
      <c r="O293" s="2" t="s">
        <v>695</v>
      </c>
      <c r="P293" s="2" t="s">
        <v>696</v>
      </c>
      <c r="Q293" s="2" t="s">
        <v>697</v>
      </c>
      <c r="R293" s="2"/>
    </row>
    <row r="294" customFormat="false" ht="14.25" hidden="false" customHeight="false" outlineLevel="0" collapsed="false">
      <c r="A294" s="2" t="s">
        <v>698</v>
      </c>
      <c r="B294" s="2" t="n">
        <v>79</v>
      </c>
      <c r="C294" s="2" t="n">
        <v>35</v>
      </c>
      <c r="D294" s="2" t="n">
        <v>276</v>
      </c>
      <c r="E294" s="2" t="n">
        <v>75.5212993193673</v>
      </c>
      <c r="F294" s="2" t="n">
        <v>32.6687589307986</v>
      </c>
      <c r="G294" s="2" t="n">
        <v>274.53400679748</v>
      </c>
      <c r="H294" s="2" t="str">
        <f aca="false">"-"&amp;[1]Sheet1!A291</f>
        <v>-3.9123406823283</v>
      </c>
      <c r="I294" s="2" t="s">
        <v>19</v>
      </c>
      <c r="J294" s="2" t="n">
        <v>1.86202937722925</v>
      </c>
      <c r="K294" s="2" t="s">
        <v>20</v>
      </c>
      <c r="L294" s="2" t="n">
        <v>1.87213E-005</v>
      </c>
      <c r="M294" s="2" t="n">
        <v>0.000407331797510952</v>
      </c>
      <c r="N294" s="2" t="s">
        <v>699</v>
      </c>
      <c r="O294" s="2" t="s">
        <v>700</v>
      </c>
      <c r="P294" s="2" t="s">
        <v>701</v>
      </c>
      <c r="Q294" s="2" t="s">
        <v>702</v>
      </c>
      <c r="R294" s="2"/>
    </row>
    <row r="295" customFormat="false" ht="14.25" hidden="false" customHeight="false" outlineLevel="0" collapsed="false">
      <c r="A295" s="2" t="s">
        <v>703</v>
      </c>
      <c r="B295" s="2" t="n">
        <v>167</v>
      </c>
      <c r="C295" s="2" t="n">
        <v>74</v>
      </c>
      <c r="D295" s="2" t="n">
        <v>628</v>
      </c>
      <c r="E295" s="2" t="n">
        <v>61.458367137352</v>
      </c>
      <c r="F295" s="2" t="n">
        <v>26.5900097096367</v>
      </c>
      <c r="G295" s="2" t="n">
        <v>240.474424824454</v>
      </c>
      <c r="H295" s="2" t="str">
        <f aca="false">"-"&amp;[1]Sheet1!A292</f>
        <v>-3.9123406823283</v>
      </c>
      <c r="I295" s="2" t="s">
        <v>19</v>
      </c>
      <c r="J295" s="2" t="n">
        <v>1.96820212504576</v>
      </c>
      <c r="K295" s="2" t="s">
        <v>20</v>
      </c>
      <c r="L295" s="2" t="n">
        <v>4.44172E-010</v>
      </c>
      <c r="M295" s="2" t="n">
        <v>2.29798020473485E-008</v>
      </c>
      <c r="N295" s="2" t="s">
        <v>536</v>
      </c>
      <c r="O295" s="2" t="s">
        <v>537</v>
      </c>
      <c r="P295" s="2" t="s">
        <v>704</v>
      </c>
      <c r="Q295" s="2" t="s">
        <v>705</v>
      </c>
      <c r="R295" s="2"/>
    </row>
    <row r="296" customFormat="false" ht="14.25" hidden="false" customHeight="false" outlineLevel="0" collapsed="false">
      <c r="A296" s="2" t="s">
        <v>706</v>
      </c>
      <c r="B296" s="2" t="n">
        <v>117</v>
      </c>
      <c r="C296" s="2" t="n">
        <v>52</v>
      </c>
      <c r="D296" s="2" t="n">
        <v>262</v>
      </c>
      <c r="E296" s="2" t="n">
        <v>26.6981808524968</v>
      </c>
      <c r="F296" s="2" t="n">
        <v>11.585676088937</v>
      </c>
      <c r="G296" s="2" t="n">
        <v>62.2073648621285</v>
      </c>
      <c r="H296" s="2" t="str">
        <f aca="false">"-"&amp;[1]Sheet1!A293</f>
        <v>-3.91234068232829</v>
      </c>
      <c r="I296" s="2" t="s">
        <v>19</v>
      </c>
      <c r="J296" s="2" t="n">
        <v>1.22034395058223</v>
      </c>
      <c r="K296" s="2" t="s">
        <v>20</v>
      </c>
      <c r="L296" s="2" t="n">
        <v>1.982326E-007</v>
      </c>
      <c r="M296" s="2" t="n">
        <v>6.75617015102932E-006</v>
      </c>
      <c r="N296" s="2" t="s">
        <v>707</v>
      </c>
      <c r="O296" s="2" t="s">
        <v>708</v>
      </c>
      <c r="P296" s="2" t="s">
        <v>709</v>
      </c>
      <c r="Q296" s="2" t="s">
        <v>710</v>
      </c>
      <c r="R296" s="2"/>
    </row>
    <row r="297" customFormat="false" ht="14.25" hidden="false" customHeight="false" outlineLevel="0" collapsed="false">
      <c r="A297" s="2" t="s">
        <v>711</v>
      </c>
      <c r="B297" s="2" t="n">
        <v>137</v>
      </c>
      <c r="C297" s="2" t="n">
        <v>61</v>
      </c>
      <c r="D297" s="2" t="n">
        <v>277</v>
      </c>
      <c r="E297" s="2" t="n">
        <v>132.535787397962</v>
      </c>
      <c r="F297" s="2" t="n">
        <v>57.6188598490339</v>
      </c>
      <c r="G297" s="2" t="n">
        <v>278.828440080934</v>
      </c>
      <c r="H297" s="2" t="str">
        <f aca="false">"-"&amp;[1]Sheet1!A294</f>
        <v>-3.91234068232829</v>
      </c>
      <c r="I297" s="2" t="s">
        <v>19</v>
      </c>
      <c r="J297" s="2" t="n">
        <v>1.07299575171685</v>
      </c>
      <c r="K297" s="2" t="s">
        <v>20</v>
      </c>
      <c r="L297" s="2" t="n">
        <v>1.898396E-008</v>
      </c>
      <c r="M297" s="2" t="n">
        <v>7.76317498997006E-007</v>
      </c>
      <c r="N297" s="2" t="s">
        <v>712</v>
      </c>
      <c r="O297" s="2" t="s">
        <v>713</v>
      </c>
      <c r="P297" s="2" t="s">
        <v>714</v>
      </c>
      <c r="Q297" s="2" t="s">
        <v>715</v>
      </c>
      <c r="R297" s="2"/>
    </row>
    <row r="298" customFormat="false" ht="14.25" hidden="false" customHeight="false" outlineLevel="0" collapsed="false">
      <c r="A298" s="2" t="s">
        <v>716</v>
      </c>
      <c r="B298" s="2" t="n">
        <v>83</v>
      </c>
      <c r="C298" s="2" t="n">
        <v>37</v>
      </c>
      <c r="D298" s="2" t="n">
        <v>184</v>
      </c>
      <c r="E298" s="2" t="n">
        <v>79.3451625760442</v>
      </c>
      <c r="F298" s="2" t="n">
        <v>34.5355451554157</v>
      </c>
      <c r="G298" s="2" t="n">
        <v>183.02267119832</v>
      </c>
      <c r="H298" s="2" t="str">
        <f aca="false">"-"&amp;[1]Sheet1!A295</f>
        <v>-3.8969106417587</v>
      </c>
      <c r="I298" s="2" t="s">
        <v>19</v>
      </c>
      <c r="J298" s="2" t="n">
        <v>1.20580819333827</v>
      </c>
      <c r="K298" s="2" t="s">
        <v>20</v>
      </c>
      <c r="L298" s="2" t="n">
        <v>1.288306E-005</v>
      </c>
      <c r="M298" s="2" t="n">
        <v>0.000292173789335824</v>
      </c>
      <c r="N298" s="2" t="s">
        <v>21</v>
      </c>
      <c r="O298" s="2" t="s">
        <v>21</v>
      </c>
      <c r="P298" s="2" t="s">
        <v>21</v>
      </c>
      <c r="Q298" s="2" t="s">
        <v>717</v>
      </c>
      <c r="R298" s="2"/>
    </row>
    <row r="299" customFormat="false" ht="14.25" hidden="false" customHeight="false" outlineLevel="0" collapsed="false">
      <c r="A299" s="2" t="s">
        <v>718</v>
      </c>
      <c r="B299" s="2" t="n">
        <v>87</v>
      </c>
      <c r="C299" s="2" t="n">
        <v>39</v>
      </c>
      <c r="D299" s="2" t="n">
        <v>232</v>
      </c>
      <c r="E299" s="2" t="n">
        <v>82.6797962689991</v>
      </c>
      <c r="F299" s="2" t="n">
        <v>36.1882000189738</v>
      </c>
      <c r="G299" s="2" t="n">
        <v>229.410258706641</v>
      </c>
      <c r="H299" s="2" t="str">
        <f aca="false">"-"&amp;[1]Sheet1!A296</f>
        <v>-3.89691064175869</v>
      </c>
      <c r="I299" s="2" t="s">
        <v>19</v>
      </c>
      <c r="J299" s="2" t="n">
        <v>1.47232316790703</v>
      </c>
      <c r="K299" s="2" t="s">
        <v>20</v>
      </c>
      <c r="L299" s="2" t="n">
        <v>8.8638E-006</v>
      </c>
      <c r="M299" s="2" t="n">
        <v>0.000210091287331887</v>
      </c>
      <c r="N299" s="2" t="s">
        <v>21</v>
      </c>
      <c r="O299" s="2" t="s">
        <v>21</v>
      </c>
      <c r="P299" s="2" t="s">
        <v>21</v>
      </c>
      <c r="Q299" s="2" t="s">
        <v>21</v>
      </c>
      <c r="R299" s="2"/>
    </row>
    <row r="300" customFormat="false" ht="14.25" hidden="false" customHeight="false" outlineLevel="0" collapsed="false">
      <c r="A300" s="2" t="s">
        <v>719</v>
      </c>
      <c r="B300" s="2" t="n">
        <v>194</v>
      </c>
      <c r="C300" s="2" t="n">
        <v>88</v>
      </c>
      <c r="D300" s="2" t="n">
        <v>1274</v>
      </c>
      <c r="E300" s="2" t="n">
        <v>159.909669302814</v>
      </c>
      <c r="F300" s="2" t="n">
        <v>70.8235835012882</v>
      </c>
      <c r="G300" s="2" t="n">
        <v>1092.66524082258</v>
      </c>
      <c r="H300" s="2" t="str">
        <f aca="false">"-"&amp;[1]Sheet1!A297</f>
        <v>-3.88131378670767</v>
      </c>
      <c r="I300" s="2" t="s">
        <v>19</v>
      </c>
      <c r="J300" s="2" t="n">
        <v>2.77252238869736</v>
      </c>
      <c r="K300" s="2" t="s">
        <v>20</v>
      </c>
      <c r="L300" s="2" t="n">
        <v>4.84562E-011</v>
      </c>
      <c r="M300" s="2" t="n">
        <v>2.84659333623656E-009</v>
      </c>
      <c r="N300" s="2" t="s">
        <v>712</v>
      </c>
      <c r="O300" s="2" t="s">
        <v>21</v>
      </c>
      <c r="P300" s="2" t="s">
        <v>21</v>
      </c>
      <c r="Q300" s="2" t="s">
        <v>720</v>
      </c>
      <c r="R300" s="2"/>
    </row>
    <row r="301" customFormat="false" ht="14.25" hidden="false" customHeight="false" outlineLevel="0" collapsed="false">
      <c r="A301" s="2" t="s">
        <v>721</v>
      </c>
      <c r="B301" s="2" t="n">
        <v>158</v>
      </c>
      <c r="C301" s="2" t="n">
        <v>72</v>
      </c>
      <c r="D301" s="2" t="n">
        <v>2351</v>
      </c>
      <c r="E301" s="2" t="n">
        <v>63.9754365161558</v>
      </c>
      <c r="F301" s="2" t="n">
        <v>28.4649809287474</v>
      </c>
      <c r="G301" s="2" t="n">
        <v>990.497775659874</v>
      </c>
      <c r="H301" s="2" t="str">
        <f aca="false">"-"&amp;[1]Sheet1!A298</f>
        <v>-3.88131378670767</v>
      </c>
      <c r="I301" s="2" t="s">
        <v>19</v>
      </c>
      <c r="J301" s="2" t="n">
        <v>3.95256374410411</v>
      </c>
      <c r="K301" s="2" t="s">
        <v>20</v>
      </c>
      <c r="L301" s="2" t="n">
        <v>3.5309E-009</v>
      </c>
      <c r="M301" s="2" t="n">
        <v>1.60821529929137E-007</v>
      </c>
      <c r="N301" s="2" t="s">
        <v>722</v>
      </c>
      <c r="O301" s="2" t="s">
        <v>723</v>
      </c>
      <c r="P301" s="2" t="s">
        <v>724</v>
      </c>
      <c r="Q301" s="2" t="s">
        <v>725</v>
      </c>
      <c r="R301" s="2"/>
    </row>
    <row r="302" customFormat="false" ht="14.25" hidden="false" customHeight="false" outlineLevel="0" collapsed="false">
      <c r="A302" s="2" t="s">
        <v>726</v>
      </c>
      <c r="B302" s="2" t="n">
        <v>136</v>
      </c>
      <c r="C302" s="2" t="n">
        <v>62</v>
      </c>
      <c r="D302" s="2" t="n">
        <v>1094</v>
      </c>
      <c r="E302" s="2" t="n">
        <v>141.754311437839</v>
      </c>
      <c r="F302" s="2" t="n">
        <v>63.0973743920568</v>
      </c>
      <c r="G302" s="2" t="n">
        <v>1186.47719450114</v>
      </c>
      <c r="H302" s="2" t="str">
        <f aca="false">"-"&amp;[1]Sheet1!A299</f>
        <v>-3.86698700520857</v>
      </c>
      <c r="I302" s="2" t="s">
        <v>19</v>
      </c>
      <c r="J302" s="2" t="n">
        <v>3.0652198501704</v>
      </c>
      <c r="K302" s="2" t="s">
        <v>20</v>
      </c>
      <c r="L302" s="2" t="n">
        <v>4.40218E-008</v>
      </c>
      <c r="M302" s="2" t="n">
        <v>1.69789270052947E-006</v>
      </c>
      <c r="N302" s="2" t="s">
        <v>727</v>
      </c>
      <c r="O302" s="2" t="s">
        <v>728</v>
      </c>
      <c r="P302" s="2" t="s">
        <v>729</v>
      </c>
      <c r="Q302" s="2" t="s">
        <v>730</v>
      </c>
      <c r="R302" s="2"/>
    </row>
    <row r="303" customFormat="false" ht="14.25" hidden="false" customHeight="false" outlineLevel="0" collapsed="false">
      <c r="A303" s="2" t="s">
        <v>731</v>
      </c>
      <c r="B303" s="2" t="n">
        <v>138</v>
      </c>
      <c r="C303" s="2" t="n">
        <v>63</v>
      </c>
      <c r="D303" s="2" t="n">
        <v>323</v>
      </c>
      <c r="E303" s="2" t="n">
        <v>109.289385872815</v>
      </c>
      <c r="F303" s="2" t="n">
        <v>48.7148846409262</v>
      </c>
      <c r="G303" s="2" t="n">
        <v>266.162045841397</v>
      </c>
      <c r="H303" s="2" t="str">
        <f aca="false">"-"&amp;[1]Sheet1!A300</f>
        <v>-3.86647874554473</v>
      </c>
      <c r="I303" s="2" t="s">
        <v>19</v>
      </c>
      <c r="J303" s="2" t="n">
        <v>1.28415156654394</v>
      </c>
      <c r="K303" s="2" t="s">
        <v>20</v>
      </c>
      <c r="L303" s="2" t="n">
        <v>3.65796E-008</v>
      </c>
      <c r="M303" s="2" t="n">
        <v>1.42544334992867E-006</v>
      </c>
      <c r="N303" s="2" t="s">
        <v>732</v>
      </c>
      <c r="O303" s="2" t="s">
        <v>733</v>
      </c>
      <c r="P303" s="2" t="s">
        <v>734</v>
      </c>
      <c r="Q303" s="2" t="s">
        <v>735</v>
      </c>
      <c r="R303" s="2"/>
    </row>
    <row r="304" customFormat="false" ht="14.25" hidden="false" customHeight="false" outlineLevel="0" collapsed="false">
      <c r="A304" s="2" t="s">
        <v>736</v>
      </c>
      <c r="B304" s="2" t="n">
        <v>94</v>
      </c>
      <c r="C304" s="2" t="n">
        <v>43</v>
      </c>
      <c r="D304" s="2" t="n">
        <v>340</v>
      </c>
      <c r="E304" s="2" t="n">
        <v>50.1203726861123</v>
      </c>
      <c r="F304" s="2" t="n">
        <v>22.386032168799</v>
      </c>
      <c r="G304" s="2" t="n">
        <v>188.629693769828</v>
      </c>
      <c r="H304" s="2" t="str">
        <f aca="false">"-"&amp;[1]Sheet1!A301</f>
        <v>-3.85759771773386</v>
      </c>
      <c r="I304" s="2" t="s">
        <v>19</v>
      </c>
      <c r="J304" s="2" t="n">
        <v>1.91208775308825</v>
      </c>
      <c r="K304" s="2" t="s">
        <v>20</v>
      </c>
      <c r="L304" s="2" t="n">
        <v>5.90716E-006</v>
      </c>
      <c r="M304" s="2" t="n">
        <v>0.000146362279301587</v>
      </c>
      <c r="N304" s="2" t="s">
        <v>403</v>
      </c>
      <c r="O304" s="2" t="s">
        <v>737</v>
      </c>
      <c r="P304" s="2" t="s">
        <v>644</v>
      </c>
      <c r="Q304" s="2" t="s">
        <v>738</v>
      </c>
      <c r="R304" s="2"/>
    </row>
    <row r="305" customFormat="false" ht="14.25" hidden="false" customHeight="false" outlineLevel="0" collapsed="false">
      <c r="A305" s="2" t="s">
        <v>739</v>
      </c>
      <c r="B305" s="2" t="n">
        <v>198</v>
      </c>
      <c r="C305" s="2" t="n">
        <v>91</v>
      </c>
      <c r="D305" s="2" t="n">
        <v>457</v>
      </c>
      <c r="E305" s="2" t="n">
        <v>38.6802032330472</v>
      </c>
      <c r="F305" s="2" t="n">
        <v>17.3575002106323</v>
      </c>
      <c r="G305" s="2" t="n">
        <v>92.8933150508638</v>
      </c>
      <c r="H305" s="2" t="str">
        <f aca="false">"-"&amp;[1]Sheet1!A302</f>
        <v>-3.84960492698034</v>
      </c>
      <c r="I305" s="2" t="s">
        <v>19</v>
      </c>
      <c r="J305" s="2" t="n">
        <v>1.26397940360664</v>
      </c>
      <c r="K305" s="2" t="s">
        <v>20</v>
      </c>
      <c r="L305" s="2" t="n">
        <v>5.44816E-011</v>
      </c>
      <c r="M305" s="2" t="n">
        <v>3.17664940618997E-009</v>
      </c>
      <c r="N305" s="2" t="s">
        <v>21</v>
      </c>
      <c r="O305" s="2" t="s">
        <v>21</v>
      </c>
      <c r="P305" s="2" t="s">
        <v>740</v>
      </c>
      <c r="Q305" s="2" t="s">
        <v>741</v>
      </c>
      <c r="R305" s="2"/>
    </row>
    <row r="306" customFormat="false" ht="14.25" hidden="false" customHeight="false" outlineLevel="0" collapsed="false">
      <c r="A306" s="2" t="s">
        <v>742</v>
      </c>
      <c r="B306" s="2" t="n">
        <v>158</v>
      </c>
      <c r="C306" s="2" t="n">
        <v>73</v>
      </c>
      <c r="D306" s="2" t="n">
        <v>1091</v>
      </c>
      <c r="E306" s="2" t="n">
        <v>122.722111393972</v>
      </c>
      <c r="F306" s="2" t="n">
        <v>55.3618789737998</v>
      </c>
      <c r="G306" s="2" t="n">
        <v>881.729125545439</v>
      </c>
      <c r="H306" s="2" t="str">
        <f aca="false">"-"&amp;[1]Sheet1!A303</f>
        <v>-3.84960492698033</v>
      </c>
      <c r="I306" s="2" t="s">
        <v>19</v>
      </c>
      <c r="J306" s="2" t="n">
        <v>2.84494030677469</v>
      </c>
      <c r="K306" s="2" t="s">
        <v>20</v>
      </c>
      <c r="L306" s="2" t="n">
        <v>5.73772E-009</v>
      </c>
      <c r="M306" s="2" t="n">
        <v>2.52494342021748E-007</v>
      </c>
      <c r="N306" s="2" t="s">
        <v>743</v>
      </c>
      <c r="O306" s="2" t="s">
        <v>671</v>
      </c>
      <c r="P306" s="2" t="s">
        <v>596</v>
      </c>
      <c r="Q306" s="2" t="s">
        <v>744</v>
      </c>
      <c r="R306" s="2"/>
    </row>
    <row r="307" customFormat="false" ht="14.25" hidden="false" customHeight="false" outlineLevel="0" collapsed="false">
      <c r="A307" s="2" t="s">
        <v>745</v>
      </c>
      <c r="B307" s="2" t="n">
        <v>581</v>
      </c>
      <c r="C307" s="2" t="n">
        <v>269</v>
      </c>
      <c r="D307" s="2" t="n">
        <v>3727</v>
      </c>
      <c r="E307" s="2" t="n">
        <v>488.881913163856</v>
      </c>
      <c r="F307" s="2" t="n">
        <v>221.005126451345</v>
      </c>
      <c r="G307" s="2" t="n">
        <v>3263.11166069371</v>
      </c>
      <c r="H307" s="2" t="str">
        <f aca="false">"-"&amp;[1]Sheet1!A304</f>
        <v>-3.84960492698033</v>
      </c>
      <c r="I307" s="2" t="s">
        <v>19</v>
      </c>
      <c r="J307" s="2" t="n">
        <v>2.73869041895251</v>
      </c>
      <c r="K307" s="2" t="s">
        <v>20</v>
      </c>
      <c r="L307" s="2" t="n">
        <v>1.998402E-015</v>
      </c>
      <c r="M307" s="2" t="n">
        <v>2.24188286790554E-013</v>
      </c>
      <c r="N307" s="2" t="s">
        <v>21</v>
      </c>
      <c r="O307" s="2" t="s">
        <v>21</v>
      </c>
      <c r="P307" s="2" t="s">
        <v>21</v>
      </c>
      <c r="Q307" s="2" t="s">
        <v>21</v>
      </c>
      <c r="R307" s="2"/>
    </row>
    <row r="308" customFormat="false" ht="14.25" hidden="false" customHeight="false" outlineLevel="0" collapsed="false">
      <c r="A308" s="2" t="s">
        <v>746</v>
      </c>
      <c r="B308" s="2" t="n">
        <v>213</v>
      </c>
      <c r="C308" s="2" t="n">
        <v>99</v>
      </c>
      <c r="D308" s="2" t="n">
        <v>484</v>
      </c>
      <c r="E308" s="2" t="n">
        <v>148.327161261418</v>
      </c>
      <c r="F308" s="2" t="n">
        <v>67.3129317329054</v>
      </c>
      <c r="G308" s="2" t="n">
        <v>350.696270927141</v>
      </c>
      <c r="H308" s="2" t="str">
        <f aca="false">"-"&amp;[1]Sheet1!A305</f>
        <v>-3.84960492698033</v>
      </c>
      <c r="I308" s="2" t="s">
        <v>19</v>
      </c>
      <c r="J308" s="2" t="n">
        <v>1.24143928567694</v>
      </c>
      <c r="K308" s="2" t="s">
        <v>20</v>
      </c>
      <c r="L308" s="2" t="n">
        <v>1.743672E-011</v>
      </c>
      <c r="M308" s="2" t="n">
        <v>1.07278045283784E-009</v>
      </c>
      <c r="N308" s="2" t="s">
        <v>21</v>
      </c>
      <c r="O308" s="2" t="s">
        <v>21</v>
      </c>
      <c r="P308" s="2" t="s">
        <v>21</v>
      </c>
      <c r="Q308" s="2" t="s">
        <v>747</v>
      </c>
      <c r="R308" s="2"/>
    </row>
    <row r="309" customFormat="false" ht="14.25" hidden="false" customHeight="false" outlineLevel="0" collapsed="false">
      <c r="A309" s="2" t="s">
        <v>748</v>
      </c>
      <c r="B309" s="2" t="n">
        <v>359</v>
      </c>
      <c r="C309" s="2" t="n">
        <v>167</v>
      </c>
      <c r="D309" s="2" t="n">
        <v>713</v>
      </c>
      <c r="E309" s="2" t="n">
        <v>21.8865667590415</v>
      </c>
      <c r="F309" s="2" t="n">
        <v>9.94081275799385</v>
      </c>
      <c r="G309" s="2" t="n">
        <v>45.2290459626414</v>
      </c>
      <c r="H309" s="2" t="str">
        <f aca="false">"-"&amp;[1]Sheet1!A306</f>
        <v>-3.84960492698033</v>
      </c>
      <c r="I309" s="2" t="s">
        <v>19</v>
      </c>
      <c r="J309" s="2" t="n">
        <v>1.04720390124902</v>
      </c>
      <c r="K309" s="2" t="s">
        <v>20</v>
      </c>
      <c r="L309" s="2" t="n">
        <v>1.39666E-013</v>
      </c>
      <c r="M309" s="2" t="n">
        <v>1.24986771678952E-011</v>
      </c>
      <c r="N309" s="2" t="s">
        <v>749</v>
      </c>
      <c r="O309" s="2" t="s">
        <v>440</v>
      </c>
      <c r="P309" s="2" t="s">
        <v>750</v>
      </c>
      <c r="Q309" s="2" t="s">
        <v>751</v>
      </c>
      <c r="R309" s="2"/>
    </row>
    <row r="310" customFormat="false" ht="14.25" hidden="false" customHeight="false" outlineLevel="0" collapsed="false">
      <c r="A310" s="2" t="s">
        <v>752</v>
      </c>
      <c r="B310" s="2" t="n">
        <v>109</v>
      </c>
      <c r="C310" s="2" t="n">
        <v>51</v>
      </c>
      <c r="D310" s="2" t="n">
        <v>264</v>
      </c>
      <c r="E310" s="2" t="n">
        <v>98.3790294011786</v>
      </c>
      <c r="F310" s="2" t="n">
        <v>44.943660530655</v>
      </c>
      <c r="G310" s="2" t="n">
        <v>247.927480513245</v>
      </c>
      <c r="H310" s="2" t="str">
        <f aca="false">"-"&amp;[1]Sheet1!A307</f>
        <v>-3.84960492698033</v>
      </c>
      <c r="I310" s="2" t="s">
        <v>19</v>
      </c>
      <c r="J310" s="2" t="n">
        <v>1.33349546320971</v>
      </c>
      <c r="K310" s="2" t="s">
        <v>20</v>
      </c>
      <c r="L310" s="2" t="n">
        <v>1.836166E-006</v>
      </c>
      <c r="M310" s="2" t="n">
        <v>5.11035023744269E-005</v>
      </c>
      <c r="N310" s="2" t="s">
        <v>66</v>
      </c>
      <c r="O310" s="2" t="s">
        <v>21</v>
      </c>
      <c r="P310" s="2" t="s">
        <v>21</v>
      </c>
      <c r="Q310" s="2" t="s">
        <v>753</v>
      </c>
      <c r="R310" s="2"/>
    </row>
    <row r="311" customFormat="false" ht="14.25" hidden="false" customHeight="false" outlineLevel="0" collapsed="false">
      <c r="A311" s="2" t="s">
        <v>754</v>
      </c>
      <c r="B311" s="2" t="n">
        <v>237</v>
      </c>
      <c r="C311" s="2" t="n">
        <v>111</v>
      </c>
      <c r="D311" s="2" t="n">
        <v>703</v>
      </c>
      <c r="E311" s="2" t="n">
        <v>203.666482738932</v>
      </c>
      <c r="F311" s="2" t="n">
        <v>93.1357520946583</v>
      </c>
      <c r="G311" s="2" t="n">
        <v>628.595469965853</v>
      </c>
      <c r="H311" s="2" t="str">
        <f aca="false">"-"&amp;[1]Sheet1!A308</f>
        <v>-3.84960492698033</v>
      </c>
      <c r="I311" s="2" t="s">
        <v>19</v>
      </c>
      <c r="J311" s="2" t="n">
        <v>1.62592329880246</v>
      </c>
      <c r="K311" s="2" t="s">
        <v>20</v>
      </c>
      <c r="L311" s="2" t="n">
        <v>1.860734E-012</v>
      </c>
      <c r="M311" s="2" t="n">
        <v>1.31256825034216E-010</v>
      </c>
      <c r="N311" s="2" t="s">
        <v>21</v>
      </c>
      <c r="O311" s="2" t="s">
        <v>755</v>
      </c>
      <c r="P311" s="2" t="s">
        <v>756</v>
      </c>
      <c r="Q311" s="2" t="s">
        <v>757</v>
      </c>
      <c r="R311" s="2"/>
    </row>
    <row r="312" customFormat="false" ht="14.25" hidden="false" customHeight="false" outlineLevel="0" collapsed="false">
      <c r="A312" s="2" t="s">
        <v>758</v>
      </c>
      <c r="B312" s="2" t="n">
        <v>177</v>
      </c>
      <c r="C312" s="2" t="n">
        <v>83</v>
      </c>
      <c r="D312" s="2" t="n">
        <v>632</v>
      </c>
      <c r="E312" s="2" t="n">
        <v>190.638702661623</v>
      </c>
      <c r="F312" s="2" t="n">
        <v>87.2847012423452</v>
      </c>
      <c r="G312" s="2" t="n">
        <v>708.271212512687</v>
      </c>
      <c r="H312" s="2" t="str">
        <f aca="false">"-"&amp;[1]Sheet1!A309</f>
        <v>-3.84960492698033</v>
      </c>
      <c r="I312" s="2" t="s">
        <v>19</v>
      </c>
      <c r="J312" s="2" t="n">
        <v>1.89346086672229</v>
      </c>
      <c r="K312" s="2" t="s">
        <v>20</v>
      </c>
      <c r="L312" s="2" t="n">
        <v>1.250338E-009</v>
      </c>
      <c r="M312" s="2" t="n">
        <v>6.0558813052305E-008</v>
      </c>
      <c r="N312" s="2" t="s">
        <v>21</v>
      </c>
      <c r="O312" s="2" t="s">
        <v>21</v>
      </c>
      <c r="P312" s="2" t="s">
        <v>21</v>
      </c>
      <c r="Q312" s="2" t="s">
        <v>21</v>
      </c>
      <c r="R312" s="2"/>
    </row>
    <row r="313" customFormat="false" ht="14.25" hidden="false" customHeight="false" outlineLevel="0" collapsed="false">
      <c r="A313" s="2" t="s">
        <v>759</v>
      </c>
      <c r="B313" s="2" t="n">
        <v>81</v>
      </c>
      <c r="C313" s="2" t="n">
        <v>38</v>
      </c>
      <c r="D313" s="2" t="n">
        <v>265</v>
      </c>
      <c r="E313" s="2" t="n">
        <v>65.7598795485541</v>
      </c>
      <c r="F313" s="2" t="n">
        <v>30.1218621469618</v>
      </c>
      <c r="G313" s="2" t="n">
        <v>223.854881189009</v>
      </c>
      <c r="H313" s="2" t="str">
        <f aca="false">"-"&amp;[1]Sheet1!A310</f>
        <v>-3.84271854139509</v>
      </c>
      <c r="I313" s="2" t="s">
        <v>19</v>
      </c>
      <c r="J313" s="2" t="n">
        <v>1.76728421519412</v>
      </c>
      <c r="K313" s="2" t="s">
        <v>20</v>
      </c>
      <c r="L313" s="2" t="n">
        <v>4.1977E-005</v>
      </c>
      <c r="M313" s="2" t="n">
        <v>0.000831074625656822</v>
      </c>
      <c r="N313" s="2" t="s">
        <v>21</v>
      </c>
      <c r="O313" s="2" t="s">
        <v>21</v>
      </c>
      <c r="P313" s="2" t="s">
        <v>21</v>
      </c>
      <c r="Q313" s="2" t="s">
        <v>21</v>
      </c>
      <c r="R313" s="2"/>
    </row>
    <row r="314" customFormat="false" ht="14.25" hidden="false" customHeight="false" outlineLevel="0" collapsed="false">
      <c r="A314" s="2" t="s">
        <v>760</v>
      </c>
      <c r="B314" s="2" t="n">
        <v>93</v>
      </c>
      <c r="C314" s="2" t="n">
        <v>44</v>
      </c>
      <c r="D314" s="2" t="n">
        <v>196</v>
      </c>
      <c r="E314" s="2" t="n">
        <v>42.2048165766782</v>
      </c>
      <c r="F314" s="2" t="n">
        <v>19.4963797278827</v>
      </c>
      <c r="G314" s="2" t="n">
        <v>92.5507291275823</v>
      </c>
      <c r="H314" s="2" t="str">
        <f aca="false">"-"&amp;[1]Sheet1!A311</f>
        <v>-3.8357991274553</v>
      </c>
      <c r="I314" s="2" t="s">
        <v>19</v>
      </c>
      <c r="J314" s="2" t="n">
        <v>1.13283670163536</v>
      </c>
      <c r="K314" s="2" t="s">
        <v>20</v>
      </c>
      <c r="L314" s="2" t="n">
        <v>1.339164E-005</v>
      </c>
      <c r="M314" s="2" t="n">
        <v>0.000302202463420074</v>
      </c>
      <c r="N314" s="2" t="s">
        <v>761</v>
      </c>
      <c r="O314" s="2" t="s">
        <v>762</v>
      </c>
      <c r="P314" s="2" t="s">
        <v>763</v>
      </c>
      <c r="Q314" s="2" t="s">
        <v>764</v>
      </c>
      <c r="R314" s="2"/>
    </row>
    <row r="315" customFormat="false" ht="14.25" hidden="false" customHeight="false" outlineLevel="0" collapsed="false">
      <c r="A315" s="2" t="s">
        <v>765</v>
      </c>
      <c r="B315" s="2" t="n">
        <v>131</v>
      </c>
      <c r="C315" s="2" t="n">
        <v>62</v>
      </c>
      <c r="D315" s="2" t="n">
        <v>252</v>
      </c>
      <c r="E315" s="2" t="n">
        <v>118.235347261967</v>
      </c>
      <c r="F315" s="2" t="n">
        <v>54.6373912333453</v>
      </c>
      <c r="G315" s="2" t="n">
        <v>236.658049580825</v>
      </c>
      <c r="H315" s="2" t="str">
        <f aca="false">"-"&amp;[1]Sheet1!A312</f>
        <v>-3.8302396021134</v>
      </c>
      <c r="I315" s="2" t="s">
        <v>19</v>
      </c>
      <c r="J315" s="2" t="n">
        <v>1.00114259059065</v>
      </c>
      <c r="K315" s="2" t="s">
        <v>20</v>
      </c>
      <c r="L315" s="2" t="n">
        <v>2.32438E-007</v>
      </c>
      <c r="M315" s="2" t="n">
        <v>7.8509437236476E-006</v>
      </c>
      <c r="N315" s="2" t="s">
        <v>766</v>
      </c>
      <c r="O315" s="2" t="s">
        <v>767</v>
      </c>
      <c r="P315" s="2" t="s">
        <v>768</v>
      </c>
      <c r="Q315" s="2" t="s">
        <v>769</v>
      </c>
      <c r="R315" s="2"/>
    </row>
    <row r="316" customFormat="false" ht="14.25" hidden="false" customHeight="false" outlineLevel="0" collapsed="false">
      <c r="A316" s="2" t="s">
        <v>770</v>
      </c>
      <c r="B316" s="2" t="n">
        <v>82</v>
      </c>
      <c r="C316" s="2" t="n">
        <v>39</v>
      </c>
      <c r="D316" s="2" t="n">
        <v>670</v>
      </c>
      <c r="E316" s="2" t="n">
        <v>70.4668843231748</v>
      </c>
      <c r="F316" s="2" t="n">
        <v>32.7233723575826</v>
      </c>
      <c r="G316" s="2" t="n">
        <v>599.088143495194</v>
      </c>
      <c r="H316" s="2" t="str">
        <f aca="false">"-"&amp;[1]Sheet1!A313</f>
        <v>-3.82372629515473</v>
      </c>
      <c r="I316" s="2" t="s">
        <v>19</v>
      </c>
      <c r="J316" s="2" t="n">
        <v>3.08775094935524</v>
      </c>
      <c r="K316" s="2" t="s">
        <v>20</v>
      </c>
      <c r="L316" s="2" t="n">
        <v>4.83728E-005</v>
      </c>
      <c r="M316" s="2" t="n">
        <v>0.000938152420589279</v>
      </c>
      <c r="N316" s="2" t="s">
        <v>743</v>
      </c>
      <c r="O316" s="2" t="s">
        <v>671</v>
      </c>
      <c r="P316" s="2" t="s">
        <v>596</v>
      </c>
      <c r="Q316" s="2" t="s">
        <v>771</v>
      </c>
      <c r="R316" s="2"/>
    </row>
    <row r="317" customFormat="false" ht="14.25" hidden="false" customHeight="false" outlineLevel="0" collapsed="false">
      <c r="A317" s="2" t="s">
        <v>772</v>
      </c>
      <c r="B317" s="2" t="n">
        <v>145</v>
      </c>
      <c r="C317" s="2" t="n">
        <v>69</v>
      </c>
      <c r="D317" s="2" t="n">
        <v>306</v>
      </c>
      <c r="E317" s="2" t="n">
        <v>136.197338815212</v>
      </c>
      <c r="F317" s="2" t="n">
        <v>63.2807969920337</v>
      </c>
      <c r="G317" s="2" t="n">
        <v>299.065799366466</v>
      </c>
      <c r="H317" s="2" t="str">
        <f aca="false">"-"&amp;[1]Sheet1!A314</f>
        <v>-3.82185993649742</v>
      </c>
      <c r="I317" s="2" t="s">
        <v>19</v>
      </c>
      <c r="J317" s="2" t="n">
        <v>1.1347644213059</v>
      </c>
      <c r="K317" s="2" t="s">
        <v>20</v>
      </c>
      <c r="L317" s="2" t="n">
        <v>6.2606E-008</v>
      </c>
      <c r="M317" s="2" t="n">
        <v>2.34674778799314E-006</v>
      </c>
      <c r="N317" s="2" t="s">
        <v>35</v>
      </c>
      <c r="O317" s="2" t="s">
        <v>773</v>
      </c>
      <c r="P317" s="2" t="s">
        <v>37</v>
      </c>
      <c r="Q317" s="2" t="s">
        <v>774</v>
      </c>
      <c r="R317" s="2"/>
    </row>
    <row r="318" customFormat="false" ht="14.25" hidden="false" customHeight="false" outlineLevel="0" collapsed="false">
      <c r="A318" s="2" t="s">
        <v>775</v>
      </c>
      <c r="B318" s="2" t="n">
        <v>105</v>
      </c>
      <c r="C318" s="2" t="n">
        <v>50</v>
      </c>
      <c r="D318" s="2" t="n">
        <v>268</v>
      </c>
      <c r="E318" s="2" t="n">
        <v>109.44266691892</v>
      </c>
      <c r="F318" s="2" t="n">
        <v>50.8849793484329</v>
      </c>
      <c r="G318" s="2" t="n">
        <v>290.654376715088</v>
      </c>
      <c r="H318" s="2" t="str">
        <f aca="false">"-"&amp;[1]Sheet1!A315</f>
        <v>-3.81718344928796</v>
      </c>
      <c r="I318" s="2" t="s">
        <v>19</v>
      </c>
      <c r="J318" s="2" t="n">
        <v>1.40912934141983</v>
      </c>
      <c r="K318" s="2" t="s">
        <v>20</v>
      </c>
      <c r="L318" s="2" t="n">
        <v>4.29066E-006</v>
      </c>
      <c r="M318" s="2" t="n">
        <v>0.0001102345511921</v>
      </c>
      <c r="N318" s="2" t="s">
        <v>21</v>
      </c>
      <c r="O318" s="2" t="s">
        <v>776</v>
      </c>
      <c r="P318" s="2" t="s">
        <v>314</v>
      </c>
      <c r="Q318" s="2" t="s">
        <v>777</v>
      </c>
      <c r="R318" s="2"/>
    </row>
    <row r="319" customFormat="false" ht="14.25" hidden="false" customHeight="false" outlineLevel="0" collapsed="false">
      <c r="A319" s="2" t="s">
        <v>778</v>
      </c>
      <c r="B319" s="2" t="n">
        <v>137</v>
      </c>
      <c r="C319" s="2" t="n">
        <v>66</v>
      </c>
      <c r="D319" s="2" t="n">
        <v>297</v>
      </c>
      <c r="E319" s="2" t="n">
        <v>11.9511212178508</v>
      </c>
      <c r="F319" s="2" t="n">
        <v>5.62152633622536</v>
      </c>
      <c r="G319" s="2" t="n">
        <v>26.9580974019194</v>
      </c>
      <c r="H319" s="2" t="str">
        <f aca="false">"-"&amp;[1]Sheet1!A316</f>
        <v>-3.81638350746491</v>
      </c>
      <c r="I319" s="2" t="s">
        <v>19</v>
      </c>
      <c r="J319" s="2" t="n">
        <v>1.17357270646842</v>
      </c>
      <c r="K319" s="2" t="s">
        <v>20</v>
      </c>
      <c r="L319" s="2" t="n">
        <v>2.097E-007</v>
      </c>
      <c r="M319" s="2" t="n">
        <v>7.12035111870727E-006</v>
      </c>
      <c r="N319" s="2" t="s">
        <v>779</v>
      </c>
      <c r="O319" s="2" t="s">
        <v>780</v>
      </c>
      <c r="P319" s="2" t="s">
        <v>21</v>
      </c>
      <c r="Q319" s="2" t="s">
        <v>781</v>
      </c>
      <c r="R319" s="2"/>
    </row>
    <row r="320" customFormat="false" ht="14.25" hidden="false" customHeight="false" outlineLevel="0" collapsed="false">
      <c r="A320" s="2" t="s">
        <v>782</v>
      </c>
      <c r="B320" s="2" t="n">
        <v>125</v>
      </c>
      <c r="C320" s="2" t="n">
        <v>61</v>
      </c>
      <c r="D320" s="2" t="n">
        <v>739</v>
      </c>
      <c r="E320" s="2" t="n">
        <v>21.6682165497044</v>
      </c>
      <c r="F320" s="2" t="n">
        <v>10.3244094364685</v>
      </c>
      <c r="G320" s="2" t="n">
        <v>133.291451463831</v>
      </c>
      <c r="H320" s="2" t="str">
        <f aca="false">"-"&amp;[1]Sheet1!A317</f>
        <v>-3.81061079536447</v>
      </c>
      <c r="I320" s="2" t="s">
        <v>19</v>
      </c>
      <c r="J320" s="2" t="n">
        <v>2.62093193811226</v>
      </c>
      <c r="K320" s="2" t="s">
        <v>20</v>
      </c>
      <c r="L320" s="2" t="n">
        <v>1.020126E-006</v>
      </c>
      <c r="M320" s="2" t="n">
        <v>3.00285850328664E-005</v>
      </c>
      <c r="N320" s="2" t="s">
        <v>35</v>
      </c>
      <c r="O320" s="2" t="s">
        <v>783</v>
      </c>
      <c r="P320" s="2" t="s">
        <v>246</v>
      </c>
      <c r="Q320" s="2" t="s">
        <v>784</v>
      </c>
      <c r="R320" s="2"/>
    </row>
    <row r="321" customFormat="false" ht="14.25" hidden="false" customHeight="false" outlineLevel="0" collapsed="false">
      <c r="A321" s="2" t="s">
        <v>785</v>
      </c>
      <c r="B321" s="2" t="n">
        <v>92</v>
      </c>
      <c r="C321" s="2" t="n">
        <v>45</v>
      </c>
      <c r="D321" s="2" t="n">
        <v>208</v>
      </c>
      <c r="E321" s="2" t="n">
        <v>50.7281791082008</v>
      </c>
      <c r="F321" s="2" t="n">
        <v>24.2268075737419</v>
      </c>
      <c r="G321" s="2" t="n">
        <v>119.335452922602</v>
      </c>
      <c r="H321" s="2" t="str">
        <f aca="false">"-"&amp;[1]Sheet1!A318</f>
        <v>-3.80069532649939</v>
      </c>
      <c r="I321" s="2" t="s">
        <v>19</v>
      </c>
      <c r="J321" s="2" t="n">
        <v>1.23416343071226</v>
      </c>
      <c r="K321" s="2" t="s">
        <v>20</v>
      </c>
      <c r="L321" s="2" t="n">
        <v>2.9404E-005</v>
      </c>
      <c r="M321" s="2" t="n">
        <v>0.000606892117113714</v>
      </c>
      <c r="N321" s="2" t="s">
        <v>536</v>
      </c>
      <c r="O321" s="2" t="s">
        <v>537</v>
      </c>
      <c r="P321" s="2" t="s">
        <v>704</v>
      </c>
      <c r="Q321" s="2" t="s">
        <v>786</v>
      </c>
      <c r="R321" s="2"/>
    </row>
    <row r="322" customFormat="false" ht="14.25" hidden="false" customHeight="false" outlineLevel="0" collapsed="false">
      <c r="A322" s="2" t="s">
        <v>787</v>
      </c>
      <c r="B322" s="2" t="n">
        <v>96</v>
      </c>
      <c r="C322" s="2" t="n">
        <v>47</v>
      </c>
      <c r="D322" s="2" t="n">
        <v>186</v>
      </c>
      <c r="E322" s="2" t="n">
        <v>52.3972613820311</v>
      </c>
      <c r="F322" s="2" t="n">
        <v>25.047099631982</v>
      </c>
      <c r="G322" s="2" t="n">
        <v>105.63187879054</v>
      </c>
      <c r="H322" s="2" t="str">
        <f aca="false">"-"&amp;[1]Sheet1!A319</f>
        <v>-3.80069532649938</v>
      </c>
      <c r="I322" s="2" t="s">
        <v>19</v>
      </c>
      <c r="J322" s="2" t="n">
        <v>1.01148197901506</v>
      </c>
      <c r="K322" s="2" t="s">
        <v>20</v>
      </c>
      <c r="L322" s="2" t="n">
        <v>2.00566E-005</v>
      </c>
      <c r="M322" s="2" t="n">
        <v>0.000434309257273088</v>
      </c>
      <c r="N322" s="2" t="s">
        <v>788</v>
      </c>
      <c r="O322" s="2" t="s">
        <v>21</v>
      </c>
      <c r="P322" s="2" t="s">
        <v>68</v>
      </c>
      <c r="Q322" s="2" t="s">
        <v>789</v>
      </c>
      <c r="R322" s="2"/>
    </row>
    <row r="323" customFormat="false" ht="14.25" hidden="false" customHeight="false" outlineLevel="0" collapsed="false">
      <c r="A323" s="2" t="s">
        <v>790</v>
      </c>
      <c r="B323" s="2" t="n">
        <v>596</v>
      </c>
      <c r="C323" s="2" t="n">
        <v>292</v>
      </c>
      <c r="D323" s="2" t="n">
        <v>1167</v>
      </c>
      <c r="E323" s="2" t="n">
        <v>247.528793486836</v>
      </c>
      <c r="F323" s="2" t="n">
        <v>118.408954514657</v>
      </c>
      <c r="G323" s="2" t="n">
        <v>504.307034225805</v>
      </c>
      <c r="H323" s="2" t="str">
        <f aca="false">"-"&amp;[1]Sheet1!A320</f>
        <v>-3.80069532649938</v>
      </c>
      <c r="I323" s="2" t="s">
        <v>19</v>
      </c>
      <c r="J323" s="2" t="n">
        <v>1.02670599387337</v>
      </c>
      <c r="K323" s="2" t="s">
        <v>20</v>
      </c>
      <c r="L323" s="2" t="n">
        <v>0</v>
      </c>
      <c r="M323" s="2" t="n">
        <v>0</v>
      </c>
      <c r="N323" s="2" t="s">
        <v>791</v>
      </c>
      <c r="O323" s="2" t="s">
        <v>792</v>
      </c>
      <c r="P323" s="2" t="s">
        <v>793</v>
      </c>
      <c r="Q323" s="2" t="s">
        <v>794</v>
      </c>
      <c r="R323" s="2"/>
    </row>
    <row r="324" customFormat="false" ht="14.25" hidden="false" customHeight="false" outlineLevel="0" collapsed="false">
      <c r="A324" s="2" t="s">
        <v>795</v>
      </c>
      <c r="B324" s="2" t="n">
        <v>118</v>
      </c>
      <c r="C324" s="2" t="n">
        <v>58</v>
      </c>
      <c r="D324" s="2" t="n">
        <v>743</v>
      </c>
      <c r="E324" s="2" t="n">
        <v>89.0835059166464</v>
      </c>
      <c r="F324" s="2" t="n">
        <v>42.7528938637768</v>
      </c>
      <c r="G324" s="2" t="n">
        <v>583.645056744195</v>
      </c>
      <c r="H324" s="2" t="str">
        <f aca="false">"-"&amp;[1]Sheet1!A321</f>
        <v>-3.80069532649938</v>
      </c>
      <c r="I324" s="2" t="s">
        <v>19</v>
      </c>
      <c r="J324" s="2" t="n">
        <v>2.71186101980494</v>
      </c>
      <c r="K324" s="2" t="s">
        <v>20</v>
      </c>
      <c r="L324" s="2" t="n">
        <v>2.47214E-006</v>
      </c>
      <c r="M324" s="2" t="n">
        <v>6.68622082623762E-005</v>
      </c>
      <c r="N324" s="2" t="s">
        <v>21</v>
      </c>
      <c r="O324" s="2" t="s">
        <v>21</v>
      </c>
      <c r="P324" s="2" t="s">
        <v>21</v>
      </c>
      <c r="Q324" s="2" t="s">
        <v>21</v>
      </c>
      <c r="R324" s="2"/>
    </row>
    <row r="325" customFormat="false" ht="14.25" hidden="false" customHeight="false" outlineLevel="0" collapsed="false">
      <c r="A325" s="2" t="s">
        <v>796</v>
      </c>
      <c r="B325" s="2" t="n">
        <v>133</v>
      </c>
      <c r="C325" s="2" t="n">
        <v>66</v>
      </c>
      <c r="D325" s="2" t="n">
        <v>368</v>
      </c>
      <c r="E325" s="2" t="n">
        <v>111.912727109798</v>
      </c>
      <c r="F325" s="2" t="n">
        <v>54.2243061181738</v>
      </c>
      <c r="G325" s="2" t="n">
        <v>322.196160755376</v>
      </c>
      <c r="H325" s="2" t="str">
        <f aca="false">"-"&amp;[1]Sheet1!A322</f>
        <v>-3.80069532649938</v>
      </c>
      <c r="I325" s="2" t="s">
        <v>19</v>
      </c>
      <c r="J325" s="2" t="n">
        <v>1.52556518918401</v>
      </c>
      <c r="K325" s="2" t="s">
        <v>20</v>
      </c>
      <c r="L325" s="2" t="n">
        <v>7.44518E-007</v>
      </c>
      <c r="M325" s="2" t="n">
        <v>2.26289981379694E-005</v>
      </c>
      <c r="N325" s="2" t="s">
        <v>732</v>
      </c>
      <c r="O325" s="2" t="s">
        <v>797</v>
      </c>
      <c r="P325" s="2" t="s">
        <v>734</v>
      </c>
      <c r="Q325" s="2" t="s">
        <v>798</v>
      </c>
      <c r="R325" s="2"/>
    </row>
    <row r="326" customFormat="false" ht="14.25" hidden="false" customHeight="false" outlineLevel="0" collapsed="false">
      <c r="A326" s="2" t="s">
        <v>799</v>
      </c>
      <c r="B326" s="2" t="n">
        <v>118</v>
      </c>
      <c r="C326" s="2" t="n">
        <v>59</v>
      </c>
      <c r="D326" s="2" t="n">
        <v>318</v>
      </c>
      <c r="E326" s="2" t="n">
        <v>44.5417529583232</v>
      </c>
      <c r="F326" s="2" t="n">
        <v>21.7450063617485</v>
      </c>
      <c r="G326" s="2" t="n">
        <v>124.898471093307</v>
      </c>
      <c r="H326" s="2" t="str">
        <f aca="false">"-"&amp;[1]Sheet1!A323</f>
        <v>-3.79471316848426</v>
      </c>
      <c r="I326" s="2" t="s">
        <v>19</v>
      </c>
      <c r="J326" s="2" t="n">
        <v>1.4875255745507</v>
      </c>
      <c r="K326" s="2" t="s">
        <v>20</v>
      </c>
      <c r="L326" s="2" t="n">
        <v>3.82914E-006</v>
      </c>
      <c r="M326" s="2" t="n">
        <v>9.9405711660727E-005</v>
      </c>
      <c r="N326" s="2" t="s">
        <v>21</v>
      </c>
      <c r="O326" s="2" t="s">
        <v>21</v>
      </c>
      <c r="P326" s="2" t="s">
        <v>21</v>
      </c>
      <c r="Q326" s="2" t="s">
        <v>800</v>
      </c>
      <c r="R326" s="2"/>
    </row>
    <row r="327" customFormat="false" ht="14.25" hidden="false" customHeight="false" outlineLevel="0" collapsed="false">
      <c r="A327" s="2" t="s">
        <v>801</v>
      </c>
      <c r="B327" s="2" t="n">
        <v>136</v>
      </c>
      <c r="C327" s="2" t="n">
        <v>68</v>
      </c>
      <c r="D327" s="2" t="n">
        <v>305</v>
      </c>
      <c r="E327" s="2" t="n">
        <v>136.471542067485</v>
      </c>
      <c r="F327" s="2" t="n">
        <v>66.6245568114885</v>
      </c>
      <c r="G327" s="2" t="n">
        <v>318.45475246143</v>
      </c>
      <c r="H327" s="2" t="str">
        <f aca="false">"-"&amp;[1]Sheet1!A324</f>
        <v>-3.78706346091162</v>
      </c>
      <c r="I327" s="2" t="s">
        <v>19</v>
      </c>
      <c r="J327" s="2" t="n">
        <v>1.22248825982809</v>
      </c>
      <c r="K327" s="2" t="s">
        <v>20</v>
      </c>
      <c r="L327" s="2" t="n">
        <v>6.96232E-007</v>
      </c>
      <c r="M327" s="2" t="n">
        <v>2.13514403435307E-005</v>
      </c>
      <c r="N327" s="2" t="s">
        <v>66</v>
      </c>
      <c r="O327" s="2" t="s">
        <v>802</v>
      </c>
      <c r="P327" s="2" t="s">
        <v>803</v>
      </c>
      <c r="Q327" s="2" t="s">
        <v>804</v>
      </c>
      <c r="R327" s="2"/>
    </row>
    <row r="328" customFormat="false" ht="14.25" hidden="false" customHeight="false" outlineLevel="0" collapsed="false">
      <c r="A328" s="2" t="s">
        <v>805</v>
      </c>
      <c r="B328" s="2" t="n">
        <v>124</v>
      </c>
      <c r="C328" s="2" t="n">
        <v>62</v>
      </c>
      <c r="D328" s="2" t="n">
        <v>259</v>
      </c>
      <c r="E328" s="2" t="n">
        <v>57.4017753631229</v>
      </c>
      <c r="F328" s="2" t="n">
        <v>28.0231891999106</v>
      </c>
      <c r="G328" s="2" t="n">
        <v>124.752169880118</v>
      </c>
      <c r="H328" s="2" t="str">
        <f aca="false">"-"&amp;[1]Sheet1!A325</f>
        <v>-3.78497486837762</v>
      </c>
      <c r="I328" s="2" t="s">
        <v>19</v>
      </c>
      <c r="J328" s="2" t="n">
        <v>1.11989764592786</v>
      </c>
      <c r="K328" s="2" t="s">
        <v>20</v>
      </c>
      <c r="L328" s="2" t="n">
        <v>2.16714E-006</v>
      </c>
      <c r="M328" s="2" t="n">
        <v>5.94369694728916E-005</v>
      </c>
      <c r="N328" s="2" t="s">
        <v>21</v>
      </c>
      <c r="O328" s="2" t="s">
        <v>21</v>
      </c>
      <c r="P328" s="2" t="s">
        <v>21</v>
      </c>
      <c r="Q328" s="2" t="s">
        <v>21</v>
      </c>
      <c r="R328" s="2"/>
    </row>
    <row r="329" customFormat="false" ht="14.25" hidden="false" customHeight="false" outlineLevel="0" collapsed="false">
      <c r="A329" s="2" t="s">
        <v>806</v>
      </c>
      <c r="B329" s="2" t="n">
        <v>140</v>
      </c>
      <c r="C329" s="2" t="n">
        <v>70</v>
      </c>
      <c r="D329" s="2" t="n">
        <v>344</v>
      </c>
      <c r="E329" s="2" t="n">
        <v>145.923555891893</v>
      </c>
      <c r="F329" s="2" t="n">
        <v>71.2389710878061</v>
      </c>
      <c r="G329" s="2" t="n">
        <v>373.078752201456</v>
      </c>
      <c r="H329" s="2" t="str">
        <f aca="false">"-"&amp;[1]Sheet1!A326</f>
        <v>-3.78401658535276</v>
      </c>
      <c r="I329" s="2" t="s">
        <v>19</v>
      </c>
      <c r="J329" s="2" t="n">
        <v>1.35426740638532</v>
      </c>
      <c r="K329" s="2" t="s">
        <v>20</v>
      </c>
      <c r="L329" s="2" t="n">
        <v>4.77222E-007</v>
      </c>
      <c r="M329" s="2" t="n">
        <v>1.51892269950481E-005</v>
      </c>
      <c r="N329" s="2" t="s">
        <v>21</v>
      </c>
      <c r="O329" s="2" t="s">
        <v>21</v>
      </c>
      <c r="P329" s="2" t="s">
        <v>21</v>
      </c>
      <c r="Q329" s="2" t="s">
        <v>21</v>
      </c>
      <c r="R329" s="2"/>
    </row>
    <row r="330" customFormat="false" ht="14.25" hidden="false" customHeight="false" outlineLevel="0" collapsed="false">
      <c r="A330" s="2" t="s">
        <v>807</v>
      </c>
      <c r="B330" s="2" t="n">
        <v>419</v>
      </c>
      <c r="C330" s="2" t="n">
        <v>212</v>
      </c>
      <c r="D330" s="2" t="n">
        <v>971</v>
      </c>
      <c r="E330" s="2" t="n">
        <v>102.100897838817</v>
      </c>
      <c r="F330" s="2" t="n">
        <v>50.4398317161238</v>
      </c>
      <c r="G330" s="2" t="n">
        <v>246.195138377706</v>
      </c>
      <c r="H330" s="2" t="str">
        <f aca="false">"-"&amp;[1]Sheet1!A327</f>
        <v>-3.78401658535276</v>
      </c>
      <c r="I330" s="2" t="s">
        <v>19</v>
      </c>
      <c r="J330" s="2" t="n">
        <v>1.26980672034803</v>
      </c>
      <c r="K330" s="2" t="s">
        <v>20</v>
      </c>
      <c r="L330" s="2" t="n">
        <v>0</v>
      </c>
      <c r="M330" s="2" t="n">
        <v>0</v>
      </c>
      <c r="N330" s="2" t="s">
        <v>732</v>
      </c>
      <c r="O330" s="2" t="s">
        <v>733</v>
      </c>
      <c r="P330" s="2" t="s">
        <v>734</v>
      </c>
      <c r="Q330" s="2" t="s">
        <v>808</v>
      </c>
      <c r="R330" s="2"/>
    </row>
    <row r="331" customFormat="false" ht="14.25" hidden="false" customHeight="false" outlineLevel="0" collapsed="false">
      <c r="A331" s="2" t="s">
        <v>809</v>
      </c>
      <c r="B331" s="2" t="n">
        <v>130</v>
      </c>
      <c r="C331" s="2" t="n">
        <v>66</v>
      </c>
      <c r="D331" s="2" t="n">
        <v>375</v>
      </c>
      <c r="E331" s="2" t="n">
        <v>47.7331112211306</v>
      </c>
      <c r="F331" s="2" t="n">
        <v>23.6615153970213</v>
      </c>
      <c r="G331" s="2" t="n">
        <v>143.269043814149</v>
      </c>
      <c r="H331" s="2" t="str">
        <f aca="false">"-"&amp;[1]Sheet1!A328</f>
        <v>-3.78401658535275</v>
      </c>
      <c r="I331" s="2" t="s">
        <v>19</v>
      </c>
      <c r="J331" s="2" t="n">
        <v>1.58566464098297</v>
      </c>
      <c r="K331" s="2" t="s">
        <v>20</v>
      </c>
      <c r="L331" s="2" t="n">
        <v>1.879464E-006</v>
      </c>
      <c r="M331" s="2" t="n">
        <v>5.21624061183642E-005</v>
      </c>
      <c r="N331" s="2" t="s">
        <v>810</v>
      </c>
      <c r="O331" s="2" t="s">
        <v>783</v>
      </c>
      <c r="P331" s="2" t="s">
        <v>246</v>
      </c>
      <c r="Q331" s="2" t="s">
        <v>811</v>
      </c>
      <c r="R331" s="2"/>
    </row>
    <row r="332" customFormat="false" ht="14.25" hidden="false" customHeight="false" outlineLevel="0" collapsed="false">
      <c r="A332" s="2" t="s">
        <v>812</v>
      </c>
      <c r="B332" s="2" t="n">
        <v>118</v>
      </c>
      <c r="C332" s="2" t="n">
        <v>60</v>
      </c>
      <c r="D332" s="2" t="n">
        <v>241</v>
      </c>
      <c r="E332" s="2" t="n">
        <v>95.3193513308116</v>
      </c>
      <c r="F332" s="2" t="n">
        <v>47.3230307940426</v>
      </c>
      <c r="G332" s="2" t="n">
        <v>202.563325414032</v>
      </c>
      <c r="H332" s="2" t="str">
        <f aca="false">"-"&amp;[1]Sheet1!A329</f>
        <v>-3.77921559908894</v>
      </c>
      <c r="I332" s="2" t="s">
        <v>19</v>
      </c>
      <c r="J332" s="2" t="n">
        <v>1.08753195549631</v>
      </c>
      <c r="K332" s="2" t="s">
        <v>20</v>
      </c>
      <c r="L332" s="2" t="n">
        <v>5.86606E-006</v>
      </c>
      <c r="M332" s="2" t="n">
        <v>0.000145475891516114</v>
      </c>
      <c r="N332" s="2" t="s">
        <v>21</v>
      </c>
      <c r="O332" s="2" t="s">
        <v>813</v>
      </c>
      <c r="P332" s="2" t="s">
        <v>814</v>
      </c>
      <c r="Q332" s="2" t="s">
        <v>815</v>
      </c>
      <c r="R332" s="2"/>
    </row>
    <row r="333" customFormat="false" ht="14.25" hidden="false" customHeight="false" outlineLevel="0" collapsed="false">
      <c r="A333" s="2" t="s">
        <v>816</v>
      </c>
      <c r="B333" s="2" t="n">
        <v>135</v>
      </c>
      <c r="C333" s="2" t="n">
        <v>69</v>
      </c>
      <c r="D333" s="2" t="n">
        <v>263</v>
      </c>
      <c r="E333" s="2" t="n">
        <v>35.5217590395284</v>
      </c>
      <c r="F333" s="2" t="n">
        <v>17.7268682127521</v>
      </c>
      <c r="G333" s="2" t="n">
        <v>72.004750272197</v>
      </c>
      <c r="H333" s="2" t="str">
        <f aca="false">"-"&amp;[1]Sheet1!A330</f>
        <v>-3.77632731976411</v>
      </c>
      <c r="I333" s="2" t="s">
        <v>19</v>
      </c>
      <c r="J333" s="2" t="n">
        <v>1.01938906086966</v>
      </c>
      <c r="K333" s="2" t="s">
        <v>20</v>
      </c>
      <c r="L333" s="2" t="n">
        <v>1.443562E-006</v>
      </c>
      <c r="M333" s="2" t="n">
        <v>4.10337380473465E-005</v>
      </c>
      <c r="N333" s="2" t="s">
        <v>525</v>
      </c>
      <c r="O333" s="2" t="s">
        <v>526</v>
      </c>
      <c r="P333" s="2" t="s">
        <v>292</v>
      </c>
      <c r="Q333" s="2" t="s">
        <v>817</v>
      </c>
      <c r="R333" s="2"/>
    </row>
    <row r="334" customFormat="false" ht="14.25" hidden="false" customHeight="false" outlineLevel="0" collapsed="false">
      <c r="F334" s="4"/>
    </row>
    <row r="335" customFormat="false" ht="14.25" hidden="false" customHeight="false" outlineLevel="0" collapsed="false">
      <c r="A335" s="0" t="s">
        <v>818</v>
      </c>
      <c r="B335" s="2" t="n">
        <v>79</v>
      </c>
      <c r="C335" s="2" t="n">
        <v>506</v>
      </c>
      <c r="D335" s="2" t="n">
        <v>20</v>
      </c>
      <c r="E335" s="2" t="n">
        <v>18.7969066052623</v>
      </c>
      <c r="F335" s="2" t="n">
        <v>117.552545811417</v>
      </c>
      <c r="G335" s="2" t="n">
        <v>4.9514681809112</v>
      </c>
      <c r="H335" s="2" t="n">
        <v>2.64473862031854</v>
      </c>
      <c r="I335" s="2" t="s">
        <v>20</v>
      </c>
      <c r="J335" s="0" t="str">
        <f aca="false">"-"&amp;[2]Sheet1!A1</f>
        <v>-</v>
      </c>
      <c r="K335" s="2" t="s">
        <v>19</v>
      </c>
      <c r="L335" s="2" t="n">
        <v>3.12428E-075</v>
      </c>
      <c r="M335" s="2" t="n">
        <v>9.78168202750716E-073</v>
      </c>
      <c r="N335" s="2" t="s">
        <v>21</v>
      </c>
      <c r="O335" s="2" t="s">
        <v>21</v>
      </c>
      <c r="P335" s="2" t="s">
        <v>21</v>
      </c>
      <c r="Q335" s="2" t="s">
        <v>819</v>
      </c>
    </row>
    <row r="336" customFormat="false" ht="14.25" hidden="false" customHeight="false" outlineLevel="0" collapsed="false">
      <c r="A336" s="0" t="s">
        <v>820</v>
      </c>
      <c r="B336" s="2" t="n">
        <v>54</v>
      </c>
      <c r="C336" s="2" t="n">
        <v>288</v>
      </c>
      <c r="D336" s="2" t="n">
        <v>13</v>
      </c>
      <c r="E336" s="2" t="n">
        <v>24.1666039338177</v>
      </c>
      <c r="F336" s="2" t="n">
        <v>125.845178842883</v>
      </c>
      <c r="G336" s="2" t="n">
        <v>6.0535470405683</v>
      </c>
      <c r="H336" s="2" t="n">
        <v>2.38056329308017</v>
      </c>
      <c r="I336" s="2" t="s">
        <v>20</v>
      </c>
      <c r="J336" s="0" t="str">
        <f aca="false">"-"&amp;[2]Sheet1!A2</f>
        <v>-</v>
      </c>
      <c r="K336" s="2" t="s">
        <v>19</v>
      </c>
      <c r="L336" s="2" t="n">
        <v>9.46756E-039</v>
      </c>
      <c r="M336" s="2" t="n">
        <v>2.16420895087866E-036</v>
      </c>
      <c r="N336" s="2" t="s">
        <v>21</v>
      </c>
      <c r="O336" s="2" t="s">
        <v>21</v>
      </c>
      <c r="P336" s="2" t="s">
        <v>21</v>
      </c>
      <c r="Q336" s="2" t="s">
        <v>21</v>
      </c>
    </row>
    <row r="337" customFormat="false" ht="14.25" hidden="false" customHeight="false" outlineLevel="0" collapsed="false">
      <c r="A337" s="0" t="s">
        <v>821</v>
      </c>
      <c r="B337" s="2" t="n">
        <v>228</v>
      </c>
      <c r="C337" s="2" t="n">
        <v>1127</v>
      </c>
      <c r="D337" s="2" t="n">
        <v>88</v>
      </c>
      <c r="E337" s="2" t="n">
        <v>124.443495782324</v>
      </c>
      <c r="F337" s="2" t="n">
        <v>600.597474154122</v>
      </c>
      <c r="G337" s="2" t="n">
        <v>49.9763727611159</v>
      </c>
      <c r="H337" s="2" t="n">
        <v>2.27090757980881</v>
      </c>
      <c r="I337" s="2" t="s">
        <v>20</v>
      </c>
      <c r="J337" s="0" t="str">
        <f aca="false">"-"&amp;[2]Sheet1!A3</f>
        <v>-GeneID</v>
      </c>
      <c r="K337" s="2" t="s">
        <v>19</v>
      </c>
      <c r="L337" s="2" t="n">
        <v>1.05897E-138</v>
      </c>
      <c r="M337" s="2" t="n">
        <v>3.96268749965753E-136</v>
      </c>
      <c r="N337" s="2" t="s">
        <v>21</v>
      </c>
      <c r="O337" s="2" t="s">
        <v>21</v>
      </c>
      <c r="P337" s="2" t="s">
        <v>21</v>
      </c>
      <c r="Q337" s="2" t="s">
        <v>21</v>
      </c>
    </row>
    <row r="338" customFormat="false" ht="14.25" hidden="false" customHeight="false" outlineLevel="0" collapsed="false">
      <c r="A338" s="0" t="s">
        <v>822</v>
      </c>
      <c r="B338" s="2" t="n">
        <v>48</v>
      </c>
      <c r="C338" s="2" t="n">
        <v>228</v>
      </c>
      <c r="D338" s="2" t="n">
        <v>12</v>
      </c>
      <c r="E338" s="2" t="n">
        <v>17.2712576493109</v>
      </c>
      <c r="F338" s="2" t="n">
        <v>80.101343883012</v>
      </c>
      <c r="G338" s="2" t="n">
        <v>4.49271299978446</v>
      </c>
      <c r="H338" s="2" t="n">
        <v>2.21345330724492</v>
      </c>
      <c r="I338" s="2" t="s">
        <v>20</v>
      </c>
      <c r="J338" s="0" t="str">
        <f aca="false">"-"&amp;[2]Sheet1!A4</f>
        <v>-Unigene28154_CB2</v>
      </c>
      <c r="K338" s="2" t="s">
        <v>19</v>
      </c>
      <c r="L338" s="2" t="n">
        <v>1.643582E-028</v>
      </c>
      <c r="M338" s="2" t="n">
        <v>3.03360260800676E-026</v>
      </c>
      <c r="N338" s="2" t="s">
        <v>21</v>
      </c>
      <c r="O338" s="2" t="s">
        <v>21</v>
      </c>
      <c r="P338" s="2" t="s">
        <v>21</v>
      </c>
      <c r="Q338" s="2" t="s">
        <v>21</v>
      </c>
    </row>
    <row r="339" customFormat="false" ht="14.25" hidden="false" customHeight="false" outlineLevel="0" collapsed="false">
      <c r="A339" s="0" t="s">
        <v>823</v>
      </c>
      <c r="B339" s="2" t="n">
        <v>99</v>
      </c>
      <c r="C339" s="2" t="n">
        <v>466</v>
      </c>
      <c r="D339" s="2" t="n">
        <v>22</v>
      </c>
      <c r="E339" s="2" t="n">
        <v>92.4523932766763</v>
      </c>
      <c r="F339" s="2" t="n">
        <v>424.904284200845</v>
      </c>
      <c r="G339" s="2" t="n">
        <v>21.3771767879918</v>
      </c>
      <c r="H339" s="2" t="n">
        <v>2.200355318376</v>
      </c>
      <c r="I339" s="2" t="s">
        <v>20</v>
      </c>
      <c r="J339" s="0" t="str">
        <f aca="false">"-"&amp;[2]Sheet1!A5</f>
        <v>-Unigene58295_CB2</v>
      </c>
      <c r="K339" s="2" t="s">
        <v>19</v>
      </c>
      <c r="L339" s="2" t="n">
        <v>3.2761E-056</v>
      </c>
      <c r="M339" s="2" t="n">
        <v>9.08552331725888E-054</v>
      </c>
      <c r="N339" s="2" t="s">
        <v>824</v>
      </c>
      <c r="O339" s="2" t="s">
        <v>825</v>
      </c>
      <c r="P339" s="2" t="s">
        <v>282</v>
      </c>
      <c r="Q339" s="2" t="s">
        <v>826</v>
      </c>
    </row>
    <row r="340" customFormat="false" ht="14.25" hidden="false" customHeight="false" outlineLevel="0" collapsed="false">
      <c r="A340" s="0" t="s">
        <v>827</v>
      </c>
      <c r="B340" s="2" t="n">
        <v>68</v>
      </c>
      <c r="C340" s="2" t="n">
        <v>310</v>
      </c>
      <c r="D340" s="2" t="n">
        <v>24</v>
      </c>
      <c r="E340" s="2" t="n">
        <v>21.3319594882185</v>
      </c>
      <c r="F340" s="2" t="n">
        <v>94.9523595220272</v>
      </c>
      <c r="G340" s="2" t="n">
        <v>7.83389567729407</v>
      </c>
      <c r="H340" s="2" t="n">
        <v>2.15418735782523</v>
      </c>
      <c r="I340" s="2" t="s">
        <v>20</v>
      </c>
      <c r="J340" s="0" t="str">
        <f aca="false">"-"&amp;[2]Sheet1!A6</f>
        <v>-Unigene38752_CB2</v>
      </c>
      <c r="K340" s="2" t="s">
        <v>19</v>
      </c>
      <c r="L340" s="2" t="n">
        <v>5.50934E-037</v>
      </c>
      <c r="M340" s="2" t="n">
        <v>1.23358412659836E-034</v>
      </c>
      <c r="N340" s="2" t="s">
        <v>21</v>
      </c>
      <c r="O340" s="2" t="s">
        <v>21</v>
      </c>
      <c r="P340" s="2" t="s">
        <v>21</v>
      </c>
      <c r="Q340" s="2" t="s">
        <v>21</v>
      </c>
    </row>
    <row r="341" customFormat="false" ht="14.25" hidden="false" customHeight="false" outlineLevel="0" collapsed="false">
      <c r="A341" s="0" t="s">
        <v>828</v>
      </c>
      <c r="B341" s="2" t="n">
        <v>299</v>
      </c>
      <c r="C341" s="2" t="n">
        <v>1328</v>
      </c>
      <c r="D341" s="2" t="n">
        <v>99</v>
      </c>
      <c r="E341" s="2" t="n">
        <v>120.76477138946</v>
      </c>
      <c r="F341" s="2" t="n">
        <v>523.708207454071</v>
      </c>
      <c r="G341" s="2" t="n">
        <v>41.605330323629</v>
      </c>
      <c r="H341" s="2" t="n">
        <v>2.11656355095015</v>
      </c>
      <c r="I341" s="2" t="s">
        <v>20</v>
      </c>
      <c r="J341" s="0" t="str">
        <f aca="false">"-"&amp;[2]Sheet1!A7</f>
        <v>-Unigene44924_CB2</v>
      </c>
      <c r="K341" s="2" t="s">
        <v>19</v>
      </c>
      <c r="L341" s="2" t="n">
        <v>1.666358E-149</v>
      </c>
      <c r="M341" s="2" t="n">
        <v>6.30027472615917E-147</v>
      </c>
      <c r="N341" s="2" t="s">
        <v>829</v>
      </c>
      <c r="O341" s="2" t="s">
        <v>830</v>
      </c>
      <c r="P341" s="2" t="s">
        <v>188</v>
      </c>
      <c r="Q341" s="2" t="s">
        <v>831</v>
      </c>
    </row>
    <row r="342" customFormat="false" ht="14.25" hidden="false" customHeight="false" outlineLevel="0" collapsed="false">
      <c r="A342" s="0" t="s">
        <v>832</v>
      </c>
      <c r="B342" s="2" t="n">
        <v>528</v>
      </c>
      <c r="C342" s="2" t="n">
        <v>2304</v>
      </c>
      <c r="D342" s="2" t="n">
        <v>162</v>
      </c>
      <c r="E342" s="2" t="n">
        <v>45.9853054069793</v>
      </c>
      <c r="F342" s="2" t="n">
        <v>195.92500080768</v>
      </c>
      <c r="G342" s="2" t="n">
        <v>14.680636036762</v>
      </c>
      <c r="H342" s="2" t="n">
        <v>2.09105667588519</v>
      </c>
      <c r="I342" s="2" t="s">
        <v>20</v>
      </c>
      <c r="J342" s="0" t="str">
        <f aca="false">"-"&amp;[2]Sheet1!A8</f>
        <v>-Unigene79746_CB2</v>
      </c>
      <c r="K342" s="2" t="s">
        <v>19</v>
      </c>
      <c r="L342" s="2" t="n">
        <v>5.29054E-254</v>
      </c>
      <c r="M342" s="2" t="n">
        <v>2.08693658548736E-251</v>
      </c>
      <c r="N342" s="2" t="s">
        <v>205</v>
      </c>
      <c r="O342" s="2" t="s">
        <v>833</v>
      </c>
      <c r="P342" s="2" t="s">
        <v>628</v>
      </c>
      <c r="Q342" s="2" t="s">
        <v>834</v>
      </c>
    </row>
    <row r="343" customFormat="false" ht="14.25" hidden="false" customHeight="false" outlineLevel="0" collapsed="false">
      <c r="A343" s="0" t="s">
        <v>835</v>
      </c>
      <c r="B343" s="2" t="n">
        <v>72</v>
      </c>
      <c r="C343" s="2" t="n">
        <v>313</v>
      </c>
      <c r="D343" s="2" t="n">
        <v>10</v>
      </c>
      <c r="E343" s="2" t="n">
        <v>31.1021177187457</v>
      </c>
      <c r="F343" s="2" t="n">
        <v>132.015228507445</v>
      </c>
      <c r="G343" s="2" t="n">
        <v>4.49471510005174</v>
      </c>
      <c r="H343" s="2" t="n">
        <v>2.08561963929164</v>
      </c>
      <c r="I343" s="2" t="s">
        <v>20</v>
      </c>
      <c r="J343" s="0" t="str">
        <f aca="false">"-"&amp;[2]Sheet1!A9</f>
        <v>-Unigene30508_CB2</v>
      </c>
      <c r="K343" s="2" t="s">
        <v>19</v>
      </c>
      <c r="L343" s="2" t="n">
        <v>6.88246E-036</v>
      </c>
      <c r="M343" s="2" t="n">
        <v>1.50706564492986E-033</v>
      </c>
      <c r="N343" s="2" t="s">
        <v>21</v>
      </c>
      <c r="O343" s="2" t="s">
        <v>21</v>
      </c>
      <c r="P343" s="2" t="s">
        <v>836</v>
      </c>
      <c r="Q343" s="2" t="s">
        <v>837</v>
      </c>
    </row>
    <row r="344" customFormat="false" ht="14.25" hidden="false" customHeight="false" outlineLevel="0" collapsed="false">
      <c r="A344" s="0" t="s">
        <v>838</v>
      </c>
      <c r="B344" s="2" t="n">
        <v>27</v>
      </c>
      <c r="C344" s="2" t="n">
        <v>116</v>
      </c>
      <c r="D344" s="2" t="n">
        <v>5</v>
      </c>
      <c r="E344" s="2" t="n">
        <v>23.4520000540543</v>
      </c>
      <c r="F344" s="2" t="n">
        <v>98.3776267403036</v>
      </c>
      <c r="G344" s="2" t="n">
        <v>4.51888023499826</v>
      </c>
      <c r="H344" s="2" t="n">
        <v>2.06861928676543</v>
      </c>
      <c r="I344" s="2" t="s">
        <v>20</v>
      </c>
      <c r="J344" s="0" t="str">
        <f aca="false">"-"&amp;[2]Sheet1!A10</f>
        <v>-Unigene90415_CB2</v>
      </c>
      <c r="K344" s="2" t="s">
        <v>19</v>
      </c>
      <c r="L344" s="2" t="n">
        <v>4.34512E-014</v>
      </c>
      <c r="M344" s="2" t="n">
        <v>4.30052741884058E-012</v>
      </c>
      <c r="N344" s="2" t="s">
        <v>21</v>
      </c>
      <c r="O344" s="2" t="s">
        <v>21</v>
      </c>
      <c r="P344" s="2" t="s">
        <v>21</v>
      </c>
      <c r="Q344" s="2" t="s">
        <v>21</v>
      </c>
    </row>
    <row r="345" customFormat="false" ht="14.25" hidden="false" customHeight="false" outlineLevel="0" collapsed="false">
      <c r="A345" s="0" t="s">
        <v>839</v>
      </c>
      <c r="B345" s="2" t="n">
        <v>69</v>
      </c>
      <c r="C345" s="2" t="n">
        <v>292</v>
      </c>
      <c r="D345" s="2" t="n">
        <v>24</v>
      </c>
      <c r="E345" s="2" t="n">
        <v>20.6053925305492</v>
      </c>
      <c r="F345" s="2" t="n">
        <v>85.1406345770822</v>
      </c>
      <c r="G345" s="2" t="n">
        <v>7.4574053120267</v>
      </c>
      <c r="H345" s="2" t="n">
        <v>2.04682589590318</v>
      </c>
      <c r="I345" s="2" t="s">
        <v>20</v>
      </c>
      <c r="J345" s="0" t="str">
        <f aca="false">"-"&amp;[2]Sheet1!A11</f>
        <v>-Unigene52530_CB2</v>
      </c>
      <c r="K345" s="2" t="s">
        <v>19</v>
      </c>
      <c r="L345" s="2" t="n">
        <v>8.02522E-033</v>
      </c>
      <c r="M345" s="2" t="n">
        <v>1.64211931411985E-030</v>
      </c>
      <c r="N345" s="2" t="s">
        <v>21</v>
      </c>
      <c r="O345" s="2" t="s">
        <v>21</v>
      </c>
      <c r="P345" s="2" t="s">
        <v>21</v>
      </c>
      <c r="Q345" s="2" t="s">
        <v>21</v>
      </c>
    </row>
    <row r="346" customFormat="false" ht="14.25" hidden="false" customHeight="false" outlineLevel="0" collapsed="false">
      <c r="A346" s="0" t="s">
        <v>840</v>
      </c>
      <c r="B346" s="2" t="n">
        <v>71</v>
      </c>
      <c r="C346" s="2" t="n">
        <v>298</v>
      </c>
      <c r="D346" s="2" t="n">
        <v>15</v>
      </c>
      <c r="E346" s="2" t="n">
        <v>39.015761238831</v>
      </c>
      <c r="F346" s="2" t="n">
        <v>159.889605177151</v>
      </c>
      <c r="G346" s="2" t="n">
        <v>8.57665024193547</v>
      </c>
      <c r="H346" s="2" t="n">
        <v>2.03494719475881</v>
      </c>
      <c r="I346" s="2" t="s">
        <v>20</v>
      </c>
      <c r="J346" s="0" t="str">
        <f aca="false">"-"&amp;[2]Sheet1!A12</f>
        <v>-Unigene90145_CB2</v>
      </c>
      <c r="K346" s="2" t="s">
        <v>19</v>
      </c>
      <c r="L346" s="2" t="n">
        <v>3.17648E-033</v>
      </c>
      <c r="M346" s="2" t="n">
        <v>6.62374885801527E-031</v>
      </c>
      <c r="N346" s="2" t="s">
        <v>21</v>
      </c>
      <c r="O346" s="2" t="s">
        <v>21</v>
      </c>
      <c r="P346" s="2" t="s">
        <v>21</v>
      </c>
      <c r="Q346" s="2" t="s">
        <v>21</v>
      </c>
    </row>
    <row r="347" customFormat="false" ht="14.25" hidden="false" customHeight="false" outlineLevel="0" collapsed="false">
      <c r="A347" s="0" t="s">
        <v>841</v>
      </c>
      <c r="B347" s="2" t="n">
        <v>366</v>
      </c>
      <c r="C347" s="2" t="n">
        <v>1471</v>
      </c>
      <c r="D347" s="2" t="n">
        <v>147</v>
      </c>
      <c r="E347" s="2" t="n">
        <v>244.340121775298</v>
      </c>
      <c r="F347" s="2" t="n">
        <v>958.845431102433</v>
      </c>
      <c r="G347" s="2" t="n">
        <v>102.111754863903</v>
      </c>
      <c r="H347" s="2" t="n">
        <v>1.97240748677212</v>
      </c>
      <c r="I347" s="2" t="s">
        <v>20</v>
      </c>
      <c r="J347" s="0" t="str">
        <f aca="false">"-"&amp;[2]Sheet1!A13</f>
        <v>-Unigene90354_CB2</v>
      </c>
      <c r="K347" s="2" t="s">
        <v>19</v>
      </c>
      <c r="L347" s="2" t="n">
        <v>4.54104E-151</v>
      </c>
      <c r="M347" s="2" t="n">
        <v>1.7228674225E-148</v>
      </c>
      <c r="N347" s="2" t="s">
        <v>788</v>
      </c>
      <c r="O347" s="2" t="s">
        <v>825</v>
      </c>
      <c r="P347" s="2" t="s">
        <v>842</v>
      </c>
      <c r="Q347" s="2" t="s">
        <v>843</v>
      </c>
    </row>
    <row r="348" customFormat="false" ht="14.25" hidden="false" customHeight="false" outlineLevel="0" collapsed="false">
      <c r="A348" s="0" t="s">
        <v>844</v>
      </c>
      <c r="B348" s="2" t="n">
        <v>92</v>
      </c>
      <c r="C348" s="2" t="n">
        <v>366</v>
      </c>
      <c r="D348" s="2" t="n">
        <v>42</v>
      </c>
      <c r="E348" s="2" t="n">
        <v>74.3167823935141</v>
      </c>
      <c r="F348" s="2" t="n">
        <v>288.67048784366</v>
      </c>
      <c r="G348" s="2" t="n">
        <v>35.3014923958064</v>
      </c>
      <c r="H348" s="2" t="n">
        <v>1.95766367602836</v>
      </c>
      <c r="I348" s="2" t="s">
        <v>20</v>
      </c>
      <c r="J348" s="0" t="str">
        <f aca="false">"-"&amp;[2]Sheet1!A14</f>
        <v>-Unigene11513_CB2</v>
      </c>
      <c r="K348" s="2" t="s">
        <v>19</v>
      </c>
      <c r="L348" s="2" t="n">
        <v>1.610712E-038</v>
      </c>
      <c r="M348" s="2" t="n">
        <v>3.6742728205428E-036</v>
      </c>
      <c r="N348" s="2" t="s">
        <v>791</v>
      </c>
      <c r="O348" s="2" t="s">
        <v>845</v>
      </c>
      <c r="P348" s="2" t="s">
        <v>846</v>
      </c>
      <c r="Q348" s="2" t="s">
        <v>847</v>
      </c>
    </row>
    <row r="349" customFormat="false" ht="14.25" hidden="false" customHeight="false" outlineLevel="0" collapsed="false">
      <c r="A349" s="0" t="s">
        <v>848</v>
      </c>
      <c r="B349" s="2" t="n">
        <v>29</v>
      </c>
      <c r="C349" s="2" t="n">
        <v>115</v>
      </c>
      <c r="D349" s="2" t="n">
        <v>6</v>
      </c>
      <c r="E349" s="2" t="n">
        <v>15.6695266061648</v>
      </c>
      <c r="F349" s="2" t="n">
        <v>60.6705523000546</v>
      </c>
      <c r="G349" s="2" t="n">
        <v>3.37329119883482</v>
      </c>
      <c r="H349" s="2" t="n">
        <v>1.95303484961813</v>
      </c>
      <c r="I349" s="2" t="s">
        <v>20</v>
      </c>
      <c r="J349" s="0" t="str">
        <f aca="false">"-"&amp;[2]Sheet1!A15</f>
        <v>-Unigene73633_CB2</v>
      </c>
      <c r="K349" s="2" t="s">
        <v>19</v>
      </c>
      <c r="L349" s="2" t="n">
        <v>4.49048E-013</v>
      </c>
      <c r="M349" s="2" t="n">
        <v>3.53502361786743E-011</v>
      </c>
      <c r="N349" s="2" t="s">
        <v>21</v>
      </c>
      <c r="O349" s="2" t="s">
        <v>21</v>
      </c>
      <c r="P349" s="2" t="s">
        <v>21</v>
      </c>
      <c r="Q349" s="2" t="s">
        <v>21</v>
      </c>
    </row>
    <row r="350" customFormat="false" ht="14.25" hidden="false" customHeight="false" outlineLevel="0" collapsed="false">
      <c r="A350" s="0" t="s">
        <v>849</v>
      </c>
      <c r="B350" s="2" t="n">
        <v>492</v>
      </c>
      <c r="C350" s="2" t="n">
        <v>1926</v>
      </c>
      <c r="D350" s="2" t="n">
        <v>141</v>
      </c>
      <c r="E350" s="2" t="n">
        <v>136.107269720105</v>
      </c>
      <c r="F350" s="2" t="n">
        <v>520.229208386564</v>
      </c>
      <c r="G350" s="2" t="n">
        <v>40.5863537818713</v>
      </c>
      <c r="H350" s="2" t="n">
        <v>1.93440327630554</v>
      </c>
      <c r="I350" s="2" t="s">
        <v>20</v>
      </c>
      <c r="J350" s="0" t="str">
        <f aca="false">"-"&amp;[2]Sheet1!A16</f>
        <v>-Unigene89092_CB2</v>
      </c>
      <c r="K350" s="2" t="s">
        <v>19</v>
      </c>
      <c r="L350" s="2" t="n">
        <v>3.29204E-192</v>
      </c>
      <c r="M350" s="2" t="n">
        <v>1.27557210879433E-189</v>
      </c>
      <c r="N350" s="2" t="s">
        <v>21</v>
      </c>
      <c r="O350" s="2" t="s">
        <v>21</v>
      </c>
      <c r="P350" s="2" t="s">
        <v>21</v>
      </c>
      <c r="Q350" s="2" t="s">
        <v>21</v>
      </c>
    </row>
    <row r="351" customFormat="false" ht="14.25" hidden="false" customHeight="false" outlineLevel="0" collapsed="false">
      <c r="A351" s="0" t="s">
        <v>850</v>
      </c>
      <c r="B351" s="2" t="n">
        <v>430</v>
      </c>
      <c r="C351" s="2" t="n">
        <v>1680</v>
      </c>
      <c r="D351" s="2" t="n">
        <v>182</v>
      </c>
      <c r="E351" s="2" t="n">
        <v>215.077509955654</v>
      </c>
      <c r="F351" s="2" t="n">
        <v>820.461215005073</v>
      </c>
      <c r="G351" s="2" t="n">
        <v>94.7202066347746</v>
      </c>
      <c r="H351" s="2" t="n">
        <v>1.93157846187799</v>
      </c>
      <c r="I351" s="2" t="s">
        <v>20</v>
      </c>
      <c r="J351" s="0" t="str">
        <f aca="false">"-"&amp;[2]Sheet1!A17</f>
        <v>-Unigene90814_CB2</v>
      </c>
      <c r="K351" s="2" t="s">
        <v>19</v>
      </c>
      <c r="L351" s="2" t="n">
        <v>1.385798E-167</v>
      </c>
      <c r="M351" s="2" t="n">
        <v>5.35060035568904E-165</v>
      </c>
      <c r="N351" s="2" t="s">
        <v>21</v>
      </c>
      <c r="O351" s="2" t="s">
        <v>851</v>
      </c>
      <c r="P351" s="2" t="s">
        <v>246</v>
      </c>
      <c r="Q351" s="2" t="s">
        <v>852</v>
      </c>
    </row>
    <row r="352" customFormat="false" ht="14.25" hidden="false" customHeight="false" outlineLevel="0" collapsed="false">
      <c r="A352" s="0" t="s">
        <v>853</v>
      </c>
      <c r="B352" s="2" t="n">
        <v>146</v>
      </c>
      <c r="C352" s="2" t="n">
        <v>559</v>
      </c>
      <c r="D352" s="2" t="n">
        <v>54</v>
      </c>
      <c r="E352" s="2" t="n">
        <v>58.9687512470275</v>
      </c>
      <c r="F352" s="2" t="n">
        <v>220.446451782248</v>
      </c>
      <c r="G352" s="2" t="n">
        <v>22.6938165401612</v>
      </c>
      <c r="H352" s="2" t="n">
        <v>1.9024057077645</v>
      </c>
      <c r="I352" s="2" t="s">
        <v>20</v>
      </c>
      <c r="J352" s="0" t="str">
        <f aca="false">"-"&amp;[2]Sheet1!A18</f>
        <v>-Unigene4363_CB2</v>
      </c>
      <c r="K352" s="2" t="s">
        <v>19</v>
      </c>
      <c r="L352" s="2" t="n">
        <v>7.55772E-056</v>
      </c>
      <c r="M352" s="2" t="n">
        <v>2.09065668668354E-053</v>
      </c>
      <c r="N352" s="2" t="s">
        <v>21</v>
      </c>
      <c r="O352" s="2" t="s">
        <v>21</v>
      </c>
      <c r="P352" s="2" t="s">
        <v>21</v>
      </c>
      <c r="Q352" s="2" t="s">
        <v>21</v>
      </c>
    </row>
    <row r="353" customFormat="false" ht="14.25" hidden="false" customHeight="false" outlineLevel="0" collapsed="false">
      <c r="A353" s="0" t="s">
        <v>854</v>
      </c>
      <c r="B353" s="2" t="n">
        <v>258</v>
      </c>
      <c r="C353" s="2" t="n">
        <v>959</v>
      </c>
      <c r="D353" s="2" t="n">
        <v>60</v>
      </c>
      <c r="E353" s="2" t="n">
        <v>172.239757972751</v>
      </c>
      <c r="F353" s="2" t="n">
        <v>625.107252499819</v>
      </c>
      <c r="G353" s="2" t="n">
        <v>41.6782672913889</v>
      </c>
      <c r="H353" s="2" t="n">
        <v>1.85968554339621</v>
      </c>
      <c r="I353" s="2" t="s">
        <v>20</v>
      </c>
      <c r="J353" s="0" t="str">
        <f aca="false">"-"&amp;[2]Sheet1!A19</f>
        <v>-Unigene90718_CB2</v>
      </c>
      <c r="K353" s="2" t="s">
        <v>19</v>
      </c>
      <c r="L353" s="2" t="n">
        <v>9.49384E-092</v>
      </c>
      <c r="M353" s="2" t="n">
        <v>3.22162551329192E-089</v>
      </c>
      <c r="N353" s="2" t="s">
        <v>855</v>
      </c>
      <c r="O353" s="2" t="s">
        <v>825</v>
      </c>
      <c r="P353" s="2" t="s">
        <v>292</v>
      </c>
      <c r="Q353" s="2" t="s">
        <v>856</v>
      </c>
    </row>
    <row r="354" customFormat="false" ht="14.25" hidden="false" customHeight="false" outlineLevel="0" collapsed="false">
      <c r="A354" s="0" t="s">
        <v>857</v>
      </c>
      <c r="B354" s="2" t="n">
        <v>132</v>
      </c>
      <c r="C354" s="2" t="n">
        <v>488</v>
      </c>
      <c r="D354" s="2" t="n">
        <v>56</v>
      </c>
      <c r="E354" s="2" t="n">
        <v>38.9866277559171</v>
      </c>
      <c r="F354" s="2" t="n">
        <v>140.729061715373</v>
      </c>
      <c r="G354" s="2" t="n">
        <v>17.2097464452438</v>
      </c>
      <c r="H354" s="2" t="n">
        <v>1.85186901200576</v>
      </c>
      <c r="I354" s="2" t="s">
        <v>20</v>
      </c>
      <c r="J354" s="0" t="str">
        <f aca="false">"-"&amp;[2]Sheet1!A20</f>
        <v>-Unigene102810_CB2</v>
      </c>
      <c r="K354" s="2" t="s">
        <v>19</v>
      </c>
      <c r="L354" s="2" t="n">
        <v>2.80872E-047</v>
      </c>
      <c r="M354" s="2" t="n">
        <v>7.22118607623529E-045</v>
      </c>
      <c r="N354" s="2" t="s">
        <v>66</v>
      </c>
      <c r="O354" s="2" t="s">
        <v>858</v>
      </c>
      <c r="P354" s="2" t="s">
        <v>846</v>
      </c>
      <c r="Q354" s="2" t="s">
        <v>859</v>
      </c>
    </row>
    <row r="355" customFormat="false" ht="14.25" hidden="false" customHeight="false" outlineLevel="0" collapsed="false">
      <c r="A355" s="0" t="s">
        <v>860</v>
      </c>
      <c r="B355" s="2" t="n">
        <v>396</v>
      </c>
      <c r="C355" s="2" t="n">
        <v>1453</v>
      </c>
      <c r="D355" s="2" t="n">
        <v>153</v>
      </c>
      <c r="E355" s="2" t="n">
        <v>229.308444972975</v>
      </c>
      <c r="F355" s="2" t="n">
        <v>821.509722147478</v>
      </c>
      <c r="G355" s="2" t="n">
        <v>92.1851567939644</v>
      </c>
      <c r="H355" s="2" t="n">
        <v>1.84098816135456</v>
      </c>
      <c r="I355" s="2" t="s">
        <v>20</v>
      </c>
      <c r="J355" s="0" t="str">
        <f aca="false">"-"&amp;[2]Sheet1!A21</f>
        <v>-Unigene102889_CB2</v>
      </c>
      <c r="K355" s="2" t="s">
        <v>19</v>
      </c>
      <c r="L355" s="2" t="n">
        <v>3.43372E-136</v>
      </c>
      <c r="M355" s="2" t="n">
        <v>1.27616422870748E-133</v>
      </c>
      <c r="N355" s="2" t="s">
        <v>788</v>
      </c>
      <c r="O355" s="2" t="s">
        <v>825</v>
      </c>
      <c r="P355" s="2" t="s">
        <v>842</v>
      </c>
      <c r="Q355" s="2" t="s">
        <v>861</v>
      </c>
    </row>
    <row r="356" customFormat="false" ht="14.25" hidden="false" customHeight="false" outlineLevel="0" collapsed="false">
      <c r="A356" s="0" t="s">
        <v>862</v>
      </c>
      <c r="B356" s="2" t="n">
        <v>148</v>
      </c>
      <c r="C356" s="2" t="n">
        <v>535</v>
      </c>
      <c r="D356" s="2" t="n">
        <v>46</v>
      </c>
      <c r="E356" s="2" t="n">
        <v>46.4283824155344</v>
      </c>
      <c r="F356" s="2" t="n">
        <v>163.869394658982</v>
      </c>
      <c r="G356" s="2" t="n">
        <v>15.0149667148136</v>
      </c>
      <c r="H356" s="2" t="n">
        <v>1.81946750946088</v>
      </c>
      <c r="I356" s="2" t="s">
        <v>20</v>
      </c>
      <c r="J356" s="0" t="str">
        <f aca="false">"-"&amp;[2]Sheet1!A22</f>
        <v>-Unigene111700_CB2</v>
      </c>
      <c r="K356" s="2" t="s">
        <v>19</v>
      </c>
      <c r="L356" s="2" t="n">
        <v>1.769474E-050</v>
      </c>
      <c r="M356" s="2" t="n">
        <v>4.64771912399038E-048</v>
      </c>
      <c r="N356" s="2" t="s">
        <v>21</v>
      </c>
      <c r="O356" s="2" t="s">
        <v>21</v>
      </c>
      <c r="P356" s="2" t="s">
        <v>21</v>
      </c>
      <c r="Q356" s="2" t="s">
        <v>863</v>
      </c>
    </row>
    <row r="357" customFormat="false" ht="14.25" hidden="false" customHeight="false" outlineLevel="0" collapsed="false">
      <c r="A357" s="0" t="s">
        <v>864</v>
      </c>
      <c r="B357" s="2" t="n">
        <v>28</v>
      </c>
      <c r="C357" s="2" t="n">
        <v>100</v>
      </c>
      <c r="D357" s="2" t="n">
        <v>4</v>
      </c>
      <c r="E357" s="2" t="n">
        <v>11.224888914761</v>
      </c>
      <c r="F357" s="2" t="n">
        <v>39.1422918064868</v>
      </c>
      <c r="G357" s="2" t="n">
        <v>1.66850962523013</v>
      </c>
      <c r="H357" s="2" t="n">
        <v>1.80202706151845</v>
      </c>
      <c r="I357" s="2" t="s">
        <v>20</v>
      </c>
      <c r="J357" s="0" t="str">
        <f aca="false">"-"&amp;[2]Sheet1!A23</f>
        <v>-Unigene110690_CB2</v>
      </c>
      <c r="K357" s="2" t="s">
        <v>19</v>
      </c>
      <c r="L357" s="2" t="n">
        <v>1.666338E-010</v>
      </c>
      <c r="M357" s="2" t="n">
        <v>9.19110319262998E-009</v>
      </c>
      <c r="N357" s="2" t="s">
        <v>21</v>
      </c>
      <c r="O357" s="2" t="s">
        <v>21</v>
      </c>
      <c r="P357" s="2" t="s">
        <v>21</v>
      </c>
      <c r="Q357" s="2" t="s">
        <v>21</v>
      </c>
    </row>
    <row r="358" customFormat="false" ht="14.25" hidden="false" customHeight="false" outlineLevel="0" collapsed="false">
      <c r="A358" s="0" t="s">
        <v>865</v>
      </c>
      <c r="B358" s="2" t="n">
        <v>164</v>
      </c>
      <c r="C358" s="2" t="n">
        <v>578</v>
      </c>
      <c r="D358" s="2" t="n">
        <v>74</v>
      </c>
      <c r="E358" s="2" t="n">
        <v>74.6353479028556</v>
      </c>
      <c r="F358" s="2" t="n">
        <v>256.83297463809</v>
      </c>
      <c r="G358" s="2" t="n">
        <v>35.0410521433893</v>
      </c>
      <c r="H358" s="2" t="n">
        <v>1.78289947168392</v>
      </c>
      <c r="I358" s="2" t="s">
        <v>20</v>
      </c>
      <c r="J358" s="0" t="str">
        <f aca="false">"-"&amp;[2]Sheet1!A24</f>
        <v>-Unigene11014_CB2</v>
      </c>
      <c r="K358" s="2" t="s">
        <v>19</v>
      </c>
      <c r="L358" s="2" t="n">
        <v>6.03748E-053</v>
      </c>
      <c r="M358" s="2" t="n">
        <v>1.60901787112195E-050</v>
      </c>
      <c r="N358" s="2" t="s">
        <v>866</v>
      </c>
      <c r="O358" s="2" t="s">
        <v>867</v>
      </c>
      <c r="P358" s="2" t="s">
        <v>868</v>
      </c>
      <c r="Q358" s="2" t="s">
        <v>869</v>
      </c>
    </row>
    <row r="359" customFormat="false" ht="14.25" hidden="false" customHeight="false" outlineLevel="0" collapsed="false">
      <c r="A359" s="0" t="s">
        <v>870</v>
      </c>
      <c r="B359" s="2" t="n">
        <v>231</v>
      </c>
      <c r="C359" s="2" t="n">
        <v>800</v>
      </c>
      <c r="D359" s="2" t="n">
        <v>67</v>
      </c>
      <c r="E359" s="2" t="n">
        <v>164.405063521373</v>
      </c>
      <c r="F359" s="2" t="n">
        <v>555.924003454245</v>
      </c>
      <c r="G359" s="2" t="n">
        <v>49.6161105625976</v>
      </c>
      <c r="H359" s="2" t="n">
        <v>1.75763294216</v>
      </c>
      <c r="I359" s="2" t="s">
        <v>20</v>
      </c>
      <c r="J359" s="0" t="str">
        <f aca="false">"-"&amp;[2]Sheet1!A25</f>
        <v>-Unigene112421_CB2</v>
      </c>
      <c r="K359" s="2" t="s">
        <v>19</v>
      </c>
      <c r="L359" s="2" t="n">
        <v>3.18078E-071</v>
      </c>
      <c r="M359" s="2" t="n">
        <v>9.681177945961E-069</v>
      </c>
      <c r="N359" s="2" t="s">
        <v>21</v>
      </c>
      <c r="O359" s="2" t="s">
        <v>871</v>
      </c>
      <c r="P359" s="2" t="s">
        <v>292</v>
      </c>
      <c r="Q359" s="2" t="s">
        <v>872</v>
      </c>
    </row>
    <row r="360" customFormat="false" ht="14.25" hidden="false" customHeight="false" outlineLevel="0" collapsed="false">
      <c r="A360" s="0" t="s">
        <v>873</v>
      </c>
      <c r="B360" s="2" t="n">
        <v>165</v>
      </c>
      <c r="C360" s="2" t="n">
        <v>569</v>
      </c>
      <c r="D360" s="2" t="n">
        <v>50</v>
      </c>
      <c r="E360" s="2" t="n">
        <v>43.1344769063242</v>
      </c>
      <c r="F360" s="2" t="n">
        <v>145.236270344176</v>
      </c>
      <c r="G360" s="2" t="n">
        <v>13.6005133286355</v>
      </c>
      <c r="H360" s="2" t="n">
        <v>1.75148842186209</v>
      </c>
      <c r="I360" s="2" t="s">
        <v>20</v>
      </c>
      <c r="J360" s="0" t="str">
        <f aca="false">"-"&amp;[2]Sheet1!A26</f>
        <v>-Unigene26563_CB2</v>
      </c>
      <c r="K360" s="2" t="s">
        <v>19</v>
      </c>
      <c r="L360" s="2" t="n">
        <v>6.44648E-051</v>
      </c>
      <c r="M360" s="2" t="n">
        <v>1.70553881394673E-048</v>
      </c>
      <c r="N360" s="2" t="s">
        <v>874</v>
      </c>
      <c r="O360" s="2" t="s">
        <v>875</v>
      </c>
      <c r="P360" s="2" t="s">
        <v>876</v>
      </c>
      <c r="Q360" s="2" t="s">
        <v>877</v>
      </c>
    </row>
    <row r="361" customFormat="false" ht="14.25" hidden="false" customHeight="false" outlineLevel="0" collapsed="false">
      <c r="A361" s="0" t="s">
        <v>878</v>
      </c>
      <c r="B361" s="2" t="n">
        <v>60</v>
      </c>
      <c r="C361" s="2" t="n">
        <v>206</v>
      </c>
      <c r="D361" s="2" t="n">
        <v>11</v>
      </c>
      <c r="E361" s="2" t="n">
        <v>23.1348290111593</v>
      </c>
      <c r="F361" s="2" t="n">
        <v>77.5540520570626</v>
      </c>
      <c r="G361" s="2" t="n">
        <v>4.41318804811763</v>
      </c>
      <c r="H361" s="2" t="n">
        <v>1.74513572537603</v>
      </c>
      <c r="I361" s="2" t="s">
        <v>20</v>
      </c>
      <c r="J361" s="0" t="str">
        <f aca="false">"-"&amp;[2]Sheet1!A27</f>
        <v>-Unigene27393_CB2</v>
      </c>
      <c r="K361" s="2" t="s">
        <v>19</v>
      </c>
      <c r="L361" s="2" t="n">
        <v>2.40458E-019</v>
      </c>
      <c r="M361" s="2" t="n">
        <v>3.259816908933E-017</v>
      </c>
      <c r="N361" s="2" t="s">
        <v>21</v>
      </c>
      <c r="O361" s="2" t="s">
        <v>879</v>
      </c>
      <c r="P361" s="2" t="s">
        <v>880</v>
      </c>
      <c r="Q361" s="2" t="s">
        <v>881</v>
      </c>
    </row>
    <row r="362" customFormat="false" ht="14.25" hidden="false" customHeight="false" outlineLevel="0" collapsed="false">
      <c r="A362" s="0" t="s">
        <v>882</v>
      </c>
      <c r="B362" s="2" t="n">
        <v>101</v>
      </c>
      <c r="C362" s="2" t="n">
        <v>346</v>
      </c>
      <c r="D362" s="2" t="n">
        <v>38</v>
      </c>
      <c r="E362" s="2" t="n">
        <v>94.3201183933768</v>
      </c>
      <c r="F362" s="2" t="n">
        <v>315.486871960284</v>
      </c>
      <c r="G362" s="2" t="n">
        <v>36.9242144519858</v>
      </c>
      <c r="H362" s="2" t="n">
        <v>1.74194253868626</v>
      </c>
      <c r="I362" s="2" t="s">
        <v>20</v>
      </c>
      <c r="J362" s="0" t="str">
        <f aca="false">"-"&amp;[2]Sheet1!A28</f>
        <v>-Unigene112391_CB2</v>
      </c>
      <c r="K362" s="2" t="s">
        <v>19</v>
      </c>
      <c r="L362" s="2" t="n">
        <v>2.23874E-031</v>
      </c>
      <c r="M362" s="2" t="n">
        <v>4.43152905036232E-029</v>
      </c>
      <c r="N362" s="2" t="s">
        <v>791</v>
      </c>
      <c r="O362" s="2" t="s">
        <v>858</v>
      </c>
      <c r="P362" s="2" t="s">
        <v>846</v>
      </c>
      <c r="Q362" s="2" t="s">
        <v>883</v>
      </c>
    </row>
    <row r="363" customFormat="false" ht="14.25" hidden="false" customHeight="false" outlineLevel="0" collapsed="false">
      <c r="A363" s="0" t="s">
        <v>884</v>
      </c>
      <c r="B363" s="2" t="n">
        <v>37</v>
      </c>
      <c r="C363" s="2" t="n">
        <v>126</v>
      </c>
      <c r="D363" s="2" t="n">
        <v>9</v>
      </c>
      <c r="E363" s="2" t="n">
        <v>12.4534463250001</v>
      </c>
      <c r="F363" s="2" t="n">
        <v>41.4076519447873</v>
      </c>
      <c r="G363" s="2" t="n">
        <v>3.15191896391128</v>
      </c>
      <c r="H363" s="2" t="n">
        <v>1.7333523516723</v>
      </c>
      <c r="I363" s="2" t="s">
        <v>20</v>
      </c>
      <c r="J363" s="0" t="str">
        <f aca="false">"-"&amp;[2]Sheet1!A29</f>
        <v>-Unigene101724_CB2</v>
      </c>
      <c r="K363" s="2" t="s">
        <v>19</v>
      </c>
      <c r="L363" s="2" t="n">
        <v>2.77394E-012</v>
      </c>
      <c r="M363" s="2" t="n">
        <v>1.91714169500316E-010</v>
      </c>
      <c r="N363" s="2" t="s">
        <v>21</v>
      </c>
      <c r="O363" s="2" t="s">
        <v>21</v>
      </c>
      <c r="P363" s="2" t="s">
        <v>21</v>
      </c>
      <c r="Q363" s="2" t="s">
        <v>21</v>
      </c>
    </row>
    <row r="364" customFormat="false" ht="14.25" hidden="false" customHeight="false" outlineLevel="0" collapsed="false">
      <c r="A364" s="0" t="s">
        <v>885</v>
      </c>
      <c r="B364" s="2" t="n">
        <v>63</v>
      </c>
      <c r="C364" s="2" t="n">
        <v>210</v>
      </c>
      <c r="D364" s="2" t="n">
        <v>15</v>
      </c>
      <c r="E364" s="2" t="n">
        <v>29.587697742615</v>
      </c>
      <c r="F364" s="2" t="n">
        <v>96.2968649878774</v>
      </c>
      <c r="G364" s="2" t="n">
        <v>7.33004410211927</v>
      </c>
      <c r="H364" s="2" t="n">
        <v>1.70249138796753</v>
      </c>
      <c r="I364" s="2" t="s">
        <v>20</v>
      </c>
      <c r="J364" s="0" t="str">
        <f aca="false">"-"&amp;[2]Sheet1!A30</f>
        <v>-Unigene14059_CB2</v>
      </c>
      <c r="K364" s="2" t="s">
        <v>19</v>
      </c>
      <c r="L364" s="2" t="n">
        <v>4.49982E-019</v>
      </c>
      <c r="M364" s="2" t="n">
        <v>6.04031734570025E-017</v>
      </c>
      <c r="N364" s="2" t="s">
        <v>21</v>
      </c>
      <c r="O364" s="2" t="s">
        <v>21</v>
      </c>
      <c r="P364" s="2" t="s">
        <v>21</v>
      </c>
      <c r="Q364" s="2" t="s">
        <v>21</v>
      </c>
    </row>
    <row r="365" customFormat="false" ht="14.25" hidden="false" customHeight="false" outlineLevel="0" collapsed="false">
      <c r="A365" s="0" t="s">
        <v>886</v>
      </c>
      <c r="B365" s="2" t="n">
        <v>75</v>
      </c>
      <c r="C365" s="2" t="n">
        <v>248</v>
      </c>
      <c r="D365" s="2" t="n">
        <v>12</v>
      </c>
      <c r="E365" s="2" t="n">
        <v>36.0621032577223</v>
      </c>
      <c r="F365" s="2" t="n">
        <v>116.429678937724</v>
      </c>
      <c r="G365" s="2" t="n">
        <v>6.00365516935483</v>
      </c>
      <c r="H365" s="2" t="n">
        <v>1.69090341369232</v>
      </c>
      <c r="I365" s="2" t="s">
        <v>20</v>
      </c>
      <c r="J365" s="0" t="str">
        <f aca="false">"-"&amp;[2]Sheet1!A31</f>
        <v>-Unigene85081_CB2</v>
      </c>
      <c r="K365" s="2" t="s">
        <v>19</v>
      </c>
      <c r="L365" s="2" t="n">
        <v>4.69366E-022</v>
      </c>
      <c r="M365" s="2" t="n">
        <v>7.04480971456044E-020</v>
      </c>
      <c r="N365" s="2" t="s">
        <v>21</v>
      </c>
      <c r="O365" s="2" t="s">
        <v>21</v>
      </c>
      <c r="P365" s="2" t="s">
        <v>21</v>
      </c>
      <c r="Q365" s="2" t="s">
        <v>887</v>
      </c>
    </row>
    <row r="366" customFormat="false" ht="14.25" hidden="false" customHeight="false" outlineLevel="0" collapsed="false">
      <c r="A366" s="0" t="s">
        <v>888</v>
      </c>
      <c r="B366" s="2" t="n">
        <v>293</v>
      </c>
      <c r="C366" s="2" t="n">
        <v>960</v>
      </c>
      <c r="D366" s="2" t="n">
        <v>117</v>
      </c>
      <c r="E366" s="2" t="n">
        <v>79.9604040882037</v>
      </c>
      <c r="F366" s="2" t="n">
        <v>255.800166454284</v>
      </c>
      <c r="G366" s="2" t="n">
        <v>33.2229296196054</v>
      </c>
      <c r="H366" s="2" t="n">
        <v>1.6776595349876</v>
      </c>
      <c r="I366" s="2" t="s">
        <v>20</v>
      </c>
      <c r="J366" s="0" t="str">
        <f aca="false">"-"&amp;[2]Sheet1!A32</f>
        <v>-Unigene107427_CB2</v>
      </c>
      <c r="K366" s="2" t="s">
        <v>19</v>
      </c>
      <c r="L366" s="2" t="n">
        <v>7.9351E-080</v>
      </c>
      <c r="M366" s="2" t="n">
        <v>2.57283255697329E-077</v>
      </c>
      <c r="N366" s="2" t="s">
        <v>889</v>
      </c>
      <c r="O366" s="2" t="s">
        <v>845</v>
      </c>
      <c r="P366" s="2" t="s">
        <v>846</v>
      </c>
      <c r="Q366" s="2" t="s">
        <v>890</v>
      </c>
    </row>
    <row r="367" customFormat="false" ht="14.25" hidden="false" customHeight="false" outlineLevel="0" collapsed="false">
      <c r="A367" s="0" t="s">
        <v>891</v>
      </c>
      <c r="B367" s="2" t="n">
        <v>156</v>
      </c>
      <c r="C367" s="2" t="n">
        <v>509</v>
      </c>
      <c r="D367" s="2" t="n">
        <v>72</v>
      </c>
      <c r="E367" s="2" t="n">
        <v>84.2912465710936</v>
      </c>
      <c r="F367" s="2" t="n">
        <v>268.533140180242</v>
      </c>
      <c r="G367" s="2" t="n">
        <v>40.4794943860178</v>
      </c>
      <c r="H367" s="2" t="n">
        <v>1.67164542101478</v>
      </c>
      <c r="I367" s="2" t="s">
        <v>20</v>
      </c>
      <c r="J367" s="0" t="str">
        <f aca="false">"-"&amp;[2]Sheet1!A33</f>
        <v>-Unigene3551_CB2</v>
      </c>
      <c r="K367" s="2" t="s">
        <v>19</v>
      </c>
      <c r="L367" s="2" t="n">
        <v>6.3245E-043</v>
      </c>
      <c r="M367" s="2" t="n">
        <v>1.54945995852018E-040</v>
      </c>
      <c r="N367" s="2" t="s">
        <v>21</v>
      </c>
      <c r="O367" s="2" t="s">
        <v>21</v>
      </c>
      <c r="P367" s="2" t="s">
        <v>21</v>
      </c>
      <c r="Q367" s="2" t="s">
        <v>21</v>
      </c>
    </row>
    <row r="368" customFormat="false" ht="14.25" hidden="false" customHeight="false" outlineLevel="0" collapsed="false">
      <c r="A368" s="0" t="s">
        <v>892</v>
      </c>
      <c r="B368" s="2" t="n">
        <v>36</v>
      </c>
      <c r="C368" s="2" t="n">
        <v>117</v>
      </c>
      <c r="D368" s="2" t="n">
        <v>3</v>
      </c>
      <c r="E368" s="2" t="n">
        <v>21.4616089055552</v>
      </c>
      <c r="F368" s="2" t="n">
        <v>68.1032546482532</v>
      </c>
      <c r="G368" s="2" t="n">
        <v>1.86091156540888</v>
      </c>
      <c r="H368" s="2" t="n">
        <v>1.66596551194242</v>
      </c>
      <c r="I368" s="2" t="s">
        <v>20</v>
      </c>
      <c r="J368" s="0" t="str">
        <f aca="false">"-"&amp;[2]Sheet1!A34</f>
        <v>-Unigene22305_CB2</v>
      </c>
      <c r="K368" s="2" t="s">
        <v>19</v>
      </c>
      <c r="L368" s="2" t="n">
        <v>5.8874E-011</v>
      </c>
      <c r="M368" s="2" t="n">
        <v>3.42180072234043E-009</v>
      </c>
      <c r="N368" s="2" t="s">
        <v>21</v>
      </c>
      <c r="O368" s="2" t="s">
        <v>21</v>
      </c>
      <c r="P368" s="2" t="s">
        <v>21</v>
      </c>
      <c r="Q368" s="2" t="s">
        <v>21</v>
      </c>
    </row>
    <row r="369" customFormat="false" ht="14.25" hidden="false" customHeight="false" outlineLevel="0" collapsed="false">
      <c r="A369" s="0" t="s">
        <v>893</v>
      </c>
      <c r="B369" s="2" t="n">
        <v>366</v>
      </c>
      <c r="C369" s="2" t="n">
        <v>1176</v>
      </c>
      <c r="D369" s="2" t="n">
        <v>121</v>
      </c>
      <c r="E369" s="2" t="n">
        <v>280.238433505318</v>
      </c>
      <c r="F369" s="2" t="n">
        <v>879.176685841929</v>
      </c>
      <c r="G369" s="2" t="n">
        <v>96.3999228140955</v>
      </c>
      <c r="H369" s="2" t="n">
        <v>1.64949830035365</v>
      </c>
      <c r="I369" s="2" t="s">
        <v>20</v>
      </c>
      <c r="J369" s="0" t="str">
        <f aca="false">"-"&amp;[2]Sheet1!A35</f>
        <v>-Unigene110887_CB2</v>
      </c>
      <c r="K369" s="2" t="s">
        <v>19</v>
      </c>
      <c r="L369" s="2" t="n">
        <v>4.23276E-095</v>
      </c>
      <c r="M369" s="2" t="n">
        <v>1.44984635398119E-092</v>
      </c>
      <c r="N369" s="2" t="s">
        <v>21</v>
      </c>
      <c r="O369" s="2" t="s">
        <v>21</v>
      </c>
      <c r="P369" s="2" t="s">
        <v>21</v>
      </c>
      <c r="Q369" s="2" t="s">
        <v>894</v>
      </c>
    </row>
    <row r="370" customFormat="false" ht="14.25" hidden="false" customHeight="false" outlineLevel="0" collapsed="false">
      <c r="A370" s="0" t="s">
        <v>895</v>
      </c>
      <c r="B370" s="2" t="n">
        <v>55</v>
      </c>
      <c r="C370" s="2" t="n">
        <v>175</v>
      </c>
      <c r="D370" s="2" t="n">
        <v>6</v>
      </c>
      <c r="E370" s="2" t="n">
        <v>52.268836721781</v>
      </c>
      <c r="F370" s="2" t="n">
        <v>162.382948803087</v>
      </c>
      <c r="G370" s="2" t="n">
        <v>5.9330239320683</v>
      </c>
      <c r="H370" s="2" t="n">
        <v>1.635377192109</v>
      </c>
      <c r="I370" s="2" t="s">
        <v>20</v>
      </c>
      <c r="J370" s="0" t="str">
        <f aca="false">"-"&amp;[2]Sheet1!A36</f>
        <v>-Unigene103321_CB2</v>
      </c>
      <c r="K370" s="2" t="s">
        <v>19</v>
      </c>
      <c r="L370" s="2" t="n">
        <v>2.51926E-015</v>
      </c>
      <c r="M370" s="2" t="n">
        <v>2.80603447930683E-013</v>
      </c>
      <c r="N370" s="2" t="s">
        <v>21</v>
      </c>
      <c r="O370" s="2" t="s">
        <v>21</v>
      </c>
      <c r="P370" s="2" t="s">
        <v>21</v>
      </c>
      <c r="Q370" s="2" t="s">
        <v>21</v>
      </c>
    </row>
    <row r="371" customFormat="false" ht="14.25" hidden="false" customHeight="false" outlineLevel="0" collapsed="false">
      <c r="A371" s="0" t="s">
        <v>896</v>
      </c>
      <c r="B371" s="2" t="n">
        <v>54</v>
      </c>
      <c r="C371" s="2" t="n">
        <v>168</v>
      </c>
      <c r="D371" s="2" t="n">
        <v>8</v>
      </c>
      <c r="E371" s="2" t="n">
        <v>40.7670281313466</v>
      </c>
      <c r="F371" s="2" t="n">
        <v>123.835968433009</v>
      </c>
      <c r="G371" s="2" t="n">
        <v>6.28419980343683</v>
      </c>
      <c r="H371" s="2" t="n">
        <v>1.60295571441662</v>
      </c>
      <c r="I371" s="2" t="s">
        <v>20</v>
      </c>
      <c r="J371" s="0" t="str">
        <f aca="false">"-"&amp;[2]Sheet1!A37</f>
        <v>-Unigene100914_CB2</v>
      </c>
      <c r="K371" s="2" t="s">
        <v>19</v>
      </c>
      <c r="L371" s="2" t="n">
        <v>2.15662E-014</v>
      </c>
      <c r="M371" s="2" t="n">
        <v>2.23786702317189E-012</v>
      </c>
      <c r="N371" s="2" t="s">
        <v>21</v>
      </c>
      <c r="O371" s="2" t="s">
        <v>21</v>
      </c>
      <c r="P371" s="2" t="s">
        <v>21</v>
      </c>
      <c r="Q371" s="2" t="s">
        <v>21</v>
      </c>
    </row>
    <row r="372" customFormat="false" ht="14.25" hidden="false" customHeight="false" outlineLevel="0" collapsed="false">
      <c r="A372" s="0" t="s">
        <v>897</v>
      </c>
      <c r="B372" s="2" t="n">
        <v>31</v>
      </c>
      <c r="C372" s="2" t="n">
        <v>96</v>
      </c>
      <c r="D372" s="2" t="n">
        <v>6</v>
      </c>
      <c r="E372" s="2" t="n">
        <v>8.45997449397378</v>
      </c>
      <c r="F372" s="2" t="n">
        <v>25.5800166454284</v>
      </c>
      <c r="G372" s="2" t="n">
        <v>1.70373998049259</v>
      </c>
      <c r="H372" s="2" t="n">
        <v>1.59629198413561</v>
      </c>
      <c r="I372" s="2" t="s">
        <v>20</v>
      </c>
      <c r="J372" s="0" t="str">
        <f aca="false">"-"&amp;[2]Sheet1!A38</f>
        <v>-Unigene101027_CB2</v>
      </c>
      <c r="K372" s="2" t="s">
        <v>19</v>
      </c>
      <c r="L372" s="2" t="n">
        <v>9.1581E-009</v>
      </c>
      <c r="M372" s="2" t="n">
        <v>3.92730813461538E-007</v>
      </c>
      <c r="N372" s="2" t="s">
        <v>21</v>
      </c>
      <c r="O372" s="2" t="s">
        <v>21</v>
      </c>
      <c r="P372" s="2" t="s">
        <v>21</v>
      </c>
      <c r="Q372" s="2" t="s">
        <v>21</v>
      </c>
    </row>
    <row r="373" customFormat="false" ht="14.25" hidden="false" customHeight="false" outlineLevel="0" collapsed="false">
      <c r="A373" s="0" t="s">
        <v>898</v>
      </c>
      <c r="B373" s="2" t="n">
        <v>17</v>
      </c>
      <c r="C373" s="2" t="n">
        <v>52</v>
      </c>
      <c r="D373" s="2" t="n">
        <v>0</v>
      </c>
      <c r="E373" s="2" t="n">
        <v>16.8496305773505</v>
      </c>
      <c r="F373" s="2" t="n">
        <v>50.3230593310882</v>
      </c>
      <c r="G373" s="2" t="n">
        <v>0.001</v>
      </c>
      <c r="H373" s="2" t="n">
        <v>1.57850267069208</v>
      </c>
      <c r="I373" s="2" t="s">
        <v>20</v>
      </c>
      <c r="J373" s="0" t="str">
        <f aca="false">"-"&amp;[2]Sheet1!A39</f>
        <v>-Unigene110160_CB2</v>
      </c>
      <c r="K373" s="2" t="s">
        <v>19</v>
      </c>
      <c r="L373" s="2" t="n">
        <v>2.96724E-005</v>
      </c>
      <c r="M373" s="2" t="n">
        <v>0.000611969447112118</v>
      </c>
      <c r="N373" s="2" t="s">
        <v>21</v>
      </c>
      <c r="O373" s="2" t="s">
        <v>21</v>
      </c>
      <c r="P373" s="2" t="s">
        <v>21</v>
      </c>
      <c r="Q373" s="2" t="s">
        <v>21</v>
      </c>
    </row>
    <row r="374" customFormat="false" ht="14.25" hidden="false" customHeight="false" outlineLevel="0" collapsed="false">
      <c r="A374" s="0" t="s">
        <v>899</v>
      </c>
      <c r="B374" s="2" t="n">
        <v>134</v>
      </c>
      <c r="C374" s="2" t="n">
        <v>404</v>
      </c>
      <c r="D374" s="2" t="n">
        <v>34</v>
      </c>
      <c r="E374" s="2" t="n">
        <v>20.1010230526238</v>
      </c>
      <c r="F374" s="2" t="n">
        <v>59.1720966907868</v>
      </c>
      <c r="G374" s="2" t="n">
        <v>5.30685210884475</v>
      </c>
      <c r="H374" s="2" t="n">
        <v>1.55764808609535</v>
      </c>
      <c r="I374" s="2" t="s">
        <v>20</v>
      </c>
      <c r="J374" s="0" t="str">
        <f aca="false">"-"&amp;[2]Sheet1!A40</f>
        <v>-Unigene87288_CB2</v>
      </c>
      <c r="K374" s="2" t="s">
        <v>19</v>
      </c>
      <c r="L374" s="2" t="n">
        <v>3.07294E-031</v>
      </c>
      <c r="M374" s="2" t="n">
        <v>6.06084720180505E-029</v>
      </c>
      <c r="N374" s="2" t="s">
        <v>157</v>
      </c>
      <c r="O374" s="2" t="s">
        <v>900</v>
      </c>
      <c r="P374" s="2" t="s">
        <v>901</v>
      </c>
      <c r="Q374" s="2" t="s">
        <v>902</v>
      </c>
    </row>
    <row r="375" customFormat="false" ht="14.25" hidden="false" customHeight="false" outlineLevel="0" collapsed="false">
      <c r="A375" s="0" t="s">
        <v>903</v>
      </c>
      <c r="B375" s="2" t="n">
        <v>153</v>
      </c>
      <c r="C375" s="2" t="n">
        <v>457</v>
      </c>
      <c r="D375" s="2" t="n">
        <v>68</v>
      </c>
      <c r="E375" s="2" t="n">
        <v>145.402400335136</v>
      </c>
      <c r="F375" s="2" t="n">
        <v>424.051472017205</v>
      </c>
      <c r="G375" s="2" t="n">
        <v>67.2409378967741</v>
      </c>
      <c r="H375" s="2" t="n">
        <v>1.54418830616675</v>
      </c>
      <c r="I375" s="2" t="s">
        <v>20</v>
      </c>
      <c r="J375" s="0" t="str">
        <f aca="false">"-"&amp;[2]Sheet1!A41</f>
        <v>-Unigene79138_CB2</v>
      </c>
      <c r="K375" s="2" t="s">
        <v>19</v>
      </c>
      <c r="L375" s="2" t="n">
        <v>1.05596E-034</v>
      </c>
      <c r="M375" s="2" t="n">
        <v>2.26682870962672E-032</v>
      </c>
      <c r="N375" s="2" t="s">
        <v>21</v>
      </c>
      <c r="O375" s="2" t="s">
        <v>21</v>
      </c>
      <c r="P375" s="2" t="s">
        <v>21</v>
      </c>
      <c r="Q375" s="2" t="s">
        <v>21</v>
      </c>
    </row>
    <row r="376" customFormat="false" ht="14.25" hidden="false" customHeight="false" outlineLevel="0" collapsed="false">
      <c r="A376" s="0" t="s">
        <v>904</v>
      </c>
      <c r="B376" s="2" t="n">
        <v>54</v>
      </c>
      <c r="C376" s="2" t="n">
        <v>160</v>
      </c>
      <c r="D376" s="2" t="n">
        <v>14</v>
      </c>
      <c r="E376" s="2" t="n">
        <v>32.431762156536</v>
      </c>
      <c r="F376" s="2" t="n">
        <v>93.8250920327982</v>
      </c>
      <c r="G376" s="2" t="n">
        <v>8.74882091593715</v>
      </c>
      <c r="H376" s="2" t="n">
        <v>1.53256638652522</v>
      </c>
      <c r="I376" s="2" t="s">
        <v>20</v>
      </c>
      <c r="J376" s="0" t="str">
        <f aca="false">"-"&amp;[2]Sheet1!A42</f>
        <v>-Unigene16896_CB2</v>
      </c>
      <c r="K376" s="2" t="s">
        <v>19</v>
      </c>
      <c r="L376" s="2" t="n">
        <v>5.36534E-013</v>
      </c>
      <c r="M376" s="2" t="n">
        <v>4.10830137196917E-011</v>
      </c>
      <c r="N376" s="2" t="s">
        <v>21</v>
      </c>
      <c r="O376" s="2" t="s">
        <v>21</v>
      </c>
      <c r="P376" s="2" t="s">
        <v>21</v>
      </c>
      <c r="Q376" s="2" t="s">
        <v>21</v>
      </c>
    </row>
    <row r="377" customFormat="false" ht="14.25" hidden="false" customHeight="false" outlineLevel="0" collapsed="false">
      <c r="A377" s="0" t="s">
        <v>905</v>
      </c>
      <c r="B377" s="2" t="n">
        <v>27</v>
      </c>
      <c r="C377" s="2" t="n">
        <v>80</v>
      </c>
      <c r="D377" s="2" t="n">
        <v>4</v>
      </c>
      <c r="E377" s="2" t="n">
        <v>15.2520000351542</v>
      </c>
      <c r="F377" s="2" t="n">
        <v>44.1240380364034</v>
      </c>
      <c r="G377" s="2" t="n">
        <v>2.35108174464245</v>
      </c>
      <c r="H377" s="2" t="n">
        <v>1.53256638652522</v>
      </c>
      <c r="I377" s="2" t="s">
        <v>20</v>
      </c>
      <c r="J377" s="0" t="str">
        <f aca="false">"-"&amp;[2]Sheet1!A43</f>
        <v>-Unigene81547_CB2</v>
      </c>
      <c r="K377" s="2" t="s">
        <v>19</v>
      </c>
      <c r="L377" s="2" t="n">
        <v>3.64882E-007</v>
      </c>
      <c r="M377" s="2" t="n">
        <v>1.18765449788502E-005</v>
      </c>
      <c r="N377" s="2" t="s">
        <v>21</v>
      </c>
      <c r="O377" s="2" t="s">
        <v>21</v>
      </c>
      <c r="P377" s="2" t="s">
        <v>21</v>
      </c>
      <c r="Q377" s="2" t="s">
        <v>21</v>
      </c>
    </row>
    <row r="378" customFormat="false" ht="14.25" hidden="false" customHeight="false" outlineLevel="0" collapsed="false">
      <c r="A378" s="0" t="s">
        <v>906</v>
      </c>
      <c r="B378" s="2" t="n">
        <v>61</v>
      </c>
      <c r="C378" s="2" t="n">
        <v>179</v>
      </c>
      <c r="D378" s="2" t="n">
        <v>8</v>
      </c>
      <c r="E378" s="2" t="n">
        <v>18.2163615125145</v>
      </c>
      <c r="F378" s="2" t="n">
        <v>52.1923753058141</v>
      </c>
      <c r="G378" s="2" t="n">
        <v>2.48580177067557</v>
      </c>
      <c r="H378" s="2" t="n">
        <v>1.5186042335027</v>
      </c>
      <c r="I378" s="2" t="s">
        <v>20</v>
      </c>
      <c r="J378" s="0" t="str">
        <f aca="false">"-"&amp;[2]Sheet1!A44</f>
        <v>-Unigene63520_CB2</v>
      </c>
      <c r="K378" s="2" t="s">
        <v>19</v>
      </c>
      <c r="L378" s="2" t="n">
        <v>3.3656E-014</v>
      </c>
      <c r="M378" s="2" t="n">
        <v>3.39878941959335E-012</v>
      </c>
      <c r="N378" s="2" t="s">
        <v>21</v>
      </c>
      <c r="O378" s="2" t="s">
        <v>21</v>
      </c>
      <c r="P378" s="2" t="s">
        <v>21</v>
      </c>
      <c r="Q378" s="2" t="s">
        <v>21</v>
      </c>
    </row>
    <row r="379" customFormat="false" ht="14.25" hidden="false" customHeight="false" outlineLevel="0" collapsed="false">
      <c r="A379" s="0" t="s">
        <v>907</v>
      </c>
      <c r="B379" s="2" t="n">
        <v>299</v>
      </c>
      <c r="C379" s="2" t="n">
        <v>876</v>
      </c>
      <c r="D379" s="2" t="n">
        <v>130</v>
      </c>
      <c r="E379" s="2" t="n">
        <v>213.742958211434</v>
      </c>
      <c r="F379" s="2" t="n">
        <v>611.430309374356</v>
      </c>
      <c r="G379" s="2" t="n">
        <v>96.6960390108477</v>
      </c>
      <c r="H379" s="2" t="n">
        <v>1.5163111792044</v>
      </c>
      <c r="I379" s="2" t="s">
        <v>20</v>
      </c>
      <c r="J379" s="0" t="str">
        <f aca="false">"-"&amp;[2]Sheet1!A45</f>
        <v>-Unigene74338_CB2</v>
      </c>
      <c r="K379" s="2" t="s">
        <v>19</v>
      </c>
      <c r="L379" s="2" t="n">
        <v>2.67626E-063</v>
      </c>
      <c r="M379" s="2" t="n">
        <v>7.79805070453333E-061</v>
      </c>
      <c r="N379" s="2" t="s">
        <v>21</v>
      </c>
      <c r="O379" s="2" t="s">
        <v>21</v>
      </c>
      <c r="P379" s="2" t="s">
        <v>21</v>
      </c>
      <c r="Q379" s="2" t="s">
        <v>908</v>
      </c>
    </row>
    <row r="380" customFormat="false" ht="14.25" hidden="false" customHeight="false" outlineLevel="0" collapsed="false">
      <c r="A380" s="0" t="s">
        <v>909</v>
      </c>
      <c r="B380" s="2" t="n">
        <v>51</v>
      </c>
      <c r="C380" s="2" t="n">
        <v>149</v>
      </c>
      <c r="D380" s="2" t="n">
        <v>15</v>
      </c>
      <c r="E380" s="2" t="n">
        <v>53.1578667891896</v>
      </c>
      <c r="F380" s="2" t="n">
        <v>151.63723845833</v>
      </c>
      <c r="G380" s="2" t="n">
        <v>16.2679688459937</v>
      </c>
      <c r="H380" s="2" t="n">
        <v>1.51226897229199</v>
      </c>
      <c r="I380" s="2" t="s">
        <v>20</v>
      </c>
      <c r="J380" s="0" t="str">
        <f aca="false">"-"&amp;[2]Sheet1!A46</f>
        <v>-Unigene28991_CB2</v>
      </c>
      <c r="K380" s="2" t="s">
        <v>19</v>
      </c>
      <c r="L380" s="2" t="n">
        <v>5.43714E-012</v>
      </c>
      <c r="M380" s="2" t="n">
        <v>3.56602626878751E-010</v>
      </c>
      <c r="N380" s="2" t="s">
        <v>21</v>
      </c>
      <c r="O380" s="2" t="s">
        <v>21</v>
      </c>
      <c r="P380" s="2" t="s">
        <v>21</v>
      </c>
      <c r="Q380" s="2" t="s">
        <v>21</v>
      </c>
    </row>
    <row r="381" customFormat="false" ht="14.25" hidden="false" customHeight="false" outlineLevel="0" collapsed="false">
      <c r="A381" s="0" t="s">
        <v>910</v>
      </c>
      <c r="B381" s="2" t="n">
        <v>100</v>
      </c>
      <c r="C381" s="2" t="n">
        <v>292</v>
      </c>
      <c r="D381" s="2" t="n">
        <v>48</v>
      </c>
      <c r="E381" s="2" t="n">
        <v>94.4784927453778</v>
      </c>
      <c r="F381" s="2" t="n">
        <v>269.363060270184</v>
      </c>
      <c r="G381" s="2" t="n">
        <v>47.1866230854555</v>
      </c>
      <c r="H381" s="2" t="n">
        <v>1.51149416290662</v>
      </c>
      <c r="I381" s="2" t="s">
        <v>20</v>
      </c>
      <c r="J381" s="0" t="str">
        <f aca="false">"-"&amp;[2]Sheet1!A47</f>
        <v>-Unigene64608_CB2</v>
      </c>
      <c r="K381" s="2" t="s">
        <v>19</v>
      </c>
      <c r="L381" s="2" t="n">
        <v>4.34742E-022</v>
      </c>
      <c r="M381" s="2" t="n">
        <v>6.53410648060523E-020</v>
      </c>
      <c r="N381" s="2" t="s">
        <v>21</v>
      </c>
      <c r="O381" s="2" t="s">
        <v>21</v>
      </c>
      <c r="P381" s="2" t="s">
        <v>21</v>
      </c>
      <c r="Q381" s="2" t="s">
        <v>21</v>
      </c>
    </row>
    <row r="382" customFormat="false" ht="14.25" hidden="false" customHeight="false" outlineLevel="0" collapsed="false">
      <c r="A382" s="0" t="s">
        <v>911</v>
      </c>
      <c r="B382" s="2" t="n">
        <v>105</v>
      </c>
      <c r="C382" s="2" t="n">
        <v>305</v>
      </c>
      <c r="D382" s="2" t="n">
        <v>16</v>
      </c>
      <c r="E382" s="2" t="n">
        <v>36.8774203748534</v>
      </c>
      <c r="F382" s="2" t="n">
        <v>104.590756465094</v>
      </c>
      <c r="G382" s="2" t="n">
        <v>5.84703807798035</v>
      </c>
      <c r="H382" s="2" t="n">
        <v>1.50394570858545</v>
      </c>
      <c r="I382" s="2" t="s">
        <v>20</v>
      </c>
      <c r="J382" s="0" t="str">
        <f aca="false">"-"&amp;[2]Sheet1!A48</f>
        <v>-Unigene75083_CB2</v>
      </c>
      <c r="K382" s="2" t="s">
        <v>19</v>
      </c>
      <c r="L382" s="2" t="n">
        <v>7.60322E-023</v>
      </c>
      <c r="M382" s="2" t="n">
        <v>1.17176451303244E-020</v>
      </c>
      <c r="N382" s="2" t="s">
        <v>21</v>
      </c>
      <c r="O382" s="2" t="s">
        <v>21</v>
      </c>
      <c r="P382" s="2" t="s">
        <v>21</v>
      </c>
      <c r="Q382" s="2" t="s">
        <v>21</v>
      </c>
    </row>
    <row r="383" customFormat="false" ht="14.25" hidden="false" customHeight="false" outlineLevel="0" collapsed="false">
      <c r="A383" s="0" t="s">
        <v>912</v>
      </c>
      <c r="B383" s="2" t="n">
        <v>78</v>
      </c>
      <c r="C383" s="2" t="n">
        <v>223</v>
      </c>
      <c r="D383" s="2" t="n">
        <v>32</v>
      </c>
      <c r="E383" s="2" t="n">
        <v>16.4296497553826</v>
      </c>
      <c r="F383" s="2" t="n">
        <v>45.8628242810582</v>
      </c>
      <c r="G383" s="2" t="n">
        <v>7.01339639079782</v>
      </c>
      <c r="H383" s="2" t="n">
        <v>1.48102347485939</v>
      </c>
      <c r="I383" s="2" t="s">
        <v>20</v>
      </c>
      <c r="J383" s="0" t="str">
        <f aca="false">"-"&amp;[2]Sheet1!A49</f>
        <v>-Unigene22081_CB2</v>
      </c>
      <c r="K383" s="2" t="s">
        <v>19</v>
      </c>
      <c r="L383" s="2" t="n">
        <v>9.3084E-017</v>
      </c>
      <c r="M383" s="2" t="n">
        <v>1.13769680402685E-014</v>
      </c>
      <c r="N383" s="2" t="s">
        <v>21</v>
      </c>
      <c r="O383" s="2" t="s">
        <v>21</v>
      </c>
      <c r="P383" s="2" t="s">
        <v>21</v>
      </c>
      <c r="Q383" s="2" t="s">
        <v>21</v>
      </c>
    </row>
    <row r="384" customFormat="false" ht="14.25" hidden="false" customHeight="false" outlineLevel="0" collapsed="false">
      <c r="A384" s="0" t="s">
        <v>913</v>
      </c>
      <c r="B384" s="2" t="n">
        <v>87</v>
      </c>
      <c r="C384" s="2" t="n">
        <v>248</v>
      </c>
      <c r="D384" s="2" t="n">
        <v>19</v>
      </c>
      <c r="E384" s="2" t="n">
        <v>90.6810668756764</v>
      </c>
      <c r="F384" s="2" t="n">
        <v>252.389497568227</v>
      </c>
      <c r="G384" s="2" t="n">
        <v>20.6060938715921</v>
      </c>
      <c r="H384" s="2" t="n">
        <v>1.47677860833947</v>
      </c>
      <c r="I384" s="2" t="s">
        <v>20</v>
      </c>
      <c r="J384" s="0" t="str">
        <f aca="false">"-"&amp;[2]Sheet1!A50</f>
        <v>-Unigene46561_CB2</v>
      </c>
      <c r="K384" s="2" t="s">
        <v>19</v>
      </c>
      <c r="L384" s="2" t="n">
        <v>2.13054E-018</v>
      </c>
      <c r="M384" s="2" t="n">
        <v>2.79469044633854E-016</v>
      </c>
      <c r="N384" s="2" t="s">
        <v>21</v>
      </c>
      <c r="O384" s="2" t="s">
        <v>21</v>
      </c>
      <c r="P384" s="2" t="s">
        <v>21</v>
      </c>
      <c r="Q384" s="2" t="s">
        <v>21</v>
      </c>
    </row>
    <row r="385" customFormat="false" ht="14.25" hidden="false" customHeight="false" outlineLevel="0" collapsed="false">
      <c r="A385" s="0" t="s">
        <v>914</v>
      </c>
      <c r="B385" s="2" t="n">
        <v>60</v>
      </c>
      <c r="C385" s="2" t="n">
        <v>170</v>
      </c>
      <c r="D385" s="2" t="n">
        <v>20</v>
      </c>
      <c r="E385" s="2" t="n">
        <v>45.2966979237185</v>
      </c>
      <c r="F385" s="2" t="n">
        <v>125.310206152449</v>
      </c>
      <c r="G385" s="2" t="n">
        <v>15.7104995085921</v>
      </c>
      <c r="H385" s="2" t="n">
        <v>1.46802613433051</v>
      </c>
      <c r="I385" s="2" t="s">
        <v>20</v>
      </c>
      <c r="J385" s="0" t="str">
        <f aca="false">"-"&amp;[2]Sheet1!A51</f>
        <v>-Unigene96438_CB2</v>
      </c>
      <c r="K385" s="2" t="s">
        <v>19</v>
      </c>
      <c r="L385" s="2" t="n">
        <v>5.76046E-013</v>
      </c>
      <c r="M385" s="2" t="n">
        <v>4.38015436896312E-011</v>
      </c>
      <c r="N385" s="2" t="s">
        <v>21</v>
      </c>
      <c r="O385" s="2" t="s">
        <v>915</v>
      </c>
      <c r="P385" s="2" t="s">
        <v>21</v>
      </c>
      <c r="Q385" s="2" t="s">
        <v>916</v>
      </c>
    </row>
    <row r="386" customFormat="false" ht="14.25" hidden="false" customHeight="false" outlineLevel="0" collapsed="false">
      <c r="A386" s="0" t="s">
        <v>917</v>
      </c>
      <c r="B386" s="2" t="n">
        <v>23</v>
      </c>
      <c r="C386" s="2" t="n">
        <v>65</v>
      </c>
      <c r="D386" s="2" t="n">
        <v>3</v>
      </c>
      <c r="E386" s="2" t="n">
        <v>14.4585179753919</v>
      </c>
      <c r="F386" s="2" t="n">
        <v>39.8961997615145</v>
      </c>
      <c r="G386" s="2" t="n">
        <v>1.96228417986695</v>
      </c>
      <c r="H386" s="2" t="n">
        <v>1.46433165077276</v>
      </c>
      <c r="I386" s="2" t="s">
        <v>20</v>
      </c>
      <c r="J386" s="0" t="str">
        <f aca="false">"-"&amp;[2]Sheet1!A52</f>
        <v>-Unigene9753_CB2</v>
      </c>
      <c r="K386" s="2" t="s">
        <v>19</v>
      </c>
      <c r="L386" s="2" t="n">
        <v>9.5627E-006</v>
      </c>
      <c r="M386" s="2" t="n">
        <v>0.000224562119256394</v>
      </c>
      <c r="N386" s="2" t="s">
        <v>21</v>
      </c>
      <c r="O386" s="2" t="s">
        <v>21</v>
      </c>
      <c r="P386" s="2" t="s">
        <v>21</v>
      </c>
      <c r="Q386" s="2" t="s">
        <v>21</v>
      </c>
    </row>
    <row r="387" customFormat="false" ht="14.25" hidden="false" customHeight="false" outlineLevel="0" collapsed="false">
      <c r="A387" s="0" t="s">
        <v>918</v>
      </c>
      <c r="B387" s="2" t="n">
        <v>38</v>
      </c>
      <c r="C387" s="2" t="n">
        <v>107</v>
      </c>
      <c r="D387" s="2" t="n">
        <v>10</v>
      </c>
      <c r="E387" s="2" t="n">
        <v>13.0900052422061</v>
      </c>
      <c r="F387" s="2" t="n">
        <v>35.9883745199898</v>
      </c>
      <c r="G387" s="2" t="n">
        <v>3.5842717428984</v>
      </c>
      <c r="H387" s="2" t="n">
        <v>1.45906526675889</v>
      </c>
      <c r="I387" s="2" t="s">
        <v>20</v>
      </c>
      <c r="J387" s="0" t="str">
        <f aca="false">"-"&amp;[2]Sheet1!A53</f>
        <v>-Unigene89472_CB2</v>
      </c>
      <c r="K387" s="2" t="s">
        <v>19</v>
      </c>
      <c r="L387" s="2" t="n">
        <v>1.337202E-008</v>
      </c>
      <c r="M387" s="2" t="n">
        <v>5.6046049456847E-007</v>
      </c>
      <c r="N387" s="2" t="s">
        <v>21</v>
      </c>
      <c r="O387" s="2" t="s">
        <v>21</v>
      </c>
      <c r="P387" s="2" t="s">
        <v>21</v>
      </c>
      <c r="Q387" s="2" t="s">
        <v>21</v>
      </c>
    </row>
    <row r="388" customFormat="false" ht="14.25" hidden="false" customHeight="false" outlineLevel="0" collapsed="false">
      <c r="A388" s="0" t="s">
        <v>919</v>
      </c>
      <c r="B388" s="2" t="n">
        <v>41</v>
      </c>
      <c r="C388" s="2" t="n">
        <v>115</v>
      </c>
      <c r="D388" s="2" t="n">
        <v>5</v>
      </c>
      <c r="E388" s="2" t="n">
        <v>19.0341584091334</v>
      </c>
      <c r="F388" s="2" t="n">
        <v>52.1278595911389</v>
      </c>
      <c r="G388" s="2" t="n">
        <v>2.41526357387838</v>
      </c>
      <c r="H388" s="2" t="n">
        <v>1.45346384012762</v>
      </c>
      <c r="I388" s="2" t="s">
        <v>20</v>
      </c>
      <c r="J388" s="0" t="str">
        <f aca="false">"-"&amp;[2]Sheet1!A54</f>
        <v>-Unigene10190_CB2</v>
      </c>
      <c r="K388" s="2" t="s">
        <v>19</v>
      </c>
      <c r="L388" s="2" t="n">
        <v>4.23436E-009</v>
      </c>
      <c r="M388" s="2" t="n">
        <v>1.90401569596708E-007</v>
      </c>
      <c r="N388" s="2" t="s">
        <v>21</v>
      </c>
      <c r="O388" s="2" t="s">
        <v>21</v>
      </c>
      <c r="P388" s="2" t="s">
        <v>21</v>
      </c>
      <c r="Q388" s="2" t="s">
        <v>21</v>
      </c>
    </row>
    <row r="389" customFormat="false" ht="14.25" hidden="false" customHeight="false" outlineLevel="0" collapsed="false">
      <c r="A389" s="0" t="s">
        <v>920</v>
      </c>
      <c r="B389" s="2" t="n">
        <v>87</v>
      </c>
      <c r="C389" s="2" t="n">
        <v>244</v>
      </c>
      <c r="D389" s="2" t="n">
        <v>29</v>
      </c>
      <c r="E389" s="2" t="n">
        <v>32.3860953127416</v>
      </c>
      <c r="F389" s="2" t="n">
        <v>88.6852497215545</v>
      </c>
      <c r="G389" s="2" t="n">
        <v>11.2326451555671</v>
      </c>
      <c r="H389" s="2" t="n">
        <v>1.45331963551549</v>
      </c>
      <c r="I389" s="2" t="s">
        <v>20</v>
      </c>
      <c r="J389" s="0" t="str">
        <f aca="false">"-"&amp;[2]Sheet1!A55</f>
        <v>-Unigene68527_CB2</v>
      </c>
      <c r="K389" s="2" t="s">
        <v>19</v>
      </c>
      <c r="L389" s="2" t="n">
        <v>9.82896E-018</v>
      </c>
      <c r="M389" s="2" t="n">
        <v>1.2561180962807E-015</v>
      </c>
      <c r="N389" s="2" t="s">
        <v>21</v>
      </c>
      <c r="O389" s="2" t="s">
        <v>21</v>
      </c>
      <c r="P389" s="2" t="s">
        <v>21</v>
      </c>
      <c r="Q389" s="2" t="s">
        <v>21</v>
      </c>
    </row>
    <row r="390" customFormat="false" ht="14.25" hidden="false" customHeight="false" outlineLevel="0" collapsed="false">
      <c r="A390" s="0" t="s">
        <v>921</v>
      </c>
      <c r="B390" s="2" t="n">
        <v>692</v>
      </c>
      <c r="C390" s="2" t="n">
        <v>1929</v>
      </c>
      <c r="D390" s="2" t="n">
        <v>255</v>
      </c>
      <c r="E390" s="2" t="n">
        <v>653.791169798014</v>
      </c>
      <c r="F390" s="2" t="n">
        <v>1779.45665500406</v>
      </c>
      <c r="G390" s="2" t="n">
        <v>250.678935141482</v>
      </c>
      <c r="H390" s="2" t="n">
        <v>1.44453499421371</v>
      </c>
      <c r="I390" s="2" t="s">
        <v>20</v>
      </c>
      <c r="J390" s="0" t="str">
        <f aca="false">"-"&amp;[2]Sheet1!A56</f>
        <v>-Unigene31957_CB2</v>
      </c>
      <c r="K390" s="2" t="s">
        <v>19</v>
      </c>
      <c r="L390" s="2" t="n">
        <v>9.21506E-128</v>
      </c>
      <c r="M390" s="2" t="n">
        <v>3.37886564100671E-125</v>
      </c>
      <c r="N390" s="2" t="s">
        <v>66</v>
      </c>
      <c r="O390" s="2" t="s">
        <v>922</v>
      </c>
      <c r="P390" s="2" t="s">
        <v>37</v>
      </c>
      <c r="Q390" s="2" t="s">
        <v>923</v>
      </c>
    </row>
    <row r="391" customFormat="false" ht="14.25" hidden="false" customHeight="false" outlineLevel="0" collapsed="false">
      <c r="A391" s="0" t="s">
        <v>924</v>
      </c>
      <c r="B391" s="2" t="n">
        <v>46</v>
      </c>
      <c r="C391" s="2" t="n">
        <v>128</v>
      </c>
      <c r="D391" s="2" t="n">
        <v>15</v>
      </c>
      <c r="E391" s="2" t="n">
        <v>22.3173520701244</v>
      </c>
      <c r="F391" s="2" t="n">
        <v>60.6341135299044</v>
      </c>
      <c r="G391" s="2" t="n">
        <v>7.57217769107816</v>
      </c>
      <c r="H391" s="2" t="n">
        <v>1.44196383774431</v>
      </c>
      <c r="I391" s="2" t="s">
        <v>20</v>
      </c>
      <c r="J391" s="0" t="str">
        <f aca="false">"-"&amp;[2]Sheet1!A57</f>
        <v>-Unigene57624_CB2</v>
      </c>
      <c r="K391" s="2" t="s">
        <v>19</v>
      </c>
      <c r="L391" s="2" t="n">
        <v>7.09986E-010</v>
      </c>
      <c r="M391" s="2" t="n">
        <v>3.57173297707182E-008</v>
      </c>
      <c r="N391" s="2" t="s">
        <v>21</v>
      </c>
      <c r="O391" s="2" t="s">
        <v>21</v>
      </c>
      <c r="P391" s="2" t="s">
        <v>21</v>
      </c>
      <c r="Q391" s="2" t="s">
        <v>21</v>
      </c>
    </row>
    <row r="392" customFormat="false" ht="14.25" hidden="false" customHeight="false" outlineLevel="0" collapsed="false">
      <c r="A392" s="0" t="s">
        <v>925</v>
      </c>
      <c r="B392" s="2" t="n">
        <v>214</v>
      </c>
      <c r="C392" s="2" t="n">
        <v>594</v>
      </c>
      <c r="D392" s="2" t="n">
        <v>76</v>
      </c>
      <c r="E392" s="2" t="n">
        <v>32.4633423805104</v>
      </c>
      <c r="F392" s="2" t="n">
        <v>87.9808459832905</v>
      </c>
      <c r="G392" s="2" t="n">
        <v>11.996035868908</v>
      </c>
      <c r="H392" s="2" t="n">
        <v>1.43837792820095</v>
      </c>
      <c r="I392" s="2" t="s">
        <v>20</v>
      </c>
      <c r="J392" s="0" t="str">
        <f aca="false">"-"&amp;[2]Sheet1!A58</f>
        <v>-Unigene42797_CB2</v>
      </c>
      <c r="K392" s="2" t="s">
        <v>19</v>
      </c>
      <c r="L392" s="2" t="n">
        <v>2.5368E-040</v>
      </c>
      <c r="M392" s="2" t="n">
        <v>5.96104356129032E-038</v>
      </c>
      <c r="N392" s="2" t="s">
        <v>108</v>
      </c>
      <c r="O392" s="2" t="s">
        <v>926</v>
      </c>
      <c r="P392" s="2" t="s">
        <v>21</v>
      </c>
      <c r="Q392" s="2" t="s">
        <v>927</v>
      </c>
    </row>
    <row r="393" customFormat="false" ht="14.25" hidden="false" customHeight="false" outlineLevel="0" collapsed="false">
      <c r="A393" s="0" t="s">
        <v>928</v>
      </c>
      <c r="B393" s="2" t="n">
        <v>49</v>
      </c>
      <c r="C393" s="2" t="n">
        <v>136</v>
      </c>
      <c r="D393" s="2" t="n">
        <v>10</v>
      </c>
      <c r="E393" s="2" t="n">
        <v>25.4545109554187</v>
      </c>
      <c r="F393" s="2" t="n">
        <v>68.9810523900299</v>
      </c>
      <c r="G393" s="2" t="n">
        <v>5.40522008816512</v>
      </c>
      <c r="H393" s="2" t="n">
        <v>1.43827879093646</v>
      </c>
      <c r="I393" s="2" t="s">
        <v>20</v>
      </c>
      <c r="J393" s="0" t="str">
        <f aca="false">"-"&amp;[2]Sheet1!A59</f>
        <v>-Unigene108996_CB2</v>
      </c>
      <c r="K393" s="2" t="s">
        <v>19</v>
      </c>
      <c r="L393" s="2" t="n">
        <v>2.25644E-010</v>
      </c>
      <c r="M393" s="2" t="n">
        <v>1.22298824146825E-008</v>
      </c>
      <c r="N393" s="2" t="s">
        <v>788</v>
      </c>
      <c r="O393" s="2" t="s">
        <v>825</v>
      </c>
      <c r="P393" s="2" t="s">
        <v>842</v>
      </c>
      <c r="Q393" s="2" t="s">
        <v>929</v>
      </c>
    </row>
    <row r="394" customFormat="false" ht="14.25" hidden="false" customHeight="false" outlineLevel="0" collapsed="false">
      <c r="A394" s="0" t="s">
        <v>930</v>
      </c>
      <c r="B394" s="2" t="n">
        <v>397</v>
      </c>
      <c r="C394" s="2" t="n">
        <v>1096</v>
      </c>
      <c r="D394" s="2" t="n">
        <v>153</v>
      </c>
      <c r="E394" s="2" t="n">
        <v>193.188597500164</v>
      </c>
      <c r="F394" s="2" t="n">
        <v>520.743391066975</v>
      </c>
      <c r="G394" s="2" t="n">
        <v>77.4688516431207</v>
      </c>
      <c r="H394" s="2" t="n">
        <v>1.4305626796189</v>
      </c>
      <c r="I394" s="2" t="s">
        <v>20</v>
      </c>
      <c r="J394" s="0" t="str">
        <f aca="false">"-"&amp;[2]Sheet1!A60</f>
        <v>-Unigene94369_CB2</v>
      </c>
      <c r="K394" s="2" t="s">
        <v>19</v>
      </c>
      <c r="L394" s="2" t="n">
        <v>2.34566E-072</v>
      </c>
      <c r="M394" s="2" t="n">
        <v>7.24020427175141E-070</v>
      </c>
      <c r="N394" s="2" t="s">
        <v>21</v>
      </c>
      <c r="O394" s="2" t="s">
        <v>21</v>
      </c>
      <c r="P394" s="2" t="s">
        <v>21</v>
      </c>
      <c r="Q394" s="2" t="s">
        <v>931</v>
      </c>
    </row>
    <row r="395" customFormat="false" ht="14.25" hidden="false" customHeight="false" outlineLevel="0" collapsed="false">
      <c r="A395" s="0" t="s">
        <v>932</v>
      </c>
      <c r="B395" s="2" t="n">
        <v>95</v>
      </c>
      <c r="C395" s="2" t="n">
        <v>258</v>
      </c>
      <c r="D395" s="2" t="n">
        <v>42</v>
      </c>
      <c r="E395" s="2" t="n">
        <v>32.8651630545752</v>
      </c>
      <c r="F395" s="2" t="n">
        <v>87.1473372224339</v>
      </c>
      <c r="G395" s="2" t="n">
        <v>15.1184121609449</v>
      </c>
      <c r="H395" s="2" t="n">
        <v>1.40689744089363</v>
      </c>
      <c r="I395" s="2" t="s">
        <v>20</v>
      </c>
      <c r="J395" s="0" t="str">
        <f aca="false">"-"&amp;[2]Sheet1!A61</f>
        <v>-Unigene50465_CB2</v>
      </c>
      <c r="K395" s="2" t="s">
        <v>19</v>
      </c>
      <c r="L395" s="2" t="n">
        <v>7.51792E-018</v>
      </c>
      <c r="M395" s="2" t="n">
        <v>9.65288560094007E-016</v>
      </c>
      <c r="N395" s="2" t="s">
        <v>21</v>
      </c>
      <c r="O395" s="2" t="s">
        <v>21</v>
      </c>
      <c r="P395" s="2" t="s">
        <v>21</v>
      </c>
      <c r="Q395" s="2" t="s">
        <v>21</v>
      </c>
    </row>
    <row r="396" customFormat="false" ht="14.25" hidden="false" customHeight="false" outlineLevel="0" collapsed="false">
      <c r="A396" s="0" t="s">
        <v>933</v>
      </c>
      <c r="B396" s="2" t="n">
        <v>90</v>
      </c>
      <c r="C396" s="2" t="n">
        <v>243</v>
      </c>
      <c r="D396" s="2" t="n">
        <v>29</v>
      </c>
      <c r="E396" s="2" t="n">
        <v>51.018386082504</v>
      </c>
      <c r="F396" s="2" t="n">
        <v>134.497034888332</v>
      </c>
      <c r="G396" s="2" t="n">
        <v>17.1051508684776</v>
      </c>
      <c r="H396" s="2" t="n">
        <v>1.39848520107744</v>
      </c>
      <c r="I396" s="2" t="s">
        <v>20</v>
      </c>
      <c r="J396" s="0" t="str">
        <f aca="false">"-"&amp;[2]Sheet1!A62</f>
        <v>-Unigene26083_CB2</v>
      </c>
      <c r="K396" s="2" t="s">
        <v>19</v>
      </c>
      <c r="L396" s="2" t="n">
        <v>9.25372E-017</v>
      </c>
      <c r="M396" s="2" t="n">
        <v>1.13482179937149E-014</v>
      </c>
      <c r="N396" s="2" t="s">
        <v>128</v>
      </c>
      <c r="O396" s="2" t="s">
        <v>129</v>
      </c>
      <c r="P396" s="2" t="s">
        <v>130</v>
      </c>
      <c r="Q396" s="2" t="s">
        <v>934</v>
      </c>
    </row>
    <row r="397" customFormat="false" ht="14.25" hidden="false" customHeight="false" outlineLevel="0" collapsed="false">
      <c r="A397" s="0" t="s">
        <v>935</v>
      </c>
      <c r="B397" s="2" t="n">
        <v>53</v>
      </c>
      <c r="C397" s="2" t="n">
        <v>143</v>
      </c>
      <c r="D397" s="2" t="n">
        <v>17</v>
      </c>
      <c r="E397" s="2" t="n">
        <v>25.1102222800985</v>
      </c>
      <c r="F397" s="2" t="n">
        <v>66.1504731529628</v>
      </c>
      <c r="G397" s="2" t="n">
        <v>8.38046879945131</v>
      </c>
      <c r="H397" s="2" t="n">
        <v>1.39747667601652</v>
      </c>
      <c r="I397" s="2" t="s">
        <v>20</v>
      </c>
      <c r="J397" s="0" t="str">
        <f aca="false">"-"&amp;[2]Sheet1!A63</f>
        <v>-Unigene78495_CB2</v>
      </c>
      <c r="K397" s="2" t="s">
        <v>19</v>
      </c>
      <c r="L397" s="2" t="n">
        <v>1.94634E-010</v>
      </c>
      <c r="M397" s="2" t="n">
        <v>1.0633536639E-008</v>
      </c>
      <c r="N397" s="2" t="s">
        <v>21</v>
      </c>
      <c r="O397" s="2" t="s">
        <v>21</v>
      </c>
      <c r="P397" s="2" t="s">
        <v>21</v>
      </c>
      <c r="Q397" s="2" t="s">
        <v>936</v>
      </c>
    </row>
    <row r="398" customFormat="false" ht="14.25" hidden="false" customHeight="false" outlineLevel="0" collapsed="false">
      <c r="A398" s="0" t="s">
        <v>937</v>
      </c>
      <c r="B398" s="2" t="n">
        <v>29</v>
      </c>
      <c r="C398" s="2" t="n">
        <v>78</v>
      </c>
      <c r="D398" s="2" t="n">
        <v>4</v>
      </c>
      <c r="E398" s="2" t="n">
        <v>12.2970825596937</v>
      </c>
      <c r="F398" s="2" t="n">
        <v>32.2939317754621</v>
      </c>
      <c r="G398" s="2" t="n">
        <v>1.76485401303869</v>
      </c>
      <c r="H398" s="2" t="n">
        <v>1.392947017536</v>
      </c>
      <c r="I398" s="2" t="s">
        <v>20</v>
      </c>
      <c r="J398" s="0" t="str">
        <f aca="false">"-"&amp;[2]Sheet1!A64</f>
        <v>-Unigene25274_CB2</v>
      </c>
      <c r="K398" s="2" t="s">
        <v>19</v>
      </c>
      <c r="L398" s="2" t="n">
        <v>2.91718E-006</v>
      </c>
      <c r="M398" s="2" t="n">
        <v>7.77442700146341E-005</v>
      </c>
      <c r="N398" s="2" t="s">
        <v>21</v>
      </c>
      <c r="O398" s="2" t="s">
        <v>21</v>
      </c>
      <c r="P398" s="2" t="s">
        <v>21</v>
      </c>
      <c r="Q398" s="2" t="s">
        <v>938</v>
      </c>
    </row>
    <row r="399" customFormat="false" ht="14.25" hidden="false" customHeight="false" outlineLevel="0" collapsed="false">
      <c r="A399" s="0" t="s">
        <v>939</v>
      </c>
      <c r="B399" s="2" t="n">
        <v>333</v>
      </c>
      <c r="C399" s="2" t="n">
        <v>895</v>
      </c>
      <c r="D399" s="2" t="n">
        <v>75</v>
      </c>
      <c r="E399" s="2" t="n">
        <v>322.149030682637</v>
      </c>
      <c r="F399" s="2" t="n">
        <v>845.391468276809</v>
      </c>
      <c r="G399" s="2" t="n">
        <v>75.4950650038631</v>
      </c>
      <c r="H399" s="2" t="n">
        <v>1.39189129888169</v>
      </c>
      <c r="I399" s="2" t="s">
        <v>20</v>
      </c>
      <c r="J399" s="0" t="str">
        <f aca="false">"-"&amp;[2]Sheet1!A65</f>
        <v>-Unigene89134_CB2</v>
      </c>
      <c r="K399" s="2" t="s">
        <v>19</v>
      </c>
      <c r="L399" s="2" t="n">
        <v>4.47768E-057</v>
      </c>
      <c r="M399" s="2" t="n">
        <v>1.25131115232737E-054</v>
      </c>
      <c r="N399" s="2" t="s">
        <v>21</v>
      </c>
      <c r="O399" s="2" t="s">
        <v>871</v>
      </c>
      <c r="P399" s="2" t="s">
        <v>292</v>
      </c>
      <c r="Q399" s="2" t="s">
        <v>940</v>
      </c>
    </row>
    <row r="400" customFormat="false" ht="14.25" hidden="false" customHeight="false" outlineLevel="0" collapsed="false">
      <c r="A400" s="0" t="s">
        <v>941</v>
      </c>
      <c r="B400" s="2" t="n">
        <v>31</v>
      </c>
      <c r="C400" s="2" t="n">
        <v>83</v>
      </c>
      <c r="D400" s="2" t="n">
        <v>6</v>
      </c>
      <c r="E400" s="2" t="n">
        <v>28.4562778433663</v>
      </c>
      <c r="F400" s="2" t="n">
        <v>74.3903703769988</v>
      </c>
      <c r="G400" s="2" t="n">
        <v>5.73076175256597</v>
      </c>
      <c r="H400" s="2" t="n">
        <v>1.38636891476138</v>
      </c>
      <c r="I400" s="2" t="s">
        <v>20</v>
      </c>
      <c r="J400" s="0" t="str">
        <f aca="false">"-"&amp;[2]Sheet1!A66</f>
        <v>-Unigene9868_CB2</v>
      </c>
      <c r="K400" s="2" t="s">
        <v>19</v>
      </c>
      <c r="L400" s="2" t="n">
        <v>1.519612E-006</v>
      </c>
      <c r="M400" s="2" t="n">
        <v>4.29274675294726E-005</v>
      </c>
      <c r="N400" s="2" t="s">
        <v>21</v>
      </c>
      <c r="O400" s="2" t="s">
        <v>21</v>
      </c>
      <c r="P400" s="2" t="s">
        <v>21</v>
      </c>
      <c r="Q400" s="2" t="s">
        <v>21</v>
      </c>
    </row>
    <row r="401" customFormat="false" ht="14.25" hidden="false" customHeight="false" outlineLevel="0" collapsed="false">
      <c r="A401" s="0" t="s">
        <v>942</v>
      </c>
      <c r="B401" s="2" t="n">
        <v>109</v>
      </c>
      <c r="C401" s="2" t="n">
        <v>291</v>
      </c>
      <c r="D401" s="2" t="n">
        <v>36</v>
      </c>
      <c r="E401" s="2" t="n">
        <v>68.2552180729107</v>
      </c>
      <c r="F401" s="2" t="n">
        <v>177.919921977602</v>
      </c>
      <c r="G401" s="2" t="n">
        <v>23.4561411267817</v>
      </c>
      <c r="H401" s="2" t="n">
        <v>1.38221681193269</v>
      </c>
      <c r="I401" s="2" t="s">
        <v>20</v>
      </c>
      <c r="J401" s="0" t="str">
        <f aca="false">"-"&amp;[2]Sheet1!A67</f>
        <v>-Unigene73152_CB2</v>
      </c>
      <c r="K401" s="2" t="s">
        <v>19</v>
      </c>
      <c r="L401" s="2" t="n">
        <v>1.869718E-019</v>
      </c>
      <c r="M401" s="2" t="n">
        <v>2.54736255244389E-017</v>
      </c>
      <c r="N401" s="2" t="s">
        <v>874</v>
      </c>
      <c r="O401" s="2" t="s">
        <v>867</v>
      </c>
      <c r="P401" s="2" t="s">
        <v>868</v>
      </c>
      <c r="Q401" s="2" t="s">
        <v>943</v>
      </c>
    </row>
    <row r="402" customFormat="false" ht="14.25" hidden="false" customHeight="false" outlineLevel="0" collapsed="false">
      <c r="A402" s="0" t="s">
        <v>944</v>
      </c>
      <c r="B402" s="2" t="n">
        <v>592</v>
      </c>
      <c r="C402" s="2" t="n">
        <v>1567</v>
      </c>
      <c r="D402" s="2" t="n">
        <v>183</v>
      </c>
      <c r="E402" s="2" t="n">
        <v>534.315462435759</v>
      </c>
      <c r="F402" s="2" t="n">
        <v>1380.91600101052</v>
      </c>
      <c r="G402" s="2" t="n">
        <v>171.858821719409</v>
      </c>
      <c r="H402" s="2" t="n">
        <v>1.36986189264496</v>
      </c>
      <c r="I402" s="2" t="s">
        <v>20</v>
      </c>
      <c r="J402" s="0" t="str">
        <f aca="false">"-"&amp;[2]Sheet1!A68</f>
        <v>-Unigene29599_CB2</v>
      </c>
      <c r="K402" s="2" t="s">
        <v>19</v>
      </c>
      <c r="L402" s="2" t="n">
        <v>2.96924E-096</v>
      </c>
      <c r="M402" s="2" t="n">
        <v>1.02346986460568E-093</v>
      </c>
      <c r="N402" s="2" t="s">
        <v>66</v>
      </c>
      <c r="O402" s="2" t="s">
        <v>922</v>
      </c>
      <c r="P402" s="2" t="s">
        <v>37</v>
      </c>
      <c r="Q402" s="2" t="s">
        <v>945</v>
      </c>
    </row>
    <row r="403" customFormat="false" ht="14.25" hidden="false" customHeight="false" outlineLevel="0" collapsed="false">
      <c r="A403" s="0" t="s">
        <v>946</v>
      </c>
      <c r="B403" s="2" t="n">
        <v>90</v>
      </c>
      <c r="C403" s="2" t="n">
        <v>237</v>
      </c>
      <c r="D403" s="2" t="n">
        <v>42</v>
      </c>
      <c r="E403" s="2" t="n">
        <v>28.7356522401455</v>
      </c>
      <c r="F403" s="2" t="n">
        <v>73.8837832555211</v>
      </c>
      <c r="G403" s="2" t="n">
        <v>13.9531590497258</v>
      </c>
      <c r="H403" s="2" t="n">
        <v>1.36241594636991</v>
      </c>
      <c r="I403" s="2" t="s">
        <v>20</v>
      </c>
      <c r="J403" s="0" t="str">
        <f aca="false">"-"&amp;[2]Sheet1!A69</f>
        <v>-Unigene93165_CB2</v>
      </c>
      <c r="K403" s="2" t="s">
        <v>19</v>
      </c>
      <c r="L403" s="2" t="n">
        <v>8.36648E-016</v>
      </c>
      <c r="M403" s="2" t="n">
        <v>9.70467271932059E-014</v>
      </c>
      <c r="N403" s="2" t="s">
        <v>21</v>
      </c>
      <c r="O403" s="2" t="s">
        <v>21</v>
      </c>
      <c r="P403" s="2" t="s">
        <v>21</v>
      </c>
      <c r="Q403" s="2" t="s">
        <v>947</v>
      </c>
    </row>
    <row r="404" customFormat="false" ht="14.25" hidden="false" customHeight="false" outlineLevel="0" collapsed="false">
      <c r="A404" s="0" t="s">
        <v>948</v>
      </c>
      <c r="B404" s="2" t="n">
        <v>387</v>
      </c>
      <c r="C404" s="2" t="n">
        <v>1011</v>
      </c>
      <c r="D404" s="2" t="n">
        <v>178</v>
      </c>
      <c r="E404" s="2" t="n">
        <v>393.226617258545</v>
      </c>
      <c r="F404" s="2" t="n">
        <v>1003.01014953411</v>
      </c>
      <c r="G404" s="2" t="n">
        <v>188.190046314871</v>
      </c>
      <c r="H404" s="2" t="n">
        <v>1.35090331955993</v>
      </c>
      <c r="I404" s="2" t="s">
        <v>20</v>
      </c>
      <c r="J404" s="0" t="str">
        <f aca="false">"-"&amp;[2]Sheet1!A70</f>
        <v>-Unigene43881_CB2</v>
      </c>
      <c r="K404" s="2" t="s">
        <v>19</v>
      </c>
      <c r="L404" s="2" t="n">
        <v>1.837076E-061</v>
      </c>
      <c r="M404" s="2" t="n">
        <v>5.26855074257218E-059</v>
      </c>
      <c r="N404" s="2" t="s">
        <v>224</v>
      </c>
      <c r="O404" s="2" t="s">
        <v>949</v>
      </c>
      <c r="P404" s="2" t="s">
        <v>21</v>
      </c>
      <c r="Q404" s="2" t="s">
        <v>950</v>
      </c>
    </row>
    <row r="405" customFormat="false" ht="14.25" hidden="false" customHeight="false" outlineLevel="0" collapsed="false">
      <c r="A405" s="0" t="s">
        <v>951</v>
      </c>
      <c r="B405" s="2" t="n">
        <v>106</v>
      </c>
      <c r="C405" s="2" t="n">
        <v>276</v>
      </c>
      <c r="D405" s="2" t="n">
        <v>30</v>
      </c>
      <c r="E405" s="2" t="n">
        <v>97.3021113353817</v>
      </c>
      <c r="F405" s="2" t="n">
        <v>247.370388241586</v>
      </c>
      <c r="G405" s="2" t="n">
        <v>28.6538087628299</v>
      </c>
      <c r="H405" s="2" t="n">
        <v>1.3461297960163</v>
      </c>
      <c r="I405" s="2" t="s">
        <v>20</v>
      </c>
      <c r="J405" s="0" t="str">
        <f aca="false">"-"&amp;[2]Sheet1!A71</f>
        <v>-Unigene58800_CB2</v>
      </c>
      <c r="K405" s="2" t="s">
        <v>19</v>
      </c>
      <c r="L405" s="2" t="n">
        <v>7.39296E-018</v>
      </c>
      <c r="M405" s="2" t="n">
        <v>9.503606592E-016</v>
      </c>
      <c r="N405" s="2" t="s">
        <v>21</v>
      </c>
      <c r="O405" s="2" t="s">
        <v>21</v>
      </c>
      <c r="P405" s="2" t="s">
        <v>21</v>
      </c>
      <c r="Q405" s="2" t="s">
        <v>21</v>
      </c>
    </row>
    <row r="406" customFormat="false" ht="14.25" hidden="false" customHeight="false" outlineLevel="0" collapsed="false">
      <c r="A406" s="0" t="s">
        <v>952</v>
      </c>
      <c r="B406" s="2" t="n">
        <v>601</v>
      </c>
      <c r="C406" s="2" t="n">
        <v>1559</v>
      </c>
      <c r="D406" s="2" t="n">
        <v>121</v>
      </c>
      <c r="E406" s="2" t="n">
        <v>542.438501560627</v>
      </c>
      <c r="F406" s="2" t="n">
        <v>1373.86601504492</v>
      </c>
      <c r="G406" s="2" t="n">
        <v>113.633428568571</v>
      </c>
      <c r="H406" s="2" t="n">
        <v>1.34070982578792</v>
      </c>
      <c r="I406" s="2" t="s">
        <v>20</v>
      </c>
      <c r="J406" s="0" t="str">
        <f aca="false">"-"&amp;[2]Sheet1!A72</f>
        <v>-Unigene45750_CB2</v>
      </c>
      <c r="K406" s="2" t="s">
        <v>19</v>
      </c>
      <c r="L406" s="2" t="n">
        <v>9.88308E-093</v>
      </c>
      <c r="M406" s="2" t="n">
        <v>3.3641573282243E-090</v>
      </c>
      <c r="N406" s="2" t="s">
        <v>47</v>
      </c>
      <c r="O406" s="2" t="s">
        <v>825</v>
      </c>
      <c r="P406" s="2" t="s">
        <v>292</v>
      </c>
      <c r="Q406" s="2" t="s">
        <v>953</v>
      </c>
    </row>
    <row r="407" customFormat="false" ht="14.25" hidden="false" customHeight="false" outlineLevel="0" collapsed="false">
      <c r="A407" s="0" t="s">
        <v>954</v>
      </c>
      <c r="B407" s="2" t="n">
        <v>232</v>
      </c>
      <c r="C407" s="2" t="n">
        <v>601</v>
      </c>
      <c r="D407" s="2" t="n">
        <v>82</v>
      </c>
      <c r="E407" s="2" t="n">
        <v>200.435869743028</v>
      </c>
      <c r="F407" s="2" t="n">
        <v>506.972219380029</v>
      </c>
      <c r="G407" s="2" t="n">
        <v>73.7133276408486</v>
      </c>
      <c r="H407" s="2" t="n">
        <v>1.33876597938494</v>
      </c>
      <c r="I407" s="2" t="s">
        <v>20</v>
      </c>
      <c r="J407" s="0" t="str">
        <f aca="false">"-"&amp;[2]Sheet1!A73</f>
        <v>-Unigene77383_CB2</v>
      </c>
      <c r="K407" s="2" t="s">
        <v>19</v>
      </c>
      <c r="L407" s="2" t="n">
        <v>9.62714E-037</v>
      </c>
      <c r="M407" s="2" t="n">
        <v>2.15118344862986E-034</v>
      </c>
      <c r="N407" s="2" t="s">
        <v>21</v>
      </c>
      <c r="O407" s="2" t="s">
        <v>21</v>
      </c>
      <c r="P407" s="2" t="s">
        <v>21</v>
      </c>
      <c r="Q407" s="2" t="s">
        <v>955</v>
      </c>
    </row>
    <row r="408" customFormat="false" ht="14.25" hidden="false" customHeight="false" outlineLevel="0" collapsed="false">
      <c r="A408" s="0" t="s">
        <v>956</v>
      </c>
      <c r="B408" s="2" t="n">
        <v>444</v>
      </c>
      <c r="C408" s="2" t="n">
        <v>1147</v>
      </c>
      <c r="D408" s="2" t="n">
        <v>118</v>
      </c>
      <c r="E408" s="2" t="n">
        <v>381.552398042556</v>
      </c>
      <c r="F408" s="2" t="n">
        <v>962.402771644802</v>
      </c>
      <c r="G408" s="2" t="n">
        <v>105.51104616781</v>
      </c>
      <c r="H408" s="2" t="n">
        <v>1.33475960346705</v>
      </c>
      <c r="I408" s="2" t="s">
        <v>20</v>
      </c>
      <c r="J408" s="0" t="str">
        <f aca="false">"-"&amp;[2]Sheet1!A74</f>
        <v>-Unigene26474_CB2</v>
      </c>
      <c r="K408" s="2" t="s">
        <v>19</v>
      </c>
      <c r="L408" s="2" t="n">
        <v>2.9736E-068</v>
      </c>
      <c r="M408" s="2" t="n">
        <v>8.92627338461538E-066</v>
      </c>
      <c r="N408" s="2" t="s">
        <v>21</v>
      </c>
      <c r="O408" s="2" t="s">
        <v>922</v>
      </c>
      <c r="P408" s="2" t="s">
        <v>37</v>
      </c>
      <c r="Q408" s="2" t="s">
        <v>957</v>
      </c>
    </row>
    <row r="409" customFormat="false" ht="14.25" hidden="false" customHeight="false" outlineLevel="0" collapsed="false">
      <c r="A409" s="0" t="s">
        <v>958</v>
      </c>
      <c r="B409" s="2" t="n">
        <v>69</v>
      </c>
      <c r="C409" s="2" t="n">
        <v>178</v>
      </c>
      <c r="D409" s="2" t="n">
        <v>21</v>
      </c>
      <c r="E409" s="2" t="n">
        <v>20.2682133800493</v>
      </c>
      <c r="F409" s="2" t="n">
        <v>51.0515120081187</v>
      </c>
      <c r="G409" s="2" t="n">
        <v>6.41845316287389</v>
      </c>
      <c r="H409" s="2" t="n">
        <v>1.33273476798956</v>
      </c>
      <c r="I409" s="2" t="s">
        <v>20</v>
      </c>
      <c r="J409" s="0" t="str">
        <f aca="false">"-"&amp;[2]Sheet1!A75</f>
        <v>-Unigene41655_CB2</v>
      </c>
      <c r="K409" s="2" t="s">
        <v>19</v>
      </c>
      <c r="L409" s="2" t="n">
        <v>7.1814E-012</v>
      </c>
      <c r="M409" s="2" t="n">
        <v>4.63764795390071E-010</v>
      </c>
      <c r="N409" s="2" t="s">
        <v>21</v>
      </c>
      <c r="O409" s="2" t="s">
        <v>21</v>
      </c>
      <c r="P409" s="2" t="s">
        <v>21</v>
      </c>
      <c r="Q409" s="2" t="s">
        <v>959</v>
      </c>
    </row>
    <row r="410" customFormat="false" ht="14.25" hidden="false" customHeight="false" outlineLevel="0" collapsed="false">
      <c r="A410" s="0" t="s">
        <v>960</v>
      </c>
      <c r="B410" s="2" t="n">
        <v>271</v>
      </c>
      <c r="C410" s="2" t="n">
        <v>697</v>
      </c>
      <c r="D410" s="2" t="n">
        <v>80</v>
      </c>
      <c r="E410" s="2" t="n">
        <v>139.879483460497</v>
      </c>
      <c r="F410" s="2" t="n">
        <v>351.268929323192</v>
      </c>
      <c r="G410" s="2" t="n">
        <v>42.9654555250953</v>
      </c>
      <c r="H410" s="2" t="n">
        <v>1.32839159831588</v>
      </c>
      <c r="I410" s="2" t="s">
        <v>20</v>
      </c>
      <c r="J410" s="0" t="str">
        <f aca="false">"-"&amp;[2]Sheet1!A76</f>
        <v>-Unigene105355_CB2</v>
      </c>
      <c r="K410" s="2" t="s">
        <v>19</v>
      </c>
      <c r="L410" s="2" t="n">
        <v>7.3258E-042</v>
      </c>
      <c r="M410" s="2" t="n">
        <v>1.75541269429825E-039</v>
      </c>
      <c r="N410" s="2" t="s">
        <v>21</v>
      </c>
      <c r="O410" s="2" t="s">
        <v>21</v>
      </c>
      <c r="P410" s="2" t="s">
        <v>21</v>
      </c>
      <c r="Q410" s="2" t="s">
        <v>21</v>
      </c>
    </row>
    <row r="411" customFormat="false" ht="14.25" hidden="false" customHeight="false" outlineLevel="0" collapsed="false">
      <c r="A411" s="0" t="s">
        <v>961</v>
      </c>
      <c r="B411" s="2" t="n">
        <v>111</v>
      </c>
      <c r="C411" s="2" t="n">
        <v>285</v>
      </c>
      <c r="D411" s="2" t="n">
        <v>42</v>
      </c>
      <c r="E411" s="2" t="n">
        <v>103.658743976879</v>
      </c>
      <c r="F411" s="2" t="n">
        <v>259.866354071332</v>
      </c>
      <c r="G411" s="2" t="n">
        <v>40.8109738679843</v>
      </c>
      <c r="H411" s="2" t="n">
        <v>1.32592803650333</v>
      </c>
      <c r="I411" s="2" t="s">
        <v>20</v>
      </c>
      <c r="J411" s="0" t="str">
        <f aca="false">"-"&amp;[2]Sheet1!A77</f>
        <v>-Unigene18174_CB2</v>
      </c>
      <c r="K411" s="2" t="s">
        <v>19</v>
      </c>
      <c r="L411" s="2" t="n">
        <v>5.273E-018</v>
      </c>
      <c r="M411" s="2" t="n">
        <v>6.83469621589561E-016</v>
      </c>
      <c r="N411" s="2" t="s">
        <v>21</v>
      </c>
      <c r="O411" s="2" t="s">
        <v>962</v>
      </c>
      <c r="P411" s="2" t="s">
        <v>21</v>
      </c>
      <c r="Q411" s="2" t="s">
        <v>963</v>
      </c>
    </row>
    <row r="412" customFormat="false" ht="14.25" hidden="false" customHeight="false" outlineLevel="0" collapsed="false">
      <c r="A412" s="0" t="s">
        <v>964</v>
      </c>
      <c r="B412" s="2" t="n">
        <v>46</v>
      </c>
      <c r="C412" s="2" t="n">
        <v>118</v>
      </c>
      <c r="D412" s="2" t="n">
        <v>9</v>
      </c>
      <c r="E412" s="2" t="n">
        <v>47.0359382237431</v>
      </c>
      <c r="F412" s="2" t="n">
        <v>117.808388896562</v>
      </c>
      <c r="G412" s="2" t="n">
        <v>9.57545001694567</v>
      </c>
      <c r="H412" s="2" t="n">
        <v>1.32460688710616</v>
      </c>
      <c r="I412" s="2" t="s">
        <v>20</v>
      </c>
      <c r="J412" s="0" t="str">
        <f aca="false">"-"&amp;[2]Sheet1!A78</f>
        <v>-Unigene84132_CB2</v>
      </c>
      <c r="K412" s="2" t="s">
        <v>19</v>
      </c>
      <c r="L412" s="2" t="n">
        <v>2.90926E-008</v>
      </c>
      <c r="M412" s="2" t="n">
        <v>1.15051072175172E-006</v>
      </c>
      <c r="N412" s="2" t="s">
        <v>21</v>
      </c>
      <c r="O412" s="2" t="s">
        <v>21</v>
      </c>
      <c r="P412" s="2" t="s">
        <v>21</v>
      </c>
      <c r="Q412" s="2" t="s">
        <v>21</v>
      </c>
    </row>
    <row r="413" customFormat="false" ht="14.25" hidden="false" customHeight="false" outlineLevel="0" collapsed="false">
      <c r="A413" s="0" t="s">
        <v>965</v>
      </c>
      <c r="B413" s="2" t="n">
        <v>691</v>
      </c>
      <c r="C413" s="2" t="n">
        <v>1772</v>
      </c>
      <c r="D413" s="2" t="n">
        <v>158</v>
      </c>
      <c r="E413" s="2" t="n">
        <v>593.812403259925</v>
      </c>
      <c r="F413" s="2" t="n">
        <v>1486.81579019581</v>
      </c>
      <c r="G413" s="2" t="n">
        <v>141.277502495882</v>
      </c>
      <c r="H413" s="2" t="n">
        <v>1.32414678196809</v>
      </c>
      <c r="I413" s="2" t="s">
        <v>20</v>
      </c>
      <c r="J413" s="0" t="str">
        <f aca="false">"-"&amp;[2]Sheet1!A79</f>
        <v>-Unigene105503_CB2</v>
      </c>
      <c r="K413" s="2" t="s">
        <v>19</v>
      </c>
      <c r="L413" s="2" t="n">
        <v>3.44482E-103</v>
      </c>
      <c r="M413" s="2" t="n">
        <v>1.21030593871383E-100</v>
      </c>
      <c r="N413" s="2" t="s">
        <v>788</v>
      </c>
      <c r="O413" s="2" t="s">
        <v>851</v>
      </c>
      <c r="P413" s="2" t="s">
        <v>246</v>
      </c>
      <c r="Q413" s="2" t="s">
        <v>966</v>
      </c>
    </row>
    <row r="414" customFormat="false" ht="14.25" hidden="false" customHeight="false" outlineLevel="0" collapsed="false">
      <c r="A414" s="0" t="s">
        <v>967</v>
      </c>
      <c r="B414" s="2" t="n">
        <v>1426</v>
      </c>
      <c r="C414" s="2" t="n">
        <v>3640</v>
      </c>
      <c r="D414" s="2" t="n">
        <v>297</v>
      </c>
      <c r="E414" s="2" t="n">
        <v>719.943829437168</v>
      </c>
      <c r="F414" s="2" t="n">
        <v>1794.33158427412</v>
      </c>
      <c r="G414" s="2" t="n">
        <v>156.019988713609</v>
      </c>
      <c r="H414" s="2" t="n">
        <v>1.3174902624435</v>
      </c>
      <c r="I414" s="2" t="s">
        <v>20</v>
      </c>
      <c r="J414" s="0" t="str">
        <f aca="false">"-"&amp;[2]Sheet1!A80</f>
        <v>-Unigene68653_CB2</v>
      </c>
      <c r="K414" s="2" t="s">
        <v>19</v>
      </c>
      <c r="L414" s="2" t="n">
        <v>2.693E-208</v>
      </c>
      <c r="M414" s="2" t="n">
        <v>1.05468111469534E-205</v>
      </c>
      <c r="N414" s="2" t="s">
        <v>788</v>
      </c>
      <c r="O414" s="2" t="s">
        <v>825</v>
      </c>
      <c r="P414" s="2" t="s">
        <v>842</v>
      </c>
      <c r="Q414" s="2" t="s">
        <v>968</v>
      </c>
    </row>
    <row r="415" customFormat="false" ht="14.25" hidden="false" customHeight="false" outlineLevel="0" collapsed="false">
      <c r="A415" s="0" t="s">
        <v>969</v>
      </c>
      <c r="B415" s="2" t="n">
        <v>265</v>
      </c>
      <c r="C415" s="2" t="n">
        <v>673</v>
      </c>
      <c r="D415" s="2" t="n">
        <v>90</v>
      </c>
      <c r="E415" s="2" t="n">
        <v>239.178374232223</v>
      </c>
      <c r="F415" s="2" t="n">
        <v>593.080069355506</v>
      </c>
      <c r="G415" s="2" t="n">
        <v>84.5207319931518</v>
      </c>
      <c r="H415" s="2" t="n">
        <v>1.31013993896108</v>
      </c>
      <c r="I415" s="2" t="s">
        <v>20</v>
      </c>
      <c r="J415" s="0" t="str">
        <f aca="false">"-"&amp;[2]Sheet1!A81</f>
        <v>-Unigene92134_CB2</v>
      </c>
      <c r="K415" s="2" t="s">
        <v>19</v>
      </c>
      <c r="L415" s="2" t="n">
        <v>1.16563E-039</v>
      </c>
      <c r="M415" s="2" t="n">
        <v>2.70989134489362E-037</v>
      </c>
      <c r="N415" s="2" t="s">
        <v>66</v>
      </c>
      <c r="O415" s="2" t="s">
        <v>922</v>
      </c>
      <c r="P415" s="2" t="s">
        <v>37</v>
      </c>
      <c r="Q415" s="2" t="s">
        <v>945</v>
      </c>
    </row>
    <row r="416" customFormat="false" ht="14.25" hidden="false" customHeight="false" outlineLevel="0" collapsed="false">
      <c r="A416" s="0" t="s">
        <v>970</v>
      </c>
      <c r="B416" s="2" t="n">
        <v>451</v>
      </c>
      <c r="C416" s="2" t="n">
        <v>1145</v>
      </c>
      <c r="D416" s="2" t="n">
        <v>139</v>
      </c>
      <c r="E416" s="2" t="n">
        <v>387.567863777462</v>
      </c>
      <c r="F416" s="2" t="n">
        <v>960.724649985439</v>
      </c>
      <c r="G416" s="2" t="n">
        <v>124.288435740048</v>
      </c>
      <c r="H416" s="2" t="n">
        <v>1.30967405353025</v>
      </c>
      <c r="I416" s="2" t="s">
        <v>20</v>
      </c>
      <c r="J416" s="0" t="str">
        <f aca="false">"-"&amp;[2]Sheet1!A82</f>
        <v>-Unigene74149_CB2</v>
      </c>
      <c r="K416" s="2" t="s">
        <v>19</v>
      </c>
      <c r="L416" s="2" t="n">
        <v>3.1671E-066</v>
      </c>
      <c r="M416" s="2" t="n">
        <v>9.37830665853658E-064</v>
      </c>
      <c r="N416" s="2" t="s">
        <v>21</v>
      </c>
      <c r="O416" s="2" t="s">
        <v>922</v>
      </c>
      <c r="P416" s="2" t="s">
        <v>37</v>
      </c>
      <c r="Q416" s="2" t="s">
        <v>971</v>
      </c>
    </row>
    <row r="417" customFormat="false" ht="14.25" hidden="false" customHeight="false" outlineLevel="0" collapsed="false">
      <c r="A417" s="0" t="s">
        <v>972</v>
      </c>
      <c r="B417" s="2" t="n">
        <v>85</v>
      </c>
      <c r="C417" s="2" t="n">
        <v>215</v>
      </c>
      <c r="D417" s="2" t="n">
        <v>31</v>
      </c>
      <c r="E417" s="2" t="n">
        <v>90.3450586877675</v>
      </c>
      <c r="F417" s="2" t="n">
        <v>223.123939050859</v>
      </c>
      <c r="G417" s="2" t="n">
        <v>34.2840308355263</v>
      </c>
      <c r="H417" s="2" t="n">
        <v>1.30432770725309</v>
      </c>
      <c r="I417" s="2" t="s">
        <v>20</v>
      </c>
      <c r="J417" s="0" t="str">
        <f aca="false">"-"&amp;[2]Sheet1!A83</f>
        <v>-Unigene58791_CB2</v>
      </c>
      <c r="K417" s="2" t="s">
        <v>19</v>
      </c>
      <c r="L417" s="2" t="n">
        <v>1.243816E-013</v>
      </c>
      <c r="M417" s="2" t="n">
        <v>1.1288043427907E-011</v>
      </c>
      <c r="N417" s="2" t="s">
        <v>21</v>
      </c>
      <c r="O417" s="2" t="s">
        <v>21</v>
      </c>
      <c r="P417" s="2" t="s">
        <v>21</v>
      </c>
      <c r="Q417" s="2" t="s">
        <v>21</v>
      </c>
    </row>
    <row r="418" customFormat="false" ht="14.25" hidden="false" customHeight="false" outlineLevel="0" collapsed="false">
      <c r="A418" s="0" t="s">
        <v>973</v>
      </c>
      <c r="B418" s="2" t="n">
        <v>2231</v>
      </c>
      <c r="C418" s="2" t="n">
        <v>5641</v>
      </c>
      <c r="D418" s="2" t="n">
        <v>448</v>
      </c>
      <c r="E418" s="2" t="n">
        <v>697.169041796022</v>
      </c>
      <c r="F418" s="2" t="n">
        <v>1721.14259644871</v>
      </c>
      <c r="G418" s="2" t="n">
        <v>145.667022136145</v>
      </c>
      <c r="H418" s="2" t="n">
        <v>1.30378621716205</v>
      </c>
      <c r="I418" s="2" t="s">
        <v>20</v>
      </c>
      <c r="J418" s="0" t="str">
        <f aca="false">"-"&amp;[2]Sheet1!A84</f>
        <v>-Unigene40096_CB2</v>
      </c>
      <c r="K418" s="2" t="s">
        <v>19</v>
      </c>
      <c r="L418" s="2" t="n">
        <v>0</v>
      </c>
      <c r="M418" s="2" t="n">
        <v>0</v>
      </c>
      <c r="N418" s="2" t="s">
        <v>788</v>
      </c>
      <c r="O418" s="2" t="s">
        <v>825</v>
      </c>
      <c r="P418" s="2" t="s">
        <v>842</v>
      </c>
      <c r="Q418" s="2" t="s">
        <v>974</v>
      </c>
    </row>
    <row r="419" customFormat="false" ht="14.25" hidden="false" customHeight="false" outlineLevel="0" collapsed="false">
      <c r="A419" s="0" t="s">
        <v>975</v>
      </c>
      <c r="B419" s="2" t="n">
        <v>281</v>
      </c>
      <c r="C419" s="2" t="n">
        <v>702</v>
      </c>
      <c r="D419" s="2" t="n">
        <v>102</v>
      </c>
      <c r="E419" s="2" t="n">
        <v>242.769307749099</v>
      </c>
      <c r="F419" s="2" t="n">
        <v>592.170545765025</v>
      </c>
      <c r="G419" s="2" t="n">
        <v>91.6921880410555</v>
      </c>
      <c r="H419" s="2" t="n">
        <v>1.28642669388496</v>
      </c>
      <c r="I419" s="2" t="s">
        <v>20</v>
      </c>
      <c r="J419" s="0" t="str">
        <f aca="false">"-"&amp;[2]Sheet1!A85</f>
        <v>-Unigene105789_CB2</v>
      </c>
      <c r="K419" s="2" t="s">
        <v>19</v>
      </c>
      <c r="L419" s="2" t="n">
        <v>3.42382E-040</v>
      </c>
      <c r="M419" s="2" t="n">
        <v>7.97677057441365E-038</v>
      </c>
      <c r="N419" s="2" t="s">
        <v>21</v>
      </c>
      <c r="O419" s="2" t="s">
        <v>21</v>
      </c>
      <c r="P419" s="2" t="s">
        <v>21</v>
      </c>
      <c r="Q419" s="2" t="s">
        <v>21</v>
      </c>
    </row>
    <row r="420" customFormat="false" ht="14.25" hidden="false" customHeight="false" outlineLevel="0" collapsed="false">
      <c r="A420" s="0" t="s">
        <v>976</v>
      </c>
      <c r="B420" s="2" t="n">
        <v>449</v>
      </c>
      <c r="C420" s="2" t="n">
        <v>1119</v>
      </c>
      <c r="D420" s="2" t="n">
        <v>91</v>
      </c>
      <c r="E420" s="2" t="n">
        <v>426.703776146903</v>
      </c>
      <c r="F420" s="2" t="n">
        <v>1038.32296977517</v>
      </c>
      <c r="G420" s="2" t="n">
        <v>89.9841963030359</v>
      </c>
      <c r="H420" s="2" t="n">
        <v>1.28294848003658</v>
      </c>
      <c r="I420" s="2" t="s">
        <v>20</v>
      </c>
      <c r="J420" s="0" t="str">
        <f aca="false">"-"&amp;[2]Sheet1!A86</f>
        <v>-Unigene6233_CB2</v>
      </c>
      <c r="K420" s="2" t="s">
        <v>19</v>
      </c>
      <c r="L420" s="2" t="n">
        <v>8.79512E-063</v>
      </c>
      <c r="M420" s="2" t="n">
        <v>2.54911505846154E-060</v>
      </c>
      <c r="N420" s="2" t="s">
        <v>977</v>
      </c>
      <c r="O420" s="2" t="s">
        <v>825</v>
      </c>
      <c r="P420" s="2" t="s">
        <v>282</v>
      </c>
      <c r="Q420" s="2" t="s">
        <v>978</v>
      </c>
    </row>
    <row r="421" customFormat="false" ht="14.25" hidden="false" customHeight="false" outlineLevel="0" collapsed="false">
      <c r="A421" s="0" t="s">
        <v>979</v>
      </c>
      <c r="B421" s="2" t="n">
        <v>51</v>
      </c>
      <c r="C421" s="2" t="n">
        <v>127</v>
      </c>
      <c r="D421" s="2" t="n">
        <v>17</v>
      </c>
      <c r="E421" s="2" t="n">
        <v>20.4453333804576</v>
      </c>
      <c r="F421" s="2" t="n">
        <v>49.7107105942383</v>
      </c>
      <c r="G421" s="2" t="n">
        <v>7.09116590722803</v>
      </c>
      <c r="H421" s="2" t="n">
        <v>1.28178513860199</v>
      </c>
      <c r="I421" s="2" t="s">
        <v>20</v>
      </c>
      <c r="J421" s="0" t="str">
        <f aca="false">"-"&amp;[2]Sheet1!A87</f>
        <v>-Unigene10529_CB2</v>
      </c>
      <c r="K421" s="2" t="s">
        <v>19</v>
      </c>
      <c r="L421" s="2" t="n">
        <v>2.00394E-008</v>
      </c>
      <c r="M421" s="2" t="n">
        <v>8.16422490604027E-007</v>
      </c>
      <c r="N421" s="2" t="s">
        <v>21</v>
      </c>
      <c r="O421" s="2" t="s">
        <v>21</v>
      </c>
      <c r="P421" s="2" t="s">
        <v>21</v>
      </c>
      <c r="Q421" s="2" t="s">
        <v>980</v>
      </c>
    </row>
    <row r="422" customFormat="false" ht="14.25" hidden="false" customHeight="false" outlineLevel="0" collapsed="false">
      <c r="A422" s="0" t="s">
        <v>981</v>
      </c>
      <c r="B422" s="2" t="n">
        <v>180</v>
      </c>
      <c r="C422" s="2" t="n">
        <v>448</v>
      </c>
      <c r="D422" s="2" t="n">
        <v>65</v>
      </c>
      <c r="E422" s="2" t="n">
        <v>99.2507852116972</v>
      </c>
      <c r="F422" s="2" t="n">
        <v>241.191328734142</v>
      </c>
      <c r="G422" s="2" t="n">
        <v>37.2923290383133</v>
      </c>
      <c r="H422" s="2" t="n">
        <v>1.28102761952926</v>
      </c>
      <c r="I422" s="2" t="s">
        <v>20</v>
      </c>
      <c r="J422" s="0" t="str">
        <f aca="false">"-"&amp;[2]Sheet1!A88</f>
        <v>-Unigene77141_CB2</v>
      </c>
      <c r="K422" s="2" t="s">
        <v>19</v>
      </c>
      <c r="L422" s="2" t="n">
        <v>4.43248E-026</v>
      </c>
      <c r="M422" s="2" t="n">
        <v>7.61515396477987E-024</v>
      </c>
      <c r="N422" s="2" t="s">
        <v>21</v>
      </c>
      <c r="O422" s="2" t="s">
        <v>21</v>
      </c>
      <c r="P422" s="2" t="s">
        <v>21</v>
      </c>
      <c r="Q422" s="2" t="s">
        <v>21</v>
      </c>
    </row>
    <row r="423" customFormat="false" ht="14.25" hidden="false" customHeight="false" outlineLevel="0" collapsed="false">
      <c r="A423" s="0" t="s">
        <v>982</v>
      </c>
      <c r="B423" s="2" t="n">
        <v>202</v>
      </c>
      <c r="C423" s="2" t="n">
        <v>499</v>
      </c>
      <c r="D423" s="2" t="n">
        <v>92</v>
      </c>
      <c r="E423" s="2" t="n">
        <v>143.76546680224</v>
      </c>
      <c r="F423" s="2" t="n">
        <v>346.757597154585</v>
      </c>
      <c r="G423" s="2" t="n">
        <v>68.1295846531191</v>
      </c>
      <c r="H423" s="2" t="n">
        <v>1.27021031638679</v>
      </c>
      <c r="I423" s="2" t="s">
        <v>20</v>
      </c>
      <c r="J423" s="0" t="str">
        <f aca="false">"-"&amp;[2]Sheet1!A89</f>
        <v>-Unigene80390_CB2</v>
      </c>
      <c r="K423" s="2" t="s">
        <v>19</v>
      </c>
      <c r="L423" s="2" t="n">
        <v>1.647228E-028</v>
      </c>
      <c r="M423" s="2" t="n">
        <v>3.03520509065767E-026</v>
      </c>
      <c r="N423" s="2" t="s">
        <v>21</v>
      </c>
      <c r="O423" s="2" t="s">
        <v>21</v>
      </c>
      <c r="P423" s="2" t="s">
        <v>21</v>
      </c>
      <c r="Q423" s="2" t="s">
        <v>21</v>
      </c>
    </row>
    <row r="424" customFormat="false" ht="14.25" hidden="false" customHeight="false" outlineLevel="0" collapsed="false">
      <c r="A424" s="0" t="s">
        <v>983</v>
      </c>
      <c r="B424" s="2" t="n">
        <v>64</v>
      </c>
      <c r="C424" s="2" t="n">
        <v>158</v>
      </c>
      <c r="D424" s="2" t="n">
        <v>5</v>
      </c>
      <c r="E424" s="2" t="n">
        <v>16.1558222594596</v>
      </c>
      <c r="F424" s="2" t="n">
        <v>38.9429107575976</v>
      </c>
      <c r="G424" s="2" t="n">
        <v>1.31329956829637</v>
      </c>
      <c r="H424" s="2" t="n">
        <v>1.26930654197843</v>
      </c>
      <c r="I424" s="2" t="s">
        <v>20</v>
      </c>
      <c r="J424" s="0" t="str">
        <f aca="false">"-"&amp;[2]Sheet1!A90</f>
        <v>-Unigene54642_CB2</v>
      </c>
      <c r="K424" s="2" t="s">
        <v>19</v>
      </c>
      <c r="L424" s="2" t="n">
        <v>5.0929E-010</v>
      </c>
      <c r="M424" s="2" t="n">
        <v>2.61138387752229E-008</v>
      </c>
      <c r="N424" s="2" t="s">
        <v>21</v>
      </c>
      <c r="O424" s="2" t="s">
        <v>984</v>
      </c>
      <c r="P424" s="2" t="s">
        <v>21</v>
      </c>
      <c r="Q424" s="2" t="s">
        <v>985</v>
      </c>
    </row>
    <row r="425" customFormat="false" ht="14.25" hidden="false" customHeight="false" outlineLevel="0" collapsed="false">
      <c r="A425" s="0" t="s">
        <v>986</v>
      </c>
      <c r="B425" s="2" t="n">
        <v>79</v>
      </c>
      <c r="C425" s="2" t="n">
        <v>195</v>
      </c>
      <c r="D425" s="2" t="n">
        <v>29</v>
      </c>
      <c r="E425" s="2" t="n">
        <v>24.4503823466917</v>
      </c>
      <c r="F425" s="2" t="n">
        <v>58.9271456247657</v>
      </c>
      <c r="G425" s="2" t="n">
        <v>9.33901915232973</v>
      </c>
      <c r="H425" s="2" t="n">
        <v>1.26907535937384</v>
      </c>
      <c r="I425" s="2" t="s">
        <v>20</v>
      </c>
      <c r="J425" s="0" t="str">
        <f aca="false">"-"&amp;[2]Sheet1!A91</f>
        <v>-Unigene133_CB2</v>
      </c>
      <c r="K425" s="2" t="s">
        <v>19</v>
      </c>
      <c r="L425" s="2" t="n">
        <v>4.8907E-012</v>
      </c>
      <c r="M425" s="2" t="n">
        <v>3.23874010242424E-010</v>
      </c>
      <c r="N425" s="2" t="s">
        <v>21</v>
      </c>
      <c r="O425" s="2" t="s">
        <v>987</v>
      </c>
      <c r="P425" s="2" t="s">
        <v>188</v>
      </c>
      <c r="Q425" s="2" t="s">
        <v>988</v>
      </c>
    </row>
    <row r="426" customFormat="false" ht="14.25" hidden="false" customHeight="false" outlineLevel="0" collapsed="false">
      <c r="A426" s="0" t="s">
        <v>989</v>
      </c>
      <c r="B426" s="2" t="n">
        <v>143</v>
      </c>
      <c r="C426" s="2" t="n">
        <v>352</v>
      </c>
      <c r="D426" s="2" t="n">
        <v>27</v>
      </c>
      <c r="E426" s="2" t="n">
        <v>151.992275204126</v>
      </c>
      <c r="F426" s="2" t="n">
        <v>365.300588585592</v>
      </c>
      <c r="G426" s="2" t="n">
        <v>29.8602849212648</v>
      </c>
      <c r="H426" s="2" t="n">
        <v>1.26508607566024</v>
      </c>
      <c r="I426" s="2" t="s">
        <v>20</v>
      </c>
      <c r="J426" s="0" t="str">
        <f aca="false">"-"&amp;[2]Sheet1!A92</f>
        <v>-Unigene2775_CB2</v>
      </c>
      <c r="K426" s="2" t="s">
        <v>19</v>
      </c>
      <c r="L426" s="2" t="n">
        <v>1.872768E-020</v>
      </c>
      <c r="M426" s="2" t="n">
        <v>2.65067022093264E-018</v>
      </c>
      <c r="N426" s="2" t="s">
        <v>21</v>
      </c>
      <c r="O426" s="2" t="s">
        <v>21</v>
      </c>
      <c r="P426" s="2" t="s">
        <v>21</v>
      </c>
      <c r="Q426" s="2" t="s">
        <v>21</v>
      </c>
    </row>
    <row r="427" customFormat="false" ht="14.25" hidden="false" customHeight="false" outlineLevel="0" collapsed="false">
      <c r="A427" s="0" t="s">
        <v>990</v>
      </c>
      <c r="B427" s="2" t="n">
        <v>312</v>
      </c>
      <c r="C427" s="2" t="n">
        <v>767</v>
      </c>
      <c r="D427" s="2" t="n">
        <v>82</v>
      </c>
      <c r="E427" s="2" t="n">
        <v>273.946551356054</v>
      </c>
      <c r="F427" s="2" t="n">
        <v>657.550083678092</v>
      </c>
      <c r="G427" s="2" t="n">
        <v>74.9151753741233</v>
      </c>
      <c r="H427" s="2" t="n">
        <v>1.26320634244201</v>
      </c>
      <c r="I427" s="2" t="s">
        <v>20</v>
      </c>
      <c r="J427" s="0" t="str">
        <f aca="false">"-"&amp;[2]Sheet1!A93</f>
        <v>-Unigene50885_CB2</v>
      </c>
      <c r="K427" s="2" t="s">
        <v>19</v>
      </c>
      <c r="L427" s="2" t="n">
        <v>1.397318E-042</v>
      </c>
      <c r="M427" s="2" t="n">
        <v>3.38538239259424E-040</v>
      </c>
      <c r="N427" s="2" t="s">
        <v>788</v>
      </c>
      <c r="O427" s="2" t="s">
        <v>825</v>
      </c>
      <c r="P427" s="2" t="s">
        <v>842</v>
      </c>
      <c r="Q427" s="2" t="s">
        <v>991</v>
      </c>
    </row>
    <row r="428" customFormat="false" ht="14.25" hidden="false" customHeight="false" outlineLevel="0" collapsed="false">
      <c r="A428" s="0" t="s">
        <v>992</v>
      </c>
      <c r="B428" s="2" t="n">
        <v>91</v>
      </c>
      <c r="C428" s="2" t="n">
        <v>223</v>
      </c>
      <c r="D428" s="2" t="n">
        <v>39</v>
      </c>
      <c r="E428" s="2" t="n">
        <v>58.3404692702708</v>
      </c>
      <c r="F428" s="2" t="n">
        <v>139.59042152211</v>
      </c>
      <c r="G428" s="2" t="n">
        <v>26.0158390672043</v>
      </c>
      <c r="H428" s="2" t="n">
        <v>1.25863105352294</v>
      </c>
      <c r="I428" s="2" t="s">
        <v>20</v>
      </c>
      <c r="J428" s="0" t="str">
        <f aca="false">"-"&amp;[2]Sheet1!A94</f>
        <v>-Unigene69322_CB2</v>
      </c>
      <c r="K428" s="2" t="s">
        <v>19</v>
      </c>
      <c r="L428" s="2" t="n">
        <v>2.09168E-013</v>
      </c>
      <c r="M428" s="2" t="n">
        <v>1.79961888629921E-011</v>
      </c>
      <c r="N428" s="2" t="s">
        <v>21</v>
      </c>
      <c r="O428" s="2" t="s">
        <v>21</v>
      </c>
      <c r="P428" s="2" t="s">
        <v>21</v>
      </c>
      <c r="Q428" s="2" t="s">
        <v>21</v>
      </c>
    </row>
    <row r="429" customFormat="false" ht="14.25" hidden="false" customHeight="false" outlineLevel="0" collapsed="false">
      <c r="A429" s="0" t="s">
        <v>993</v>
      </c>
      <c r="B429" s="2" t="n">
        <v>59</v>
      </c>
      <c r="C429" s="2" t="n">
        <v>142</v>
      </c>
      <c r="D429" s="2" t="n">
        <v>11</v>
      </c>
      <c r="E429" s="2" t="n">
        <v>43.7244730875283</v>
      </c>
      <c r="F429" s="2" t="n">
        <v>102.750311510001</v>
      </c>
      <c r="G429" s="2" t="n">
        <v>8.48222840440957</v>
      </c>
      <c r="H429" s="2" t="n">
        <v>1.23262986394417</v>
      </c>
      <c r="I429" s="2" t="s">
        <v>20</v>
      </c>
      <c r="J429" s="0" t="str">
        <f aca="false">"-"&amp;[2]Sheet1!A95</f>
        <v>-Unigene78947_CB2</v>
      </c>
      <c r="K429" s="2" t="s">
        <v>19</v>
      </c>
      <c r="L429" s="2" t="n">
        <v>8.5369E-009</v>
      </c>
      <c r="M429" s="2" t="n">
        <v>3.67100138646202E-007</v>
      </c>
      <c r="N429" s="2" t="s">
        <v>21</v>
      </c>
      <c r="O429" s="2" t="s">
        <v>21</v>
      </c>
      <c r="P429" s="2" t="s">
        <v>21</v>
      </c>
      <c r="Q429" s="2" t="s">
        <v>21</v>
      </c>
    </row>
    <row r="430" customFormat="false" ht="14.25" hidden="false" customHeight="false" outlineLevel="0" collapsed="false">
      <c r="A430" s="0" t="s">
        <v>994</v>
      </c>
      <c r="B430" s="2" t="n">
        <v>504</v>
      </c>
      <c r="C430" s="2" t="n">
        <v>1212</v>
      </c>
      <c r="D430" s="2" t="n">
        <v>117</v>
      </c>
      <c r="E430" s="2" t="n">
        <v>515.350279668838</v>
      </c>
      <c r="F430" s="2" t="n">
        <v>1210.03192663248</v>
      </c>
      <c r="G430" s="2" t="n">
        <v>124.480850220294</v>
      </c>
      <c r="H430" s="2" t="n">
        <v>1.23141985377436</v>
      </c>
      <c r="I430" s="2" t="s">
        <v>20</v>
      </c>
      <c r="J430" s="0" t="str">
        <f aca="false">"-"&amp;[2]Sheet1!A96</f>
        <v>-Unigene53692_CB2</v>
      </c>
      <c r="K430" s="2" t="s">
        <v>19</v>
      </c>
      <c r="L430" s="2" t="n">
        <v>9.45298E-064</v>
      </c>
      <c r="M430" s="2" t="n">
        <v>2.76916559158177E-061</v>
      </c>
      <c r="N430" s="2" t="s">
        <v>995</v>
      </c>
      <c r="O430" s="2" t="s">
        <v>825</v>
      </c>
      <c r="P430" s="2" t="s">
        <v>842</v>
      </c>
      <c r="Q430" s="2" t="s">
        <v>996</v>
      </c>
    </row>
    <row r="431" customFormat="false" ht="14.25" hidden="false" customHeight="false" outlineLevel="0" collapsed="false">
      <c r="A431" s="0" t="s">
        <v>997</v>
      </c>
      <c r="B431" s="2" t="n">
        <v>41</v>
      </c>
      <c r="C431" s="2" t="n">
        <v>98</v>
      </c>
      <c r="D431" s="2" t="n">
        <v>9</v>
      </c>
      <c r="E431" s="2" t="n">
        <v>25.1858826098039</v>
      </c>
      <c r="F431" s="2" t="n">
        <v>58.7789229127525</v>
      </c>
      <c r="G431" s="2" t="n">
        <v>5.75255172120691</v>
      </c>
      <c r="H431" s="2" t="n">
        <v>1.22268363329845</v>
      </c>
      <c r="I431" s="2" t="s">
        <v>20</v>
      </c>
      <c r="J431" s="0" t="str">
        <f aca="false">"-"&amp;[2]Sheet1!A97</f>
        <v>-Unigene35963_CB2</v>
      </c>
      <c r="K431" s="2" t="s">
        <v>19</v>
      </c>
      <c r="L431" s="2" t="n">
        <v>2.07772E-006</v>
      </c>
      <c r="M431" s="2" t="n">
        <v>5.73153827922242E-005</v>
      </c>
      <c r="N431" s="2" t="s">
        <v>21</v>
      </c>
      <c r="O431" s="2" t="s">
        <v>599</v>
      </c>
      <c r="P431" s="2" t="s">
        <v>998</v>
      </c>
      <c r="Q431" s="2" t="s">
        <v>999</v>
      </c>
    </row>
    <row r="432" customFormat="false" ht="14.25" hidden="false" customHeight="false" outlineLevel="0" collapsed="false">
      <c r="A432" s="0" t="s">
        <v>1000</v>
      </c>
      <c r="B432" s="2" t="n">
        <v>167</v>
      </c>
      <c r="C432" s="2" t="n">
        <v>399</v>
      </c>
      <c r="D432" s="2" t="n">
        <v>62</v>
      </c>
      <c r="E432" s="2" t="n">
        <v>156.861762635451</v>
      </c>
      <c r="F432" s="2" t="n">
        <v>365.928086953934</v>
      </c>
      <c r="G432" s="2" t="n">
        <v>60.5950312441859</v>
      </c>
      <c r="H432" s="2" t="n">
        <v>1.22206643754962</v>
      </c>
      <c r="I432" s="2" t="s">
        <v>20</v>
      </c>
      <c r="J432" s="0" t="str">
        <f aca="false">"-"&amp;[2]Sheet1!A98</f>
        <v>-Unigene68611_CB2</v>
      </c>
      <c r="K432" s="2" t="s">
        <v>19</v>
      </c>
      <c r="L432" s="2" t="n">
        <v>7.5333E-022</v>
      </c>
      <c r="M432" s="2" t="n">
        <v>1.12297556766712E-019</v>
      </c>
      <c r="N432" s="2" t="s">
        <v>21</v>
      </c>
      <c r="O432" s="2" t="s">
        <v>21</v>
      </c>
      <c r="P432" s="2" t="s">
        <v>21</v>
      </c>
      <c r="Q432" s="2" t="s">
        <v>21</v>
      </c>
    </row>
    <row r="433" customFormat="false" ht="14.25" hidden="false" customHeight="false" outlineLevel="0" collapsed="false">
      <c r="A433" s="0" t="s">
        <v>1001</v>
      </c>
      <c r="B433" s="2" t="n">
        <v>44</v>
      </c>
      <c r="C433" s="2" t="n">
        <v>105</v>
      </c>
      <c r="D433" s="2" t="n">
        <v>6</v>
      </c>
      <c r="E433" s="2" t="n">
        <v>31.3152501945472</v>
      </c>
      <c r="F433" s="2" t="n">
        <v>72.9650254533696</v>
      </c>
      <c r="G433" s="2" t="n">
        <v>4.44323378172516</v>
      </c>
      <c r="H433" s="2" t="n">
        <v>1.22033969283015</v>
      </c>
      <c r="I433" s="2" t="s">
        <v>20</v>
      </c>
      <c r="J433" s="0" t="str">
        <f aca="false">"-"&amp;[2]Sheet1!A99</f>
        <v>-Unigene98184_CB2</v>
      </c>
      <c r="K433" s="2" t="s">
        <v>19</v>
      </c>
      <c r="L433" s="2" t="n">
        <v>9.27602E-007</v>
      </c>
      <c r="M433" s="2" t="n">
        <v>2.75799422405442E-005</v>
      </c>
      <c r="N433" s="2" t="s">
        <v>21</v>
      </c>
      <c r="O433" s="2" t="s">
        <v>36</v>
      </c>
      <c r="P433" s="2" t="s">
        <v>1002</v>
      </c>
      <c r="Q433" s="2" t="s">
        <v>1003</v>
      </c>
    </row>
    <row r="434" customFormat="false" ht="14.25" hidden="false" customHeight="false" outlineLevel="0" collapsed="false">
      <c r="A434" s="0" t="s">
        <v>1004</v>
      </c>
      <c r="B434" s="2" t="n">
        <v>39</v>
      </c>
      <c r="C434" s="2" t="n">
        <v>93</v>
      </c>
      <c r="D434" s="2" t="n">
        <v>10</v>
      </c>
      <c r="E434" s="2" t="n">
        <v>14.0328968400651</v>
      </c>
      <c r="F434" s="2" t="n">
        <v>32.6729165838601</v>
      </c>
      <c r="G434" s="2" t="n">
        <v>3.74392749982038</v>
      </c>
      <c r="H434" s="2" t="n">
        <v>1.21928238604711</v>
      </c>
      <c r="I434" s="2" t="s">
        <v>20</v>
      </c>
      <c r="J434" s="0" t="str">
        <f aca="false">"-"&amp;[2]Sheet1!A100</f>
        <v>-Unigene38712_CB2</v>
      </c>
      <c r="K434" s="2" t="s">
        <v>19</v>
      </c>
      <c r="L434" s="2" t="n">
        <v>3.9925E-006</v>
      </c>
      <c r="M434" s="2" t="n">
        <v>0.000103229649195457</v>
      </c>
      <c r="N434" s="2" t="s">
        <v>21</v>
      </c>
      <c r="O434" s="2" t="s">
        <v>21</v>
      </c>
      <c r="P434" s="2" t="s">
        <v>21</v>
      </c>
      <c r="Q434" s="2" t="s">
        <v>21</v>
      </c>
    </row>
    <row r="435" customFormat="false" ht="14.25" hidden="false" customHeight="false" outlineLevel="0" collapsed="false">
      <c r="A435" s="0" t="s">
        <v>1005</v>
      </c>
      <c r="B435" s="2" t="n">
        <v>356</v>
      </c>
      <c r="C435" s="2" t="n">
        <v>845</v>
      </c>
      <c r="D435" s="2" t="n">
        <v>126</v>
      </c>
      <c r="E435" s="2" t="n">
        <v>53.2051130838817</v>
      </c>
      <c r="F435" s="2" t="n">
        <v>123.305461057558</v>
      </c>
      <c r="G435" s="2" t="n">
        <v>19.5937978145086</v>
      </c>
      <c r="H435" s="2" t="n">
        <v>1.21259989400448</v>
      </c>
      <c r="I435" s="2" t="s">
        <v>20</v>
      </c>
      <c r="J435" s="0" t="str">
        <f aca="false">"-"&amp;[2]Sheet1!A101</f>
        <v>-Unigene64080_CB2</v>
      </c>
      <c r="K435" s="2" t="s">
        <v>19</v>
      </c>
      <c r="L435" s="2" t="n">
        <v>6.12012E-044</v>
      </c>
      <c r="M435" s="2" t="n">
        <v>1.51638809986395E-041</v>
      </c>
      <c r="N435" s="2" t="s">
        <v>874</v>
      </c>
      <c r="O435" s="2" t="s">
        <v>1006</v>
      </c>
      <c r="P435" s="2" t="s">
        <v>1007</v>
      </c>
      <c r="Q435" s="2" t="s">
        <v>1008</v>
      </c>
    </row>
    <row r="436" customFormat="false" ht="14.25" hidden="false" customHeight="false" outlineLevel="0" collapsed="false">
      <c r="A436" s="0" t="s">
        <v>1009</v>
      </c>
      <c r="B436" s="2" t="n">
        <v>43</v>
      </c>
      <c r="C436" s="2" t="n">
        <v>102</v>
      </c>
      <c r="D436" s="2" t="n">
        <v>9</v>
      </c>
      <c r="E436" s="2" t="n">
        <v>30.8755714291895</v>
      </c>
      <c r="F436" s="2" t="n">
        <v>71.510357644331</v>
      </c>
      <c r="G436" s="2" t="n">
        <v>6.72409378967741</v>
      </c>
      <c r="H436" s="2" t="n">
        <v>1.21168638107072</v>
      </c>
      <c r="I436" s="2" t="s">
        <v>20</v>
      </c>
      <c r="J436" s="0" t="str">
        <f aca="false">"-"&amp;[2]Sheet1!A102</f>
        <v>-Unigene112387_CB2</v>
      </c>
      <c r="K436" s="2" t="s">
        <v>19</v>
      </c>
      <c r="L436" s="2" t="n">
        <v>1.523384E-006</v>
      </c>
      <c r="M436" s="2" t="n">
        <v>4.30228998521582E-005</v>
      </c>
      <c r="N436" s="2" t="s">
        <v>21</v>
      </c>
      <c r="O436" s="2" t="s">
        <v>21</v>
      </c>
      <c r="P436" s="2" t="s">
        <v>21</v>
      </c>
      <c r="Q436" s="2" t="s">
        <v>21</v>
      </c>
    </row>
    <row r="437" customFormat="false" ht="14.25" hidden="false" customHeight="false" outlineLevel="0" collapsed="false">
      <c r="A437" s="0" t="s">
        <v>1010</v>
      </c>
      <c r="B437" s="2" t="n">
        <v>233</v>
      </c>
      <c r="C437" s="2" t="n">
        <v>552</v>
      </c>
      <c r="D437" s="2" t="n">
        <v>97</v>
      </c>
      <c r="E437" s="2" t="n">
        <v>70.2296004935464</v>
      </c>
      <c r="F437" s="2" t="n">
        <v>162.452195263131</v>
      </c>
      <c r="G437" s="2" t="n">
        <v>30.4215064178502</v>
      </c>
      <c r="H437" s="2" t="n">
        <v>1.20986410592521</v>
      </c>
      <c r="I437" s="2" t="s">
        <v>20</v>
      </c>
      <c r="J437" s="0" t="str">
        <f aca="false">"-"&amp;[2]Sheet1!A103</f>
        <v>-Unigene7322_CB2</v>
      </c>
      <c r="K437" s="2" t="s">
        <v>19</v>
      </c>
      <c r="L437" s="2" t="n">
        <v>3.51032E-029</v>
      </c>
      <c r="M437" s="2" t="n">
        <v>6.59041469828179E-027</v>
      </c>
      <c r="N437" s="2" t="s">
        <v>21</v>
      </c>
      <c r="O437" s="2" t="s">
        <v>21</v>
      </c>
      <c r="P437" s="2" t="s">
        <v>21</v>
      </c>
      <c r="Q437" s="2" t="s">
        <v>21</v>
      </c>
    </row>
    <row r="438" customFormat="false" ht="14.25" hidden="false" customHeight="false" outlineLevel="0" collapsed="false">
      <c r="A438" s="0" t="s">
        <v>1011</v>
      </c>
      <c r="B438" s="2" t="n">
        <v>95</v>
      </c>
      <c r="C438" s="2" t="n">
        <v>225</v>
      </c>
      <c r="D438" s="2" t="n">
        <v>12</v>
      </c>
      <c r="E438" s="2" t="n">
        <v>55.4080546804571</v>
      </c>
      <c r="F438" s="2" t="n">
        <v>128.130949803364</v>
      </c>
      <c r="G438" s="2" t="n">
        <v>7.28241204658203</v>
      </c>
      <c r="H438" s="2" t="n">
        <v>1.20945137668741</v>
      </c>
      <c r="I438" s="2" t="s">
        <v>20</v>
      </c>
      <c r="J438" s="0" t="str">
        <f aca="false">"-"&amp;[2]Sheet1!A104</f>
        <v>-Unigene18479_CB2</v>
      </c>
      <c r="K438" s="2" t="s">
        <v>19</v>
      </c>
      <c r="L438" s="2" t="n">
        <v>8.7799E-013</v>
      </c>
      <c r="M438" s="2" t="n">
        <v>6.47774026536124E-011</v>
      </c>
      <c r="N438" s="2" t="s">
        <v>21</v>
      </c>
      <c r="O438" s="2" t="s">
        <v>21</v>
      </c>
      <c r="P438" s="2" t="s">
        <v>21</v>
      </c>
      <c r="Q438" s="2" t="s">
        <v>21</v>
      </c>
    </row>
    <row r="439" customFormat="false" ht="14.25" hidden="false" customHeight="false" outlineLevel="0" collapsed="false">
      <c r="A439" s="0" t="s">
        <v>1012</v>
      </c>
      <c r="B439" s="2" t="n">
        <v>118</v>
      </c>
      <c r="C439" s="2" t="n">
        <v>279</v>
      </c>
      <c r="D439" s="2" t="n">
        <v>55</v>
      </c>
      <c r="E439" s="2" t="n">
        <v>49.7751181884134</v>
      </c>
      <c r="F439" s="2" t="n">
        <v>114.909709238798</v>
      </c>
      <c r="G439" s="2" t="n">
        <v>24.1400233963614</v>
      </c>
      <c r="H439" s="2" t="n">
        <v>1.20700405626867</v>
      </c>
      <c r="I439" s="2" t="s">
        <v>20</v>
      </c>
      <c r="J439" s="0" t="str">
        <f aca="false">"-"&amp;[2]Sheet1!A105</f>
        <v>-Unigene94508_CB2</v>
      </c>
      <c r="K439" s="2" t="s">
        <v>19</v>
      </c>
      <c r="L439" s="2" t="n">
        <v>1.857006E-015</v>
      </c>
      <c r="M439" s="2" t="n">
        <v>2.09185025362887E-013</v>
      </c>
      <c r="N439" s="2" t="s">
        <v>866</v>
      </c>
      <c r="O439" s="2" t="s">
        <v>867</v>
      </c>
      <c r="P439" s="2" t="s">
        <v>868</v>
      </c>
      <c r="Q439" s="2" t="s">
        <v>1013</v>
      </c>
    </row>
    <row r="440" customFormat="false" ht="14.25" hidden="false" customHeight="false" outlineLevel="0" collapsed="false">
      <c r="A440" s="0" t="s">
        <v>1014</v>
      </c>
      <c r="B440" s="2" t="n">
        <v>668</v>
      </c>
      <c r="C440" s="2" t="n">
        <v>1576</v>
      </c>
      <c r="D440" s="2" t="n">
        <v>171</v>
      </c>
      <c r="E440" s="2" t="n">
        <v>442.298740545861</v>
      </c>
      <c r="F440" s="2" t="n">
        <v>1018.8674389537</v>
      </c>
      <c r="G440" s="2" t="n">
        <v>117.80943012652</v>
      </c>
      <c r="H440" s="2" t="n">
        <v>1.20387332078365</v>
      </c>
      <c r="I440" s="2" t="s">
        <v>20</v>
      </c>
      <c r="J440" s="0" t="str">
        <f aca="false">"-"&amp;[2]Sheet1!A106</f>
        <v>-Unigene105424_CB2</v>
      </c>
      <c r="K440" s="2" t="s">
        <v>19</v>
      </c>
      <c r="L440" s="2" t="n">
        <v>1.572878E-079</v>
      </c>
      <c r="M440" s="2" t="n">
        <v>5.06972449634218E-077</v>
      </c>
      <c r="N440" s="2" t="s">
        <v>66</v>
      </c>
      <c r="O440" s="2" t="s">
        <v>922</v>
      </c>
      <c r="P440" s="2" t="s">
        <v>37</v>
      </c>
      <c r="Q440" s="2" t="s">
        <v>1015</v>
      </c>
    </row>
    <row r="441" customFormat="false" ht="14.25" hidden="false" customHeight="false" outlineLevel="0" collapsed="false">
      <c r="A441" s="0" t="s">
        <v>1016</v>
      </c>
      <c r="B441" s="2" t="n">
        <v>92</v>
      </c>
      <c r="C441" s="2" t="n">
        <v>216</v>
      </c>
      <c r="D441" s="2" t="n">
        <v>44</v>
      </c>
      <c r="E441" s="2" t="n">
        <v>26.7326555372353</v>
      </c>
      <c r="F441" s="2" t="n">
        <v>61.2816226109904</v>
      </c>
      <c r="G441" s="2" t="n">
        <v>13.3030632529589</v>
      </c>
      <c r="H441" s="2" t="n">
        <v>1.19685133990778</v>
      </c>
      <c r="I441" s="2" t="s">
        <v>20</v>
      </c>
      <c r="J441" s="0" t="str">
        <f aca="false">"-"&amp;[2]Sheet1!A107</f>
        <v>-Unigene84701_CB2</v>
      </c>
      <c r="K441" s="2" t="s">
        <v>19</v>
      </c>
      <c r="L441" s="2" t="n">
        <v>3.7686E-012</v>
      </c>
      <c r="M441" s="2" t="n">
        <v>2.55290524612523E-010</v>
      </c>
      <c r="N441" s="2" t="s">
        <v>874</v>
      </c>
      <c r="O441" s="2" t="s">
        <v>21</v>
      </c>
      <c r="P441" s="2" t="s">
        <v>1017</v>
      </c>
      <c r="Q441" s="2" t="s">
        <v>1018</v>
      </c>
    </row>
    <row r="442" customFormat="false" ht="14.25" hidden="false" customHeight="false" outlineLevel="0" collapsed="false">
      <c r="A442" s="0" t="s">
        <v>1019</v>
      </c>
      <c r="B442" s="2" t="n">
        <v>665</v>
      </c>
      <c r="C442" s="2" t="n">
        <v>1561</v>
      </c>
      <c r="D442" s="2" t="n">
        <v>266</v>
      </c>
      <c r="E442" s="2" t="n">
        <v>504.39538979064</v>
      </c>
      <c r="F442" s="2" t="n">
        <v>1156.04461767606</v>
      </c>
      <c r="G442" s="2" t="n">
        <v>209.930627705891</v>
      </c>
      <c r="H442" s="2" t="n">
        <v>1.19657008539068</v>
      </c>
      <c r="I442" s="2" t="s">
        <v>20</v>
      </c>
      <c r="J442" s="0" t="str">
        <f aca="false">"-"&amp;[2]Sheet1!A108</f>
        <v>-Unigene82697_CB2</v>
      </c>
      <c r="K442" s="2" t="s">
        <v>19</v>
      </c>
      <c r="L442" s="2" t="n">
        <v>4.71876E-078</v>
      </c>
      <c r="M442" s="2" t="n">
        <v>1.51203738686217E-075</v>
      </c>
      <c r="N442" s="2" t="s">
        <v>224</v>
      </c>
      <c r="O442" s="2" t="s">
        <v>949</v>
      </c>
      <c r="P442" s="2" t="s">
        <v>1020</v>
      </c>
      <c r="Q442" s="2" t="s">
        <v>1021</v>
      </c>
    </row>
    <row r="443" customFormat="false" ht="14.25" hidden="false" customHeight="false" outlineLevel="0" collapsed="false">
      <c r="A443" s="0" t="s">
        <v>1022</v>
      </c>
      <c r="B443" s="2" t="n">
        <v>358</v>
      </c>
      <c r="C443" s="2" t="n">
        <v>837</v>
      </c>
      <c r="D443" s="2" t="n">
        <v>104</v>
      </c>
      <c r="E443" s="2" t="n">
        <v>352.669778590642</v>
      </c>
      <c r="F443" s="2" t="n">
        <v>805.068633630359</v>
      </c>
      <c r="G443" s="2" t="n">
        <v>106.60148690952</v>
      </c>
      <c r="H443" s="2" t="n">
        <v>1.19079382908742</v>
      </c>
      <c r="I443" s="2" t="s">
        <v>20</v>
      </c>
      <c r="J443" s="0" t="str">
        <f aca="false">"-"&amp;[2]Sheet1!A109</f>
        <v>-Unigene84817_CB2</v>
      </c>
      <c r="K443" s="2" t="s">
        <v>19</v>
      </c>
      <c r="L443" s="2" t="n">
        <v>2.34532E-042</v>
      </c>
      <c r="M443" s="2" t="n">
        <v>5.66960354955752E-040</v>
      </c>
      <c r="N443" s="2" t="s">
        <v>21</v>
      </c>
      <c r="O443" s="2" t="s">
        <v>21</v>
      </c>
      <c r="P443" s="2" t="s">
        <v>21</v>
      </c>
      <c r="Q443" s="2" t="s">
        <v>21</v>
      </c>
    </row>
    <row r="444" customFormat="false" ht="14.25" hidden="false" customHeight="false" outlineLevel="0" collapsed="false">
      <c r="A444" s="0" t="s">
        <v>1023</v>
      </c>
      <c r="B444" s="2" t="n">
        <v>51</v>
      </c>
      <c r="C444" s="2" t="n">
        <v>119</v>
      </c>
      <c r="D444" s="2" t="n">
        <v>17</v>
      </c>
      <c r="E444" s="2" t="n">
        <v>53.8527408648653</v>
      </c>
      <c r="F444" s="2" t="n">
        <v>122.689339095666</v>
      </c>
      <c r="G444" s="2" t="n">
        <v>18.6780383046595</v>
      </c>
      <c r="H444" s="2" t="n">
        <v>1.18791821513778</v>
      </c>
      <c r="I444" s="2" t="s">
        <v>20</v>
      </c>
      <c r="J444" s="0" t="str">
        <f aca="false">"-"&amp;[2]Sheet1!A110</f>
        <v>-Unigene17818_CB2</v>
      </c>
      <c r="K444" s="2" t="s">
        <v>19</v>
      </c>
      <c r="L444" s="2" t="n">
        <v>3.12186E-007</v>
      </c>
      <c r="M444" s="2" t="n">
        <v>1.02745866451807E-005</v>
      </c>
      <c r="N444" s="2" t="s">
        <v>1024</v>
      </c>
      <c r="O444" s="2" t="s">
        <v>21</v>
      </c>
      <c r="P444" s="2" t="s">
        <v>1025</v>
      </c>
      <c r="Q444" s="2" t="s">
        <v>1026</v>
      </c>
    </row>
    <row r="445" customFormat="false" ht="14.25" hidden="false" customHeight="false" outlineLevel="0" collapsed="false">
      <c r="A445" s="0" t="s">
        <v>1027</v>
      </c>
      <c r="B445" s="2" t="n">
        <v>532</v>
      </c>
      <c r="C445" s="2" t="n">
        <v>1240</v>
      </c>
      <c r="D445" s="2" t="n">
        <v>250</v>
      </c>
      <c r="E445" s="2" t="n">
        <v>271.132411420584</v>
      </c>
      <c r="F445" s="2" t="n">
        <v>617.040569764593</v>
      </c>
      <c r="G445" s="2" t="n">
        <v>132.572827083545</v>
      </c>
      <c r="H445" s="2" t="n">
        <v>1.18636776357437</v>
      </c>
      <c r="I445" s="2" t="s">
        <v>20</v>
      </c>
      <c r="J445" s="0" t="str">
        <f aca="false">"-"&amp;[2]Sheet1!A111</f>
        <v>-Unigene3653_CB2</v>
      </c>
      <c r="K445" s="2" t="s">
        <v>19</v>
      </c>
      <c r="L445" s="2" t="n">
        <v>1.475958E-061</v>
      </c>
      <c r="M445" s="2" t="n">
        <v>4.244039547E-059</v>
      </c>
      <c r="N445" s="2" t="s">
        <v>1028</v>
      </c>
      <c r="O445" s="2" t="s">
        <v>825</v>
      </c>
      <c r="P445" s="2" t="s">
        <v>292</v>
      </c>
      <c r="Q445" s="2" t="s">
        <v>1029</v>
      </c>
    </row>
    <row r="446" customFormat="false" ht="14.25" hidden="false" customHeight="false" outlineLevel="0" collapsed="false">
      <c r="A446" s="0" t="s">
        <v>1030</v>
      </c>
      <c r="B446" s="2" t="n">
        <v>144</v>
      </c>
      <c r="C446" s="2" t="n">
        <v>335</v>
      </c>
      <c r="D446" s="2" t="n">
        <v>33</v>
      </c>
      <c r="E446" s="2" t="n">
        <v>42.6087620029704</v>
      </c>
      <c r="F446" s="2" t="n">
        <v>96.7839762881824</v>
      </c>
      <c r="G446" s="2" t="n">
        <v>10.160031825062</v>
      </c>
      <c r="H446" s="2" t="n">
        <v>1.18361807770415</v>
      </c>
      <c r="I446" s="2" t="s">
        <v>20</v>
      </c>
      <c r="J446" s="0" t="str">
        <f aca="false">"-"&amp;[2]Sheet1!A112</f>
        <v>-Unigene47785_CB2</v>
      </c>
      <c r="K446" s="2" t="s">
        <v>19</v>
      </c>
      <c r="L446" s="2" t="n">
        <v>9.46194E-018</v>
      </c>
      <c r="M446" s="2" t="n">
        <v>1.21062974002342E-015</v>
      </c>
      <c r="N446" s="2" t="s">
        <v>21</v>
      </c>
      <c r="O446" s="2" t="s">
        <v>21</v>
      </c>
      <c r="P446" s="2" t="s">
        <v>21</v>
      </c>
      <c r="Q446" s="2" t="s">
        <v>21</v>
      </c>
    </row>
    <row r="447" customFormat="false" ht="14.25" hidden="false" customHeight="false" outlineLevel="0" collapsed="false">
      <c r="A447" s="0" t="s">
        <v>1031</v>
      </c>
      <c r="B447" s="2" t="n">
        <v>70</v>
      </c>
      <c r="C447" s="2" t="n">
        <v>162</v>
      </c>
      <c r="D447" s="2" t="n">
        <v>20</v>
      </c>
      <c r="E447" s="2" t="n">
        <v>74.401813036985</v>
      </c>
      <c r="F447" s="2" t="n">
        <v>168.121293610414</v>
      </c>
      <c r="G447" s="2" t="n">
        <v>22.1187295713073</v>
      </c>
      <c r="H447" s="2" t="n">
        <v>1.17609277974098</v>
      </c>
      <c r="I447" s="2" t="s">
        <v>20</v>
      </c>
      <c r="J447" s="0" t="str">
        <f aca="false">"-"&amp;[2]Sheet1!A113</f>
        <v>-Unigene6334_CB2</v>
      </c>
      <c r="K447" s="2" t="s">
        <v>19</v>
      </c>
      <c r="L447" s="2" t="n">
        <v>3.06812E-009</v>
      </c>
      <c r="M447" s="2" t="n">
        <v>1.40563634398323E-007</v>
      </c>
      <c r="N447" s="2" t="s">
        <v>1032</v>
      </c>
      <c r="O447" s="2" t="s">
        <v>830</v>
      </c>
      <c r="P447" s="2" t="s">
        <v>188</v>
      </c>
      <c r="Q447" s="2" t="s">
        <v>1033</v>
      </c>
    </row>
    <row r="448" customFormat="false" ht="14.25" hidden="false" customHeight="false" outlineLevel="0" collapsed="false">
      <c r="A448" s="0" t="s">
        <v>1034</v>
      </c>
      <c r="B448" s="2" t="n">
        <v>74</v>
      </c>
      <c r="C448" s="2" t="n">
        <v>171</v>
      </c>
      <c r="D448" s="2" t="n">
        <v>28</v>
      </c>
      <c r="E448" s="2" t="n">
        <v>16.6740703933056</v>
      </c>
      <c r="F448" s="2" t="n">
        <v>37.6208194596991</v>
      </c>
      <c r="G448" s="2" t="n">
        <v>6.56466618239077</v>
      </c>
      <c r="H448" s="2" t="n">
        <v>1.17392494305827</v>
      </c>
      <c r="I448" s="2" t="s">
        <v>20</v>
      </c>
      <c r="J448" s="0" t="str">
        <f aca="false">"-"&amp;[2]Sheet1!A114</f>
        <v>-Unigene8438_CB2</v>
      </c>
      <c r="K448" s="2" t="s">
        <v>19</v>
      </c>
      <c r="L448" s="2" t="n">
        <v>1.184552E-009</v>
      </c>
      <c r="M448" s="2" t="n">
        <v>5.75255303928889E-008</v>
      </c>
      <c r="N448" s="2" t="s">
        <v>21</v>
      </c>
      <c r="O448" s="2" t="s">
        <v>21</v>
      </c>
      <c r="P448" s="2" t="s">
        <v>21</v>
      </c>
      <c r="Q448" s="2" t="s">
        <v>1035</v>
      </c>
    </row>
    <row r="449" customFormat="false" ht="14.25" hidden="false" customHeight="false" outlineLevel="0" collapsed="false">
      <c r="A449" s="0" t="s">
        <v>1036</v>
      </c>
      <c r="B449" s="2" t="n">
        <v>307</v>
      </c>
      <c r="C449" s="2" t="n">
        <v>709</v>
      </c>
      <c r="D449" s="2" t="n">
        <v>62</v>
      </c>
      <c r="E449" s="2" t="n">
        <v>210.162603120936</v>
      </c>
      <c r="F449" s="2" t="n">
        <v>473.898712330172</v>
      </c>
      <c r="G449" s="2" t="n">
        <v>44.162480398305</v>
      </c>
      <c r="H449" s="2" t="n">
        <v>1.17307276567067</v>
      </c>
      <c r="I449" s="2" t="s">
        <v>20</v>
      </c>
      <c r="J449" s="0" t="str">
        <f aca="false">"-"&amp;[2]Sheet1!A115</f>
        <v>-Unigene66977_CB2</v>
      </c>
      <c r="K449" s="2" t="s">
        <v>19</v>
      </c>
      <c r="L449" s="2" t="n">
        <v>2.51856E-035</v>
      </c>
      <c r="M449" s="2" t="n">
        <v>5.47108340994036E-033</v>
      </c>
      <c r="N449" s="2" t="s">
        <v>21</v>
      </c>
      <c r="O449" s="2" t="s">
        <v>21</v>
      </c>
      <c r="P449" s="2" t="s">
        <v>21</v>
      </c>
      <c r="Q449" s="2" t="s">
        <v>21</v>
      </c>
    </row>
    <row r="450" customFormat="false" ht="14.25" hidden="false" customHeight="false" outlineLevel="0" collapsed="false">
      <c r="A450" s="0" t="s">
        <v>1037</v>
      </c>
      <c r="B450" s="2" t="n">
        <v>263</v>
      </c>
      <c r="C450" s="2" t="n">
        <v>606</v>
      </c>
      <c r="D450" s="2" t="n">
        <v>100</v>
      </c>
      <c r="E450" s="2" t="n">
        <v>180.041578569401</v>
      </c>
      <c r="F450" s="2" t="n">
        <v>405.053060186297</v>
      </c>
      <c r="G450" s="2" t="n">
        <v>71.2298070940403</v>
      </c>
      <c r="H450" s="2" t="n">
        <v>1.16978078798198</v>
      </c>
      <c r="I450" s="2" t="s">
        <v>20</v>
      </c>
      <c r="J450" s="0" t="str">
        <f aca="false">"-"&amp;[2]Sheet1!A116</f>
        <v>-Unigene16187_CB2</v>
      </c>
      <c r="K450" s="2" t="s">
        <v>19</v>
      </c>
      <c r="L450" s="2" t="n">
        <v>2.64506E-030</v>
      </c>
      <c r="M450" s="2" t="n">
        <v>5.14266496476868E-028</v>
      </c>
      <c r="N450" s="2" t="s">
        <v>21</v>
      </c>
      <c r="O450" s="2" t="s">
        <v>21</v>
      </c>
      <c r="P450" s="2" t="s">
        <v>21</v>
      </c>
      <c r="Q450" s="2" t="s">
        <v>21</v>
      </c>
    </row>
    <row r="451" customFormat="false" ht="14.25" hidden="false" customHeight="false" outlineLevel="0" collapsed="false">
      <c r="A451" s="0" t="s">
        <v>1038</v>
      </c>
      <c r="B451" s="2" t="n">
        <v>70</v>
      </c>
      <c r="C451" s="2" t="n">
        <v>161</v>
      </c>
      <c r="D451" s="2" t="n">
        <v>27</v>
      </c>
      <c r="E451" s="2" t="n">
        <v>27.4492125767517</v>
      </c>
      <c r="F451" s="2" t="n">
        <v>61.6424592058322</v>
      </c>
      <c r="G451" s="2" t="n">
        <v>11.0164157961948</v>
      </c>
      <c r="H451" s="2" t="n">
        <v>1.16715965497098</v>
      </c>
      <c r="I451" s="2" t="s">
        <v>20</v>
      </c>
      <c r="J451" s="0" t="str">
        <f aca="false">"-"&amp;[2]Sheet1!A117</f>
        <v>-Unigene103520_CB2</v>
      </c>
      <c r="K451" s="2" t="s">
        <v>19</v>
      </c>
      <c r="L451" s="2" t="n">
        <v>4.26124E-009</v>
      </c>
      <c r="M451" s="2" t="n">
        <v>1.91531431953928E-007</v>
      </c>
      <c r="N451" s="2" t="s">
        <v>1039</v>
      </c>
      <c r="O451" s="2" t="s">
        <v>1040</v>
      </c>
      <c r="P451" s="2" t="s">
        <v>1041</v>
      </c>
      <c r="Q451" s="2" t="s">
        <v>1042</v>
      </c>
    </row>
    <row r="452" customFormat="false" ht="14.25" hidden="false" customHeight="false" outlineLevel="0" collapsed="false">
      <c r="A452" s="0" t="s">
        <v>1043</v>
      </c>
      <c r="B452" s="2" t="n">
        <v>280</v>
      </c>
      <c r="C452" s="2" t="n">
        <v>641</v>
      </c>
      <c r="D452" s="2" t="n">
        <v>132</v>
      </c>
      <c r="E452" s="2" t="n">
        <v>229.625900134451</v>
      </c>
      <c r="F452" s="2" t="n">
        <v>513.266713011528</v>
      </c>
      <c r="G452" s="2" t="n">
        <v>112.637104091043</v>
      </c>
      <c r="H452" s="2" t="n">
        <v>1.1604233234751</v>
      </c>
      <c r="I452" s="2" t="s">
        <v>20</v>
      </c>
      <c r="J452" s="0" t="str">
        <f aca="false">"-"&amp;[2]Sheet1!A118</f>
        <v>-Unigene85178_CB2</v>
      </c>
      <c r="K452" s="2" t="s">
        <v>19</v>
      </c>
      <c r="L452" s="2" t="n">
        <v>1.419692E-031</v>
      </c>
      <c r="M452" s="2" t="n">
        <v>2.83075703948905E-029</v>
      </c>
      <c r="N452" s="2" t="s">
        <v>1044</v>
      </c>
      <c r="O452" s="2" t="s">
        <v>1045</v>
      </c>
      <c r="P452" s="2" t="s">
        <v>1046</v>
      </c>
      <c r="Q452" s="2" t="s">
        <v>1047</v>
      </c>
    </row>
    <row r="453" customFormat="false" ht="14.25" hidden="false" customHeight="false" outlineLevel="0" collapsed="false">
      <c r="A453" s="0" t="s">
        <v>1048</v>
      </c>
      <c r="B453" s="2" t="n">
        <v>59</v>
      </c>
      <c r="C453" s="2" t="n">
        <v>135</v>
      </c>
      <c r="D453" s="2" t="n">
        <v>5</v>
      </c>
      <c r="E453" s="2" t="n">
        <v>18.8378164685398</v>
      </c>
      <c r="F453" s="2" t="n">
        <v>42.0856993227652</v>
      </c>
      <c r="G453" s="2" t="n">
        <v>1.6610903630626</v>
      </c>
      <c r="H453" s="2" t="n">
        <v>1.15969834149032</v>
      </c>
      <c r="I453" s="2" t="s">
        <v>20</v>
      </c>
      <c r="J453" s="0" t="str">
        <f aca="false">"-"&amp;[2]Sheet1!A119</f>
        <v>-Unigene83359_CB2</v>
      </c>
      <c r="K453" s="2" t="s">
        <v>19</v>
      </c>
      <c r="L453" s="2" t="n">
        <v>8.88242E-008</v>
      </c>
      <c r="M453" s="2" t="n">
        <v>3.25253145489276E-006</v>
      </c>
      <c r="N453" s="2" t="s">
        <v>21</v>
      </c>
      <c r="O453" s="2" t="s">
        <v>1049</v>
      </c>
      <c r="P453" s="2" t="s">
        <v>292</v>
      </c>
      <c r="Q453" s="2" t="s">
        <v>1050</v>
      </c>
    </row>
    <row r="454" customFormat="false" ht="14.25" hidden="false" customHeight="false" outlineLevel="0" collapsed="false">
      <c r="A454" s="0" t="s">
        <v>1051</v>
      </c>
      <c r="B454" s="2" t="n">
        <v>411</v>
      </c>
      <c r="C454" s="2" t="n">
        <v>939</v>
      </c>
      <c r="D454" s="2" t="n">
        <v>86</v>
      </c>
      <c r="E454" s="2" t="n">
        <v>402.426845371994</v>
      </c>
      <c r="F454" s="2" t="n">
        <v>897.703553850626</v>
      </c>
      <c r="G454" s="2" t="n">
        <v>87.6169796836753</v>
      </c>
      <c r="H454" s="2" t="n">
        <v>1.15751255777342</v>
      </c>
      <c r="I454" s="2" t="s">
        <v>20</v>
      </c>
      <c r="J454" s="0" t="str">
        <f aca="false">"-"&amp;[2]Sheet1!A120</f>
        <v>-Unigene83416_CB2</v>
      </c>
      <c r="K454" s="2" t="s">
        <v>19</v>
      </c>
      <c r="L454" s="2" t="n">
        <v>2.67894E-045</v>
      </c>
      <c r="M454" s="2" t="n">
        <v>6.69839215057208E-043</v>
      </c>
      <c r="N454" s="2" t="s">
        <v>21</v>
      </c>
      <c r="O454" s="2" t="s">
        <v>225</v>
      </c>
      <c r="P454" s="2" t="s">
        <v>246</v>
      </c>
      <c r="Q454" s="2" t="s">
        <v>1052</v>
      </c>
    </row>
    <row r="455" customFormat="false" ht="14.25" hidden="false" customHeight="false" outlineLevel="0" collapsed="false">
      <c r="A455" s="0" t="s">
        <v>1053</v>
      </c>
      <c r="B455" s="2" t="n">
        <v>238</v>
      </c>
      <c r="C455" s="2" t="n">
        <v>542</v>
      </c>
      <c r="D455" s="2" t="n">
        <v>83</v>
      </c>
      <c r="E455" s="2" t="n">
        <v>129.901543842952</v>
      </c>
      <c r="F455" s="2" t="n">
        <v>288.841021287963</v>
      </c>
      <c r="G455" s="2" t="n">
        <v>47.1368061269616</v>
      </c>
      <c r="H455" s="2" t="n">
        <v>1.15285707184726</v>
      </c>
      <c r="I455" s="2" t="s">
        <v>20</v>
      </c>
      <c r="J455" s="0" t="str">
        <f aca="false">"-"&amp;[2]Sheet1!A121</f>
        <v>-Unigene43173_CB2</v>
      </c>
      <c r="K455" s="2" t="s">
        <v>19</v>
      </c>
      <c r="L455" s="2" t="n">
        <v>1.10065E-026</v>
      </c>
      <c r="M455" s="2" t="n">
        <v>1.93663000885668E-024</v>
      </c>
      <c r="N455" s="2" t="s">
        <v>21</v>
      </c>
      <c r="O455" s="2" t="s">
        <v>21</v>
      </c>
      <c r="P455" s="2" t="s">
        <v>21</v>
      </c>
      <c r="Q455" s="2" t="s">
        <v>21</v>
      </c>
    </row>
    <row r="456" customFormat="false" ht="14.25" hidden="false" customHeight="false" outlineLevel="0" collapsed="false">
      <c r="A456" s="0" t="s">
        <v>1054</v>
      </c>
      <c r="B456" s="2" t="n">
        <v>47</v>
      </c>
      <c r="C456" s="2" t="n">
        <v>107</v>
      </c>
      <c r="D456" s="2" t="n">
        <v>3</v>
      </c>
      <c r="E456" s="2" t="n">
        <v>33.3036686927457</v>
      </c>
      <c r="F456" s="2" t="n">
        <v>74.0287177626105</v>
      </c>
      <c r="G456" s="2" t="n">
        <v>2.21187295713073</v>
      </c>
      <c r="H456" s="2" t="n">
        <v>1.15240392852484</v>
      </c>
      <c r="I456" s="2" t="s">
        <v>20</v>
      </c>
      <c r="J456" s="0" t="str">
        <f aca="false">"-"&amp;[2]Sheet1!A122</f>
        <v>-Unigene81733_CB2</v>
      </c>
      <c r="K456" s="2" t="s">
        <v>19</v>
      </c>
      <c r="L456" s="2" t="n">
        <v>2.2091E-006</v>
      </c>
      <c r="M456" s="2" t="n">
        <v>6.04815158356302E-005</v>
      </c>
      <c r="N456" s="2" t="s">
        <v>21</v>
      </c>
      <c r="O456" s="2" t="s">
        <v>21</v>
      </c>
      <c r="P456" s="2" t="s">
        <v>21</v>
      </c>
      <c r="Q456" s="2" t="s">
        <v>21</v>
      </c>
    </row>
    <row r="457" customFormat="false" ht="14.25" hidden="false" customHeight="false" outlineLevel="0" collapsed="false">
      <c r="A457" s="0" t="s">
        <v>1055</v>
      </c>
      <c r="B457" s="2" t="n">
        <v>42</v>
      </c>
      <c r="C457" s="2" t="n">
        <v>95</v>
      </c>
      <c r="D457" s="2" t="n">
        <v>2</v>
      </c>
      <c r="E457" s="2" t="n">
        <v>30.9837687167718</v>
      </c>
      <c r="F457" s="2" t="n">
        <v>68.4275178909292</v>
      </c>
      <c r="G457" s="2" t="n">
        <v>1.53518123051996</v>
      </c>
      <c r="H457" s="2" t="n">
        <v>1.14306397935352</v>
      </c>
      <c r="I457" s="2" t="s">
        <v>20</v>
      </c>
      <c r="J457" s="0" t="str">
        <f aca="false">"-"&amp;[2]Sheet1!A123</f>
        <v>-Unigene1091_CB2</v>
      </c>
      <c r="K457" s="2" t="s">
        <v>19</v>
      </c>
      <c r="L457" s="2" t="n">
        <v>9.48138E-006</v>
      </c>
      <c r="M457" s="2" t="n">
        <v>0.000223132015606289</v>
      </c>
      <c r="N457" s="2" t="s">
        <v>21</v>
      </c>
      <c r="O457" s="2" t="s">
        <v>270</v>
      </c>
      <c r="P457" s="2" t="s">
        <v>998</v>
      </c>
      <c r="Q457" s="2" t="s">
        <v>1056</v>
      </c>
    </row>
    <row r="458" customFormat="false" ht="14.25" hidden="false" customHeight="false" outlineLevel="0" collapsed="false">
      <c r="A458" s="0" t="s">
        <v>1057</v>
      </c>
      <c r="B458" s="2" t="n">
        <v>54</v>
      </c>
      <c r="C458" s="2" t="n">
        <v>122</v>
      </c>
      <c r="D458" s="2" t="n">
        <v>15</v>
      </c>
      <c r="E458" s="2" t="n">
        <v>32.9212981890875</v>
      </c>
      <c r="F458" s="2" t="n">
        <v>72.6215063757635</v>
      </c>
      <c r="G458" s="2" t="n">
        <v>9.51522706086426</v>
      </c>
      <c r="H458" s="2" t="n">
        <v>1.14137562920075</v>
      </c>
      <c r="I458" s="2" t="s">
        <v>20</v>
      </c>
      <c r="J458" s="0" t="str">
        <f aca="false">"-"&amp;[2]Sheet1!A124</f>
        <v>-Unigene33985_CB2</v>
      </c>
      <c r="K458" s="2" t="s">
        <v>19</v>
      </c>
      <c r="L458" s="2" t="n">
        <v>5.21952E-007</v>
      </c>
      <c r="M458" s="2" t="n">
        <v>1.64832743306358E-005</v>
      </c>
      <c r="N458" s="2" t="s">
        <v>1058</v>
      </c>
      <c r="O458" s="2" t="s">
        <v>1059</v>
      </c>
      <c r="P458" s="2" t="s">
        <v>868</v>
      </c>
      <c r="Q458" s="2" t="s">
        <v>1060</v>
      </c>
    </row>
    <row r="459" customFormat="false" ht="14.25" hidden="false" customHeight="false" outlineLevel="0" collapsed="false">
      <c r="A459" s="0" t="s">
        <v>1061</v>
      </c>
      <c r="B459" s="2" t="n">
        <v>95</v>
      </c>
      <c r="C459" s="2" t="n">
        <v>214</v>
      </c>
      <c r="D459" s="2" t="n">
        <v>24</v>
      </c>
      <c r="E459" s="2" t="n">
        <v>44.1035377772604</v>
      </c>
      <c r="F459" s="2" t="n">
        <v>97.0031474130758</v>
      </c>
      <c r="G459" s="2" t="n">
        <v>11.5932651546162</v>
      </c>
      <c r="H459" s="2" t="n">
        <v>1.13713717187153</v>
      </c>
      <c r="I459" s="2" t="s">
        <v>20</v>
      </c>
      <c r="J459" s="0" t="str">
        <f aca="false">"-"&amp;[2]Sheet1!A125</f>
        <v>-Unigene52284_CB2</v>
      </c>
      <c r="K459" s="2" t="s">
        <v>19</v>
      </c>
      <c r="L459" s="2" t="n">
        <v>3.2048E-011</v>
      </c>
      <c r="M459" s="2" t="n">
        <v>1.92300319384953E-009</v>
      </c>
      <c r="N459" s="2" t="s">
        <v>205</v>
      </c>
      <c r="O459" s="2" t="s">
        <v>21</v>
      </c>
      <c r="P459" s="2" t="s">
        <v>21</v>
      </c>
      <c r="Q459" s="2" t="s">
        <v>1062</v>
      </c>
    </row>
    <row r="460" customFormat="false" ht="14.25" hidden="false" customHeight="false" outlineLevel="0" collapsed="false">
      <c r="A460" s="0" t="s">
        <v>1063</v>
      </c>
      <c r="B460" s="2" t="n">
        <v>61</v>
      </c>
      <c r="C460" s="2" t="n">
        <v>137</v>
      </c>
      <c r="D460" s="2" t="n">
        <v>23</v>
      </c>
      <c r="E460" s="2" t="n">
        <v>48.7873840508433</v>
      </c>
      <c r="F460" s="2" t="n">
        <v>106.984409550888</v>
      </c>
      <c r="G460" s="2" t="n">
        <v>19.1403659854679</v>
      </c>
      <c r="H460" s="2" t="n">
        <v>1.13282053919896</v>
      </c>
      <c r="I460" s="2" t="s">
        <v>20</v>
      </c>
      <c r="J460" s="0" t="str">
        <f aca="false">"-"&amp;[2]Sheet1!A126</f>
        <v>-Unigene5_CB2</v>
      </c>
      <c r="K460" s="2" t="s">
        <v>19</v>
      </c>
      <c r="L460" s="2" t="n">
        <v>1.238164E-007</v>
      </c>
      <c r="M460" s="2" t="n">
        <v>4.39683021735457E-006</v>
      </c>
      <c r="N460" s="2" t="s">
        <v>403</v>
      </c>
      <c r="O460" s="2" t="s">
        <v>1064</v>
      </c>
      <c r="P460" s="2" t="s">
        <v>21</v>
      </c>
      <c r="Q460" s="2" t="s">
        <v>1065</v>
      </c>
    </row>
    <row r="461" customFormat="false" ht="14.25" hidden="false" customHeight="false" outlineLevel="0" collapsed="false">
      <c r="A461" s="0" t="s">
        <v>1066</v>
      </c>
      <c r="B461" s="2" t="n">
        <v>131</v>
      </c>
      <c r="C461" s="2" t="n">
        <v>294</v>
      </c>
      <c r="D461" s="2" t="n">
        <v>49</v>
      </c>
      <c r="E461" s="2" t="n">
        <v>32.4106082081042</v>
      </c>
      <c r="F461" s="2" t="n">
        <v>71.0207812835555</v>
      </c>
      <c r="G461" s="2" t="n">
        <v>12.6141116268833</v>
      </c>
      <c r="H461" s="2" t="n">
        <v>1.13177513710024</v>
      </c>
      <c r="I461" s="2" t="s">
        <v>20</v>
      </c>
      <c r="J461" s="0" t="str">
        <f aca="false">"-"&amp;[2]Sheet1!A127</f>
        <v>-Unigene15924_CB2</v>
      </c>
      <c r="K461" s="2" t="s">
        <v>19</v>
      </c>
      <c r="L461" s="2" t="n">
        <v>8.89844E-015</v>
      </c>
      <c r="M461" s="2" t="n">
        <v>9.5417649016683E-013</v>
      </c>
      <c r="N461" s="2" t="s">
        <v>157</v>
      </c>
      <c r="O461" s="2" t="s">
        <v>1067</v>
      </c>
      <c r="P461" s="2" t="s">
        <v>1068</v>
      </c>
      <c r="Q461" s="2" t="s">
        <v>1069</v>
      </c>
    </row>
    <row r="462" customFormat="false" ht="14.25" hidden="false" customHeight="false" outlineLevel="0" collapsed="false">
      <c r="A462" s="0" t="s">
        <v>1070</v>
      </c>
      <c r="B462" s="2" t="n">
        <v>75</v>
      </c>
      <c r="C462" s="2" t="n">
        <v>168</v>
      </c>
      <c r="D462" s="2" t="n">
        <v>23</v>
      </c>
      <c r="E462" s="2" t="n">
        <v>76.6890297126247</v>
      </c>
      <c r="F462" s="2" t="n">
        <v>167.727197751037</v>
      </c>
      <c r="G462" s="2" t="n">
        <v>24.4705944877501</v>
      </c>
      <c r="H462" s="2" t="n">
        <v>1.12902452608421</v>
      </c>
      <c r="I462" s="2" t="s">
        <v>20</v>
      </c>
      <c r="J462" s="0" t="str">
        <f aca="false">"-"&amp;[2]Sheet1!A128</f>
        <v>-Unigene77514_CB2</v>
      </c>
      <c r="K462" s="2" t="s">
        <v>19</v>
      </c>
      <c r="L462" s="2" t="n">
        <v>5.1166E-009</v>
      </c>
      <c r="M462" s="2" t="n">
        <v>2.27358898820659E-007</v>
      </c>
      <c r="N462" s="2" t="s">
        <v>21</v>
      </c>
      <c r="O462" s="2" t="s">
        <v>21</v>
      </c>
      <c r="P462" s="2" t="s">
        <v>21</v>
      </c>
      <c r="Q462" s="2" t="s">
        <v>1071</v>
      </c>
    </row>
    <row r="463" customFormat="false" ht="14.25" hidden="false" customHeight="false" outlineLevel="0" collapsed="false">
      <c r="A463" s="0" t="s">
        <v>1072</v>
      </c>
      <c r="B463" s="2" t="n">
        <v>67</v>
      </c>
      <c r="C463" s="2" t="n">
        <v>150</v>
      </c>
      <c r="D463" s="2" t="n">
        <v>14</v>
      </c>
      <c r="E463" s="2" t="n">
        <v>56.0849788281758</v>
      </c>
      <c r="F463" s="2" t="n">
        <v>122.598525373167</v>
      </c>
      <c r="G463" s="2" t="n">
        <v>12.1939524683269</v>
      </c>
      <c r="H463" s="2" t="n">
        <v>1.12825529383943</v>
      </c>
      <c r="I463" s="2" t="s">
        <v>20</v>
      </c>
      <c r="J463" s="0" t="str">
        <f aca="false">"-"&amp;[2]Sheet1!A129</f>
        <v>-Unigene55030_CB2</v>
      </c>
      <c r="K463" s="2" t="s">
        <v>19</v>
      </c>
      <c r="L463" s="2" t="n">
        <v>3.45568E-008</v>
      </c>
      <c r="M463" s="2" t="n">
        <v>1.3533755790681E-006</v>
      </c>
      <c r="N463" s="2" t="s">
        <v>21</v>
      </c>
      <c r="O463" s="2" t="s">
        <v>21</v>
      </c>
      <c r="P463" s="2" t="s">
        <v>21</v>
      </c>
      <c r="Q463" s="2" t="s">
        <v>21</v>
      </c>
    </row>
    <row r="464" customFormat="false" ht="14.25" hidden="false" customHeight="false" outlineLevel="0" collapsed="false">
      <c r="A464" s="0" t="s">
        <v>1073</v>
      </c>
      <c r="B464" s="2" t="n">
        <v>42</v>
      </c>
      <c r="C464" s="2" t="n">
        <v>94</v>
      </c>
      <c r="D464" s="2" t="n">
        <v>13</v>
      </c>
      <c r="E464" s="2" t="n">
        <v>33.0997334096245</v>
      </c>
      <c r="F464" s="2" t="n">
        <v>72.3311364982114</v>
      </c>
      <c r="G464" s="2" t="n">
        <v>10.660148690952</v>
      </c>
      <c r="H464" s="2" t="n">
        <v>1.12779722270021</v>
      </c>
      <c r="I464" s="2" t="s">
        <v>20</v>
      </c>
      <c r="J464" s="0" t="str">
        <f aca="false">"-"&amp;[2]Sheet1!A130</f>
        <v>-Unigene34596_CB2</v>
      </c>
      <c r="K464" s="2" t="s">
        <v>19</v>
      </c>
      <c r="L464" s="2" t="n">
        <v>1.313518E-005</v>
      </c>
      <c r="M464" s="2" t="n">
        <v>0.000297028500219371</v>
      </c>
      <c r="N464" s="2" t="s">
        <v>21</v>
      </c>
      <c r="O464" s="2" t="s">
        <v>21</v>
      </c>
      <c r="P464" s="2" t="s">
        <v>21</v>
      </c>
      <c r="Q464" s="2" t="s">
        <v>21</v>
      </c>
    </row>
    <row r="465" customFormat="false" ht="14.25" hidden="false" customHeight="false" outlineLevel="0" collapsed="false">
      <c r="A465" s="0" t="s">
        <v>1074</v>
      </c>
      <c r="B465" s="2" t="n">
        <v>72</v>
      </c>
      <c r="C465" s="2" t="n">
        <v>161</v>
      </c>
      <c r="D465" s="2" t="n">
        <v>25</v>
      </c>
      <c r="E465" s="2" t="n">
        <v>28.6507192778594</v>
      </c>
      <c r="F465" s="2" t="n">
        <v>62.5534315093667</v>
      </c>
      <c r="G465" s="2" t="n">
        <v>10.3511296023359</v>
      </c>
      <c r="H465" s="2" t="n">
        <v>1.12651767047363</v>
      </c>
      <c r="I465" s="2" t="s">
        <v>20</v>
      </c>
      <c r="J465" s="0" t="str">
        <f aca="false">"-"&amp;[2]Sheet1!A131</f>
        <v>-Unigene44210_CB2</v>
      </c>
      <c r="K465" s="2" t="s">
        <v>19</v>
      </c>
      <c r="L465" s="2" t="n">
        <v>1.133588E-008</v>
      </c>
      <c r="M465" s="2" t="n">
        <v>4.79906082898102E-007</v>
      </c>
      <c r="N465" s="2" t="s">
        <v>21</v>
      </c>
      <c r="O465" s="2" t="s">
        <v>21</v>
      </c>
      <c r="P465" s="2" t="s">
        <v>21</v>
      </c>
      <c r="Q465" s="2" t="s">
        <v>1075</v>
      </c>
    </row>
    <row r="466" customFormat="false" ht="14.25" hidden="false" customHeight="false" outlineLevel="0" collapsed="false">
      <c r="A466" s="0" t="s">
        <v>1076</v>
      </c>
      <c r="B466" s="2" t="n">
        <v>47</v>
      </c>
      <c r="C466" s="2" t="n">
        <v>105</v>
      </c>
      <c r="D466" s="2" t="n">
        <v>12</v>
      </c>
      <c r="E466" s="2" t="n">
        <v>20.3027712886257</v>
      </c>
      <c r="F466" s="2" t="n">
        <v>44.2862587644784</v>
      </c>
      <c r="G466" s="2" t="n">
        <v>5.39365812006209</v>
      </c>
      <c r="H466" s="2" t="n">
        <v>1.12518245978981</v>
      </c>
      <c r="I466" s="2" t="s">
        <v>20</v>
      </c>
      <c r="J466" s="0" t="str">
        <f aca="false">"-"&amp;[2]Sheet1!A132</f>
        <v>-Unigene100880_CB2</v>
      </c>
      <c r="K466" s="2" t="s">
        <v>19</v>
      </c>
      <c r="L466" s="2" t="n">
        <v>4.2351E-006</v>
      </c>
      <c r="M466" s="2" t="n">
        <v>0.000108883922752941</v>
      </c>
      <c r="N466" s="2" t="s">
        <v>21</v>
      </c>
      <c r="O466" s="2" t="s">
        <v>21</v>
      </c>
      <c r="P466" s="2" t="s">
        <v>21</v>
      </c>
      <c r="Q466" s="2" t="s">
        <v>21</v>
      </c>
    </row>
    <row r="467" customFormat="false" ht="14.25" hidden="false" customHeight="false" outlineLevel="0" collapsed="false">
      <c r="A467" s="0" t="s">
        <v>1077</v>
      </c>
      <c r="B467" s="2" t="n">
        <v>49</v>
      </c>
      <c r="C467" s="2" t="n">
        <v>109</v>
      </c>
      <c r="D467" s="2" t="n">
        <v>7</v>
      </c>
      <c r="E467" s="2" t="n">
        <v>17.7099617609289</v>
      </c>
      <c r="F467" s="2" t="n">
        <v>38.4654016148445</v>
      </c>
      <c r="G467" s="2" t="n">
        <v>2.632475197301</v>
      </c>
      <c r="H467" s="2" t="n">
        <v>1.11900027446304</v>
      </c>
      <c r="I467" s="2" t="s">
        <v>20</v>
      </c>
      <c r="J467" s="0" t="str">
        <f aca="false">"-"&amp;[2]Sheet1!A133</f>
        <v>-Unigene101332_CB2</v>
      </c>
      <c r="K467" s="2" t="s">
        <v>19</v>
      </c>
      <c r="L467" s="2" t="n">
        <v>3.06668E-006</v>
      </c>
      <c r="M467" s="2" t="n">
        <v>8.12135054677654E-005</v>
      </c>
      <c r="N467" s="2" t="s">
        <v>21</v>
      </c>
      <c r="O467" s="2" t="s">
        <v>21</v>
      </c>
      <c r="P467" s="2" t="s">
        <v>21</v>
      </c>
      <c r="Q467" s="2" t="s">
        <v>1078</v>
      </c>
    </row>
    <row r="468" customFormat="false" ht="14.25" hidden="false" customHeight="false" outlineLevel="0" collapsed="false">
      <c r="A468" s="0" t="s">
        <v>1079</v>
      </c>
      <c r="B468" s="2" t="n">
        <v>69</v>
      </c>
      <c r="C468" s="2" t="n">
        <v>153</v>
      </c>
      <c r="D468" s="2" t="n">
        <v>13</v>
      </c>
      <c r="E468" s="2" t="n">
        <v>50.9019057489823</v>
      </c>
      <c r="F468" s="2" t="n">
        <v>110.204318287496</v>
      </c>
      <c r="G468" s="2" t="n">
        <v>9.97867799837971</v>
      </c>
      <c r="H468" s="2" t="n">
        <v>1.1143891797158</v>
      </c>
      <c r="I468" s="2" t="s">
        <v>20</v>
      </c>
      <c r="J468" s="0" t="str">
        <f aca="false">"-"&amp;[2]Sheet1!A134</f>
        <v>-Unigene65745_CB2</v>
      </c>
      <c r="K468" s="2" t="s">
        <v>19</v>
      </c>
      <c r="L468" s="2" t="n">
        <v>3.4548E-008</v>
      </c>
      <c r="M468" s="2" t="n">
        <v>1.35351606884188E-006</v>
      </c>
      <c r="N468" s="2" t="s">
        <v>21</v>
      </c>
      <c r="O468" s="2" t="s">
        <v>21</v>
      </c>
      <c r="P468" s="2" t="s">
        <v>21</v>
      </c>
      <c r="Q468" s="2" t="s">
        <v>21</v>
      </c>
    </row>
    <row r="469" customFormat="false" ht="14.25" hidden="false" customHeight="false" outlineLevel="0" collapsed="false">
      <c r="A469" s="0" t="s">
        <v>1080</v>
      </c>
      <c r="B469" s="2" t="n">
        <v>479</v>
      </c>
      <c r="C469" s="2" t="n">
        <v>1060</v>
      </c>
      <c r="D469" s="2" t="n">
        <v>151</v>
      </c>
      <c r="E469" s="2" t="n">
        <v>100.111757597428</v>
      </c>
      <c r="F469" s="2" t="n">
        <v>216.310533168112</v>
      </c>
      <c r="G469" s="2" t="n">
        <v>32.8375861009472</v>
      </c>
      <c r="H469" s="2" t="n">
        <v>1.1114924975157</v>
      </c>
      <c r="I469" s="2" t="s">
        <v>20</v>
      </c>
      <c r="J469" s="0" t="str">
        <f aca="false">"-"&amp;[2]Sheet1!A135</f>
        <v>-Unigene27822_CB2</v>
      </c>
      <c r="K469" s="2" t="s">
        <v>19</v>
      </c>
      <c r="L469" s="2" t="n">
        <v>8.20318E-048</v>
      </c>
      <c r="M469" s="2" t="n">
        <v>2.11400204966981E-045</v>
      </c>
      <c r="N469" s="2" t="s">
        <v>21</v>
      </c>
      <c r="O469" s="2" t="s">
        <v>1081</v>
      </c>
      <c r="P469" s="2" t="s">
        <v>292</v>
      </c>
      <c r="Q469" s="2" t="s">
        <v>1082</v>
      </c>
    </row>
    <row r="470" customFormat="false" ht="14.25" hidden="false" customHeight="false" outlineLevel="0" collapsed="false">
      <c r="A470" s="0" t="s">
        <v>1083</v>
      </c>
      <c r="B470" s="2" t="n">
        <v>47</v>
      </c>
      <c r="C470" s="2" t="n">
        <v>104</v>
      </c>
      <c r="D470" s="2" t="n">
        <v>10</v>
      </c>
      <c r="E470" s="2" t="n">
        <v>36.5059445285866</v>
      </c>
      <c r="F470" s="2" t="n">
        <v>78.871717990071</v>
      </c>
      <c r="G470" s="2" t="n">
        <v>8.08184349720842</v>
      </c>
      <c r="H470" s="2" t="n">
        <v>1.11137666026478</v>
      </c>
      <c r="I470" s="2" t="s">
        <v>20</v>
      </c>
      <c r="J470" s="0" t="str">
        <f aca="false">"-"&amp;[2]Sheet1!A136</f>
        <v>-Unigene26621_CB2</v>
      </c>
      <c r="K470" s="2" t="s">
        <v>19</v>
      </c>
      <c r="L470" s="2" t="n">
        <v>5.84028E-006</v>
      </c>
      <c r="M470" s="2" t="n">
        <v>0.000145001107648262</v>
      </c>
      <c r="N470" s="2" t="s">
        <v>21</v>
      </c>
      <c r="O470" s="2" t="s">
        <v>21</v>
      </c>
      <c r="P470" s="2" t="s">
        <v>21</v>
      </c>
      <c r="Q470" s="2" t="s">
        <v>1084</v>
      </c>
    </row>
    <row r="471" customFormat="false" ht="14.25" hidden="false" customHeight="false" outlineLevel="0" collapsed="false">
      <c r="A471" s="0" t="s">
        <v>1085</v>
      </c>
      <c r="B471" s="2" t="n">
        <v>263</v>
      </c>
      <c r="C471" s="2" t="n">
        <v>580</v>
      </c>
      <c r="D471" s="2" t="n">
        <v>46</v>
      </c>
      <c r="E471" s="2" t="n">
        <v>74.8060079971457</v>
      </c>
      <c r="F471" s="2" t="n">
        <v>161.076043782539</v>
      </c>
      <c r="G471" s="2" t="n">
        <v>13.6139222854384</v>
      </c>
      <c r="H471" s="2" t="n">
        <v>1.10651589452396</v>
      </c>
      <c r="I471" s="2" t="s">
        <v>20</v>
      </c>
      <c r="J471" s="0" t="str">
        <f aca="false">"-"&amp;[2]Sheet1!A137</f>
        <v>-Unigene43975_CB2</v>
      </c>
      <c r="K471" s="2" t="s">
        <v>19</v>
      </c>
      <c r="L471" s="2" t="n">
        <v>9.86158E-027</v>
      </c>
      <c r="M471" s="2" t="n">
        <v>1.73797622880645E-024</v>
      </c>
      <c r="N471" s="2" t="s">
        <v>21</v>
      </c>
      <c r="O471" s="2" t="s">
        <v>21</v>
      </c>
      <c r="P471" s="2" t="s">
        <v>21</v>
      </c>
      <c r="Q471" s="2" t="s">
        <v>21</v>
      </c>
    </row>
    <row r="472" customFormat="false" ht="14.25" hidden="false" customHeight="false" outlineLevel="0" collapsed="false">
      <c r="A472" s="0" t="s">
        <v>1086</v>
      </c>
      <c r="B472" s="2" t="n">
        <v>220</v>
      </c>
      <c r="C472" s="2" t="n">
        <v>483</v>
      </c>
      <c r="D472" s="2" t="n">
        <v>70</v>
      </c>
      <c r="E472" s="2" t="n">
        <v>46.5220012706952</v>
      </c>
      <c r="F472" s="2" t="n">
        <v>99.725235050273</v>
      </c>
      <c r="G472" s="2" t="n">
        <v>15.4020472931092</v>
      </c>
      <c r="H472" s="2" t="n">
        <v>1.10004545911244</v>
      </c>
      <c r="I472" s="2" t="s">
        <v>20</v>
      </c>
      <c r="J472" s="0" t="str">
        <f aca="false">"-"&amp;[2]Sheet1!A138</f>
        <v>-Unigene96374_CB2</v>
      </c>
      <c r="K472" s="2" t="s">
        <v>19</v>
      </c>
      <c r="L472" s="2" t="n">
        <v>2.49484E-022</v>
      </c>
      <c r="M472" s="2" t="n">
        <v>3.80200393695955E-020</v>
      </c>
      <c r="N472" s="2" t="s">
        <v>21</v>
      </c>
      <c r="O472" s="2" t="s">
        <v>21</v>
      </c>
      <c r="P472" s="2" t="s">
        <v>21</v>
      </c>
      <c r="Q472" s="2" t="s">
        <v>21</v>
      </c>
    </row>
    <row r="473" customFormat="false" ht="14.25" hidden="false" customHeight="false" outlineLevel="0" collapsed="false">
      <c r="A473" s="0" t="s">
        <v>1087</v>
      </c>
      <c r="B473" s="2" t="n">
        <v>67</v>
      </c>
      <c r="C473" s="2" t="n">
        <v>147</v>
      </c>
      <c r="D473" s="2" t="n">
        <v>25</v>
      </c>
      <c r="E473" s="2" t="n">
        <v>54.3939744413966</v>
      </c>
      <c r="F473" s="2" t="n">
        <v>116.524045673773</v>
      </c>
      <c r="G473" s="2" t="n">
        <v>21.1183850178311</v>
      </c>
      <c r="H473" s="2" t="n">
        <v>1.09910894817992</v>
      </c>
      <c r="I473" s="2" t="s">
        <v>20</v>
      </c>
      <c r="J473" s="0" t="str">
        <f aca="false">"-"&amp;[2]Sheet1!A139</f>
        <v>-Unigene19662_CB2</v>
      </c>
      <c r="K473" s="2" t="s">
        <v>19</v>
      </c>
      <c r="L473" s="2" t="n">
        <v>8.95026E-008</v>
      </c>
      <c r="M473" s="2" t="n">
        <v>3.27298547329317E-006</v>
      </c>
      <c r="N473" s="2" t="s">
        <v>21</v>
      </c>
      <c r="O473" s="2" t="s">
        <v>21</v>
      </c>
      <c r="P473" s="2" t="s">
        <v>21</v>
      </c>
      <c r="Q473" s="2" t="s">
        <v>21</v>
      </c>
    </row>
    <row r="474" customFormat="false" ht="14.25" hidden="false" customHeight="false" outlineLevel="0" collapsed="false">
      <c r="A474" s="0" t="s">
        <v>1088</v>
      </c>
      <c r="B474" s="2" t="n">
        <v>52</v>
      </c>
      <c r="C474" s="2" t="n">
        <v>114</v>
      </c>
      <c r="D474" s="2" t="n">
        <v>19</v>
      </c>
      <c r="E474" s="2" t="n">
        <v>53.1710606007531</v>
      </c>
      <c r="F474" s="2" t="n">
        <v>113.814884188204</v>
      </c>
      <c r="G474" s="2" t="n">
        <v>20.2148389246631</v>
      </c>
      <c r="H474" s="2" t="n">
        <v>1.09797608982498</v>
      </c>
      <c r="I474" s="2" t="s">
        <v>20</v>
      </c>
      <c r="J474" s="0" t="str">
        <f aca="false">"-"&amp;[2]Sheet1!A140</f>
        <v>-Unigene101218_CB2</v>
      </c>
      <c r="K474" s="2" t="s">
        <v>19</v>
      </c>
      <c r="L474" s="2" t="n">
        <v>2.5951E-006</v>
      </c>
      <c r="M474" s="2" t="n">
        <v>6.97733247293307E-005</v>
      </c>
      <c r="N474" s="2" t="s">
        <v>21</v>
      </c>
      <c r="O474" s="2" t="s">
        <v>21</v>
      </c>
      <c r="P474" s="2" t="s">
        <v>21</v>
      </c>
      <c r="Q474" s="2" t="s">
        <v>1089</v>
      </c>
    </row>
    <row r="475" customFormat="false" ht="14.25" hidden="false" customHeight="false" outlineLevel="0" collapsed="false">
      <c r="A475" s="0" t="s">
        <v>1090</v>
      </c>
      <c r="B475" s="2" t="n">
        <v>371</v>
      </c>
      <c r="C475" s="2" t="n">
        <v>813</v>
      </c>
      <c r="D475" s="2" t="n">
        <v>32</v>
      </c>
      <c r="E475" s="2" t="n">
        <v>152.127158839074</v>
      </c>
      <c r="F475" s="2" t="n">
        <v>325.495973228059</v>
      </c>
      <c r="G475" s="2" t="n">
        <v>13.6529823140658</v>
      </c>
      <c r="H475" s="2" t="n">
        <v>1.09736195925555</v>
      </c>
      <c r="I475" s="2" t="s">
        <v>20</v>
      </c>
      <c r="J475" s="0" t="str">
        <f aca="false">"-"&amp;[2]Sheet1!A141</f>
        <v>-Unigene1648_CB2</v>
      </c>
      <c r="K475" s="2" t="s">
        <v>19</v>
      </c>
      <c r="L475" s="2" t="n">
        <v>2.4083E-036</v>
      </c>
      <c r="M475" s="2" t="n">
        <v>5.35942395315682E-034</v>
      </c>
      <c r="N475" s="2" t="s">
        <v>157</v>
      </c>
      <c r="O475" s="2" t="s">
        <v>96</v>
      </c>
      <c r="P475" s="2" t="s">
        <v>1091</v>
      </c>
      <c r="Q475" s="2" t="s">
        <v>1092</v>
      </c>
    </row>
    <row r="476" customFormat="false" ht="14.25" hidden="false" customHeight="false" outlineLevel="0" collapsed="false">
      <c r="A476" s="0" t="s">
        <v>1093</v>
      </c>
      <c r="B476" s="2" t="n">
        <v>338</v>
      </c>
      <c r="C476" s="2" t="n">
        <v>740</v>
      </c>
      <c r="D476" s="2" t="n">
        <v>143</v>
      </c>
      <c r="E476" s="2" t="n">
        <v>61.9826098036021</v>
      </c>
      <c r="F476" s="2" t="n">
        <v>132.497324205795</v>
      </c>
      <c r="G476" s="2" t="n">
        <v>27.2856246289407</v>
      </c>
      <c r="H476" s="2" t="n">
        <v>1.09602781803546</v>
      </c>
      <c r="I476" s="2" t="s">
        <v>20</v>
      </c>
      <c r="J476" s="0" t="str">
        <f aca="false">"-"&amp;[2]Sheet1!A142</f>
        <v>-Unigene18929_CB2</v>
      </c>
      <c r="K476" s="2" t="s">
        <v>19</v>
      </c>
      <c r="L476" s="2" t="n">
        <v>3.61218E-033</v>
      </c>
      <c r="M476" s="2" t="n">
        <v>7.48941313206831E-031</v>
      </c>
      <c r="N476" s="2" t="s">
        <v>21</v>
      </c>
      <c r="O476" s="2" t="s">
        <v>1094</v>
      </c>
      <c r="P476" s="2" t="s">
        <v>246</v>
      </c>
      <c r="Q476" s="2" t="s">
        <v>1095</v>
      </c>
    </row>
    <row r="477" customFormat="false" ht="14.25" hidden="false" customHeight="false" outlineLevel="0" collapsed="false">
      <c r="A477" s="0" t="s">
        <v>1096</v>
      </c>
      <c r="B477" s="2" t="n">
        <v>159</v>
      </c>
      <c r="C477" s="2" t="n">
        <v>348</v>
      </c>
      <c r="D477" s="2" t="n">
        <v>48</v>
      </c>
      <c r="E477" s="2" t="n">
        <v>41.9734597917333</v>
      </c>
      <c r="F477" s="2" t="n">
        <v>89.6972479102768</v>
      </c>
      <c r="G477" s="2" t="n">
        <v>13.1844976268184</v>
      </c>
      <c r="H477" s="2" t="n">
        <v>1.0955863343657</v>
      </c>
      <c r="I477" s="2" t="s">
        <v>20</v>
      </c>
      <c r="J477" s="0" t="str">
        <f aca="false">"-"&amp;[2]Sheet1!A143</f>
        <v>-Unigene82403_CB2</v>
      </c>
      <c r="K477" s="2" t="s">
        <v>19</v>
      </c>
      <c r="L477" s="2" t="n">
        <v>2.0367E-016</v>
      </c>
      <c r="M477" s="2" t="n">
        <v>2.45092619933921E-014</v>
      </c>
      <c r="N477" s="2" t="s">
        <v>493</v>
      </c>
      <c r="O477" s="2" t="s">
        <v>1097</v>
      </c>
      <c r="P477" s="2" t="s">
        <v>1098</v>
      </c>
      <c r="Q477" s="2" t="s">
        <v>1099</v>
      </c>
    </row>
    <row r="478" customFormat="false" ht="14.25" hidden="false" customHeight="false" outlineLevel="0" collapsed="false">
      <c r="A478" s="0" t="s">
        <v>1100</v>
      </c>
      <c r="B478" s="2" t="n">
        <v>511</v>
      </c>
      <c r="C478" s="2" t="n">
        <v>1118</v>
      </c>
      <c r="D478" s="2" t="n">
        <v>214</v>
      </c>
      <c r="E478" s="2" t="n">
        <v>300.204551803049</v>
      </c>
      <c r="F478" s="2" t="n">
        <v>641.298768821086</v>
      </c>
      <c r="G478" s="2" t="n">
        <v>130.814188271906</v>
      </c>
      <c r="H478" s="2" t="n">
        <v>1.0950507857069</v>
      </c>
      <c r="I478" s="2" t="s">
        <v>20</v>
      </c>
      <c r="J478" s="0" t="str">
        <f aca="false">"-"&amp;[2]Sheet1!A144</f>
        <v>-Unigene97862_CB2</v>
      </c>
      <c r="K478" s="2" t="s">
        <v>19</v>
      </c>
      <c r="L478" s="2" t="n">
        <v>3.5413E-049</v>
      </c>
      <c r="M478" s="2" t="n">
        <v>9.21302921666667E-047</v>
      </c>
      <c r="N478" s="2" t="s">
        <v>1044</v>
      </c>
      <c r="O478" s="2" t="s">
        <v>1045</v>
      </c>
      <c r="P478" s="2" t="s">
        <v>1046</v>
      </c>
      <c r="Q478" s="2" t="s">
        <v>1101</v>
      </c>
    </row>
    <row r="479" customFormat="false" ht="14.25" hidden="false" customHeight="false" outlineLevel="0" collapsed="false">
      <c r="A479" s="0" t="s">
        <v>1102</v>
      </c>
      <c r="B479" s="2" t="n">
        <v>48</v>
      </c>
      <c r="C479" s="2" t="n">
        <v>105</v>
      </c>
      <c r="D479" s="2" t="n">
        <v>12</v>
      </c>
      <c r="E479" s="2" t="n">
        <v>16.499563158597</v>
      </c>
      <c r="F479" s="2" t="n">
        <v>35.2405548466275</v>
      </c>
      <c r="G479" s="2" t="n">
        <v>4.29197475936856</v>
      </c>
      <c r="H479" s="2" t="n">
        <v>1.0948088107463</v>
      </c>
      <c r="I479" s="2" t="s">
        <v>20</v>
      </c>
      <c r="J479" s="0" t="str">
        <f aca="false">"-"&amp;[2]Sheet1!A145</f>
        <v>-Unigene111350_CB2</v>
      </c>
      <c r="K479" s="2" t="s">
        <v>19</v>
      </c>
      <c r="L479" s="2" t="n">
        <v>6.82394E-006</v>
      </c>
      <c r="M479" s="2" t="n">
        <v>0.000166472751056039</v>
      </c>
      <c r="N479" s="2" t="s">
        <v>21</v>
      </c>
      <c r="O479" s="2" t="s">
        <v>21</v>
      </c>
      <c r="P479" s="2" t="s">
        <v>21</v>
      </c>
      <c r="Q479" s="2" t="s">
        <v>21</v>
      </c>
    </row>
    <row r="480" customFormat="false" ht="14.25" hidden="false" customHeight="false" outlineLevel="0" collapsed="false">
      <c r="A480" s="0" t="s">
        <v>1103</v>
      </c>
      <c r="B480" s="2" t="n">
        <v>102</v>
      </c>
      <c r="C480" s="2" t="n">
        <v>223</v>
      </c>
      <c r="D480" s="2" t="n">
        <v>49</v>
      </c>
      <c r="E480" s="2" t="n">
        <v>85.3831020966258</v>
      </c>
      <c r="F480" s="2" t="n">
        <v>182.263141054775</v>
      </c>
      <c r="G480" s="2" t="n">
        <v>42.6788336391442</v>
      </c>
      <c r="H480" s="2" t="n">
        <v>1.09400035175013</v>
      </c>
      <c r="I480" s="2" t="s">
        <v>20</v>
      </c>
      <c r="J480" s="0" t="str">
        <f aca="false">"-"&amp;[2]Sheet1!A146</f>
        <v>-Unigene87081_CB2</v>
      </c>
      <c r="K480" s="2" t="s">
        <v>19</v>
      </c>
      <c r="L480" s="2" t="n">
        <v>5.11374E-011</v>
      </c>
      <c r="M480" s="2" t="n">
        <v>2.99123676970021E-009</v>
      </c>
      <c r="N480" s="2" t="s">
        <v>1104</v>
      </c>
      <c r="O480" s="2" t="s">
        <v>1105</v>
      </c>
      <c r="P480" s="2" t="s">
        <v>163</v>
      </c>
      <c r="Q480" s="2" t="s">
        <v>1106</v>
      </c>
    </row>
    <row r="481" customFormat="false" ht="14.25" hidden="false" customHeight="false" outlineLevel="0" collapsed="false">
      <c r="A481" s="0" t="s">
        <v>1107</v>
      </c>
      <c r="B481" s="2" t="n">
        <v>129</v>
      </c>
      <c r="C481" s="2" t="n">
        <v>282</v>
      </c>
      <c r="D481" s="2" t="n">
        <v>37</v>
      </c>
      <c r="E481" s="2" t="n">
        <v>64.9252670239965</v>
      </c>
      <c r="F481" s="2" t="n">
        <v>138.578345627414</v>
      </c>
      <c r="G481" s="2" t="n">
        <v>19.3762827272636</v>
      </c>
      <c r="H481" s="2" t="n">
        <v>1.09384989077686</v>
      </c>
      <c r="I481" s="2" t="s">
        <v>20</v>
      </c>
      <c r="J481" s="0" t="str">
        <f aca="false">"-"&amp;[2]Sheet1!A147</f>
        <v>-Unigene50371_CB2</v>
      </c>
      <c r="K481" s="2" t="s">
        <v>19</v>
      </c>
      <c r="L481" s="2" t="n">
        <v>1.493286E-013</v>
      </c>
      <c r="M481" s="2" t="n">
        <v>1.32440650456169E-011</v>
      </c>
      <c r="N481" s="2" t="s">
        <v>21</v>
      </c>
      <c r="O481" s="2" t="s">
        <v>21</v>
      </c>
      <c r="P481" s="2" t="s">
        <v>21</v>
      </c>
      <c r="Q481" s="2" t="s">
        <v>21</v>
      </c>
    </row>
    <row r="482" customFormat="false" ht="14.25" hidden="false" customHeight="false" outlineLevel="0" collapsed="false">
      <c r="A482" s="0" t="s">
        <v>1108</v>
      </c>
      <c r="B482" s="2" t="n">
        <v>126</v>
      </c>
      <c r="C482" s="2" t="n">
        <v>275</v>
      </c>
      <c r="D482" s="2" t="n">
        <v>17</v>
      </c>
      <c r="E482" s="2" t="n">
        <v>36.6780829674218</v>
      </c>
      <c r="F482" s="2" t="n">
        <v>78.1611619721424</v>
      </c>
      <c r="G482" s="2" t="n">
        <v>5.14908082993315</v>
      </c>
      <c r="H482" s="2" t="n">
        <v>1.09153367871343</v>
      </c>
      <c r="I482" s="2" t="s">
        <v>20</v>
      </c>
      <c r="J482" s="0" t="str">
        <f aca="false">"-"&amp;[2]Sheet1!A148</f>
        <v>-Unigene951_CB2</v>
      </c>
      <c r="K482" s="2" t="s">
        <v>19</v>
      </c>
      <c r="L482" s="2" t="n">
        <v>3.27266E-013</v>
      </c>
      <c r="M482" s="2" t="n">
        <v>2.64492411405325E-011</v>
      </c>
      <c r="N482" s="2" t="s">
        <v>35</v>
      </c>
      <c r="O482" s="2" t="s">
        <v>551</v>
      </c>
      <c r="P482" s="2" t="s">
        <v>21</v>
      </c>
      <c r="Q482" s="2" t="s">
        <v>1109</v>
      </c>
    </row>
    <row r="483" customFormat="false" ht="14.25" hidden="false" customHeight="false" outlineLevel="0" collapsed="false">
      <c r="A483" s="0" t="s">
        <v>1110</v>
      </c>
      <c r="B483" s="2" t="n">
        <v>111</v>
      </c>
      <c r="C483" s="2" t="n">
        <v>242</v>
      </c>
      <c r="D483" s="2" t="n">
        <v>33</v>
      </c>
      <c r="E483" s="2" t="n">
        <v>57.6622595112545</v>
      </c>
      <c r="F483" s="2" t="n">
        <v>122.745696164612</v>
      </c>
      <c r="G483" s="2" t="n">
        <v>17.8372262909449</v>
      </c>
      <c r="H483" s="2" t="n">
        <v>1.08997316472582</v>
      </c>
      <c r="I483" s="2" t="s">
        <v>20</v>
      </c>
      <c r="J483" s="0" t="str">
        <f aca="false">"-"&amp;[2]Sheet1!A149</f>
        <v>-Unigene89868_CB2</v>
      </c>
      <c r="K483" s="2" t="s">
        <v>19</v>
      </c>
      <c r="L483" s="2" t="n">
        <v>8.95816E-012</v>
      </c>
      <c r="M483" s="2" t="n">
        <v>5.70082276482236E-010</v>
      </c>
      <c r="N483" s="2" t="s">
        <v>21</v>
      </c>
      <c r="O483" s="2" t="s">
        <v>21</v>
      </c>
      <c r="P483" s="2" t="s">
        <v>21</v>
      </c>
      <c r="Q483" s="2" t="s">
        <v>1111</v>
      </c>
    </row>
    <row r="484" customFormat="false" ht="14.25" hidden="false" customHeight="false" outlineLevel="0" collapsed="false">
      <c r="A484" s="0" t="s">
        <v>1112</v>
      </c>
      <c r="B484" s="2" t="n">
        <v>78</v>
      </c>
      <c r="C484" s="2" t="n">
        <v>170</v>
      </c>
      <c r="D484" s="2" t="n">
        <v>36</v>
      </c>
      <c r="E484" s="2" t="n">
        <v>78.7596335148655</v>
      </c>
      <c r="F484" s="2" t="n">
        <v>167.602400728901</v>
      </c>
      <c r="G484" s="2" t="n">
        <v>37.8230275669354</v>
      </c>
      <c r="H484" s="2" t="n">
        <v>1.08951451107678</v>
      </c>
      <c r="I484" s="2" t="s">
        <v>20</v>
      </c>
      <c r="J484" s="0" t="str">
        <f aca="false">"-"&amp;[2]Sheet1!A150</f>
        <v>-Unigene26255_CB2</v>
      </c>
      <c r="K484" s="2" t="s">
        <v>19</v>
      </c>
      <c r="L484" s="2" t="n">
        <v>1.118998E-008</v>
      </c>
      <c r="M484" s="2" t="n">
        <v>4.74096760240403E-007</v>
      </c>
      <c r="N484" s="2" t="s">
        <v>21</v>
      </c>
      <c r="O484" s="2" t="s">
        <v>21</v>
      </c>
      <c r="P484" s="2" t="s">
        <v>21</v>
      </c>
      <c r="Q484" s="2" t="s">
        <v>1113</v>
      </c>
    </row>
    <row r="485" customFormat="false" ht="14.25" hidden="false" customHeight="false" outlineLevel="0" collapsed="false">
      <c r="A485" s="0" t="s">
        <v>1114</v>
      </c>
      <c r="B485" s="2" t="n">
        <v>420</v>
      </c>
      <c r="C485" s="2" t="n">
        <v>915</v>
      </c>
      <c r="D485" s="2" t="n">
        <v>192</v>
      </c>
      <c r="E485" s="2" t="n">
        <v>86.6595830009327</v>
      </c>
      <c r="F485" s="2" t="n">
        <v>184.336199133882</v>
      </c>
      <c r="G485" s="2" t="n">
        <v>41.2204983275243</v>
      </c>
      <c r="H485" s="2" t="n">
        <v>1.08890820930661</v>
      </c>
      <c r="I485" s="2" t="s">
        <v>20</v>
      </c>
      <c r="J485" s="0" t="str">
        <f aca="false">"-"&amp;[2]Sheet1!A151</f>
        <v>-Unigene40992_CB2</v>
      </c>
      <c r="K485" s="2" t="s">
        <v>19</v>
      </c>
      <c r="L485" s="2" t="n">
        <v>3.30116E-040</v>
      </c>
      <c r="M485" s="2" t="n">
        <v>7.70743268632479E-038</v>
      </c>
      <c r="N485" s="2" t="s">
        <v>66</v>
      </c>
      <c r="O485" s="2" t="s">
        <v>21</v>
      </c>
      <c r="P485" s="2" t="s">
        <v>21</v>
      </c>
      <c r="Q485" s="2" t="s">
        <v>1115</v>
      </c>
    </row>
    <row r="486" customFormat="false" ht="14.25" hidden="false" customHeight="false" outlineLevel="0" collapsed="false">
      <c r="A486" s="0" t="s">
        <v>1116</v>
      </c>
      <c r="B486" s="2" t="n">
        <v>307</v>
      </c>
      <c r="C486" s="2" t="n">
        <v>668</v>
      </c>
      <c r="D486" s="2" t="n">
        <v>78</v>
      </c>
      <c r="E486" s="2" t="n">
        <v>136.259270155332</v>
      </c>
      <c r="F486" s="2" t="n">
        <v>289.485206688832</v>
      </c>
      <c r="G486" s="2" t="n">
        <v>36.021931016129</v>
      </c>
      <c r="H486" s="2" t="n">
        <v>1.0871352409052</v>
      </c>
      <c r="I486" s="2" t="s">
        <v>20</v>
      </c>
      <c r="J486" s="0" t="str">
        <f aca="false">"-"&amp;[2]Sheet1!A152</f>
        <v>-Unigene111345_CB2</v>
      </c>
      <c r="K486" s="2" t="s">
        <v>19</v>
      </c>
      <c r="L486" s="2" t="n">
        <v>9.95696E-030</v>
      </c>
      <c r="M486" s="2" t="n">
        <v>1.89541315038328E-027</v>
      </c>
      <c r="N486" s="2" t="s">
        <v>21</v>
      </c>
      <c r="O486" s="2" t="s">
        <v>21</v>
      </c>
      <c r="P486" s="2" t="s">
        <v>21</v>
      </c>
      <c r="Q486" s="2" t="s">
        <v>21</v>
      </c>
    </row>
    <row r="487" customFormat="false" ht="14.25" hidden="false" customHeight="false" outlineLevel="0" collapsed="false">
      <c r="A487" s="0" t="s">
        <v>1117</v>
      </c>
      <c r="B487" s="2" t="n">
        <v>98</v>
      </c>
      <c r="C487" s="2" t="n">
        <v>213</v>
      </c>
      <c r="D487" s="2" t="n">
        <v>25</v>
      </c>
      <c r="E487" s="2" t="n">
        <v>62.8281976756762</v>
      </c>
      <c r="F487" s="2" t="n">
        <v>133.330761364168</v>
      </c>
      <c r="G487" s="2" t="n">
        <v>16.6768199148745</v>
      </c>
      <c r="H487" s="2" t="n">
        <v>1.08552556991196</v>
      </c>
      <c r="I487" s="2" t="s">
        <v>20</v>
      </c>
      <c r="J487" s="0" t="str">
        <f aca="false">"-"&amp;[2]Sheet1!A153</f>
        <v>-Unigene83575_CB2</v>
      </c>
      <c r="K487" s="2" t="s">
        <v>19</v>
      </c>
      <c r="L487" s="2" t="n">
        <v>1.797542E-010</v>
      </c>
      <c r="M487" s="2" t="n">
        <v>9.8550939144004E-009</v>
      </c>
      <c r="N487" s="2" t="s">
        <v>21</v>
      </c>
      <c r="O487" s="2" t="s">
        <v>21</v>
      </c>
      <c r="P487" s="2" t="s">
        <v>21</v>
      </c>
      <c r="Q487" s="2" t="s">
        <v>21</v>
      </c>
    </row>
    <row r="488" customFormat="false" ht="14.25" hidden="false" customHeight="false" outlineLevel="0" collapsed="false">
      <c r="A488" s="0" t="s">
        <v>1118</v>
      </c>
      <c r="B488" s="2" t="n">
        <v>82</v>
      </c>
      <c r="C488" s="2" t="n">
        <v>178</v>
      </c>
      <c r="D488" s="2" t="n">
        <v>20</v>
      </c>
      <c r="E488" s="2" t="n">
        <v>25.2338557195369</v>
      </c>
      <c r="F488" s="2" t="n">
        <v>53.4825363894577</v>
      </c>
      <c r="G488" s="2" t="n">
        <v>6.40389884731182</v>
      </c>
      <c r="H488" s="2" t="n">
        <v>1.08370722014964</v>
      </c>
      <c r="I488" s="2" t="s">
        <v>20</v>
      </c>
      <c r="J488" s="0" t="str">
        <f aca="false">"-"&amp;[2]Sheet1!A154</f>
        <v>-Unigene51797_CB2</v>
      </c>
      <c r="K488" s="2" t="s">
        <v>19</v>
      </c>
      <c r="L488" s="2" t="n">
        <v>5.88862E-009</v>
      </c>
      <c r="M488" s="2" t="n">
        <v>2.58822140603379E-007</v>
      </c>
      <c r="N488" s="2" t="s">
        <v>889</v>
      </c>
      <c r="O488" s="2" t="s">
        <v>1119</v>
      </c>
      <c r="P488" s="2" t="s">
        <v>1120</v>
      </c>
      <c r="Q488" s="2" t="s">
        <v>1121</v>
      </c>
    </row>
    <row r="489" customFormat="false" ht="14.25" hidden="false" customHeight="false" outlineLevel="0" collapsed="false">
      <c r="A489" s="0" t="s">
        <v>1122</v>
      </c>
      <c r="B489" s="2" t="n">
        <v>241</v>
      </c>
      <c r="C489" s="2" t="n">
        <v>523</v>
      </c>
      <c r="D489" s="2" t="n">
        <v>69</v>
      </c>
      <c r="E489" s="2" t="n">
        <v>207.103891730307</v>
      </c>
      <c r="F489" s="2" t="n">
        <v>438.82881392348</v>
      </c>
      <c r="G489" s="2" t="n">
        <v>61.697137165923</v>
      </c>
      <c r="H489" s="2" t="n">
        <v>1.0833035938183</v>
      </c>
      <c r="I489" s="2" t="s">
        <v>20</v>
      </c>
      <c r="J489" s="0" t="str">
        <f aca="false">"-"&amp;[2]Sheet1!A155</f>
        <v>-Unigene1562_CB2</v>
      </c>
      <c r="K489" s="2" t="s">
        <v>19</v>
      </c>
      <c r="L489" s="2" t="n">
        <v>1.693742E-023</v>
      </c>
      <c r="M489" s="2" t="n">
        <v>2.66671624083574E-021</v>
      </c>
      <c r="N489" s="2" t="s">
        <v>21</v>
      </c>
      <c r="O489" s="2" t="s">
        <v>922</v>
      </c>
      <c r="P489" s="2" t="s">
        <v>37</v>
      </c>
      <c r="Q489" s="2" t="s">
        <v>957</v>
      </c>
    </row>
    <row r="490" customFormat="false" ht="14.25" hidden="false" customHeight="false" outlineLevel="0" collapsed="false">
      <c r="A490" s="0" t="s">
        <v>1123</v>
      </c>
      <c r="B490" s="2" t="n">
        <v>43</v>
      </c>
      <c r="C490" s="2" t="n">
        <v>93</v>
      </c>
      <c r="D490" s="2" t="n">
        <v>10</v>
      </c>
      <c r="E490" s="2" t="n">
        <v>18.8265679446277</v>
      </c>
      <c r="F490" s="2" t="n">
        <v>39.7564757348325</v>
      </c>
      <c r="G490" s="2" t="n">
        <v>4.55561909869743</v>
      </c>
      <c r="H490" s="2" t="n">
        <v>1.07841985020726</v>
      </c>
      <c r="I490" s="2" t="s">
        <v>20</v>
      </c>
      <c r="J490" s="0" t="str">
        <f aca="false">"-"&amp;[2]Sheet1!A156</f>
        <v>-Unigene88430_CB2</v>
      </c>
      <c r="K490" s="2" t="s">
        <v>19</v>
      </c>
      <c r="L490" s="2" t="n">
        <v>2.90894E-005</v>
      </c>
      <c r="M490" s="2" t="n">
        <v>0.000603820567971125</v>
      </c>
      <c r="N490" s="2" t="s">
        <v>21</v>
      </c>
      <c r="O490" s="2" t="s">
        <v>21</v>
      </c>
      <c r="P490" s="2" t="s">
        <v>21</v>
      </c>
      <c r="Q490" s="2" t="s">
        <v>21</v>
      </c>
    </row>
    <row r="491" customFormat="false" ht="14.25" hidden="false" customHeight="false" outlineLevel="0" collapsed="false">
      <c r="A491" s="0" t="s">
        <v>1124</v>
      </c>
      <c r="B491" s="2" t="n">
        <v>297</v>
      </c>
      <c r="C491" s="2" t="n">
        <v>642</v>
      </c>
      <c r="D491" s="2" t="n">
        <v>75</v>
      </c>
      <c r="E491" s="2" t="n">
        <v>283.921846808254</v>
      </c>
      <c r="F491" s="2" t="n">
        <v>599.238378102078</v>
      </c>
      <c r="G491" s="2" t="n">
        <v>74.6016322819239</v>
      </c>
      <c r="H491" s="2" t="n">
        <v>1.07763616012287</v>
      </c>
      <c r="I491" s="2" t="s">
        <v>20</v>
      </c>
      <c r="J491" s="0" t="str">
        <f aca="false">"-"&amp;[2]Sheet1!A157</f>
        <v>-Unigene110682_CB2</v>
      </c>
      <c r="K491" s="2" t="s">
        <v>19</v>
      </c>
      <c r="L491" s="2" t="n">
        <v>2.97666E-028</v>
      </c>
      <c r="M491" s="2" t="n">
        <v>5.46639845747899E-026</v>
      </c>
      <c r="N491" s="2" t="s">
        <v>21</v>
      </c>
      <c r="O491" s="2" t="s">
        <v>21</v>
      </c>
      <c r="P491" s="2" t="s">
        <v>21</v>
      </c>
      <c r="Q491" s="2" t="s">
        <v>21</v>
      </c>
    </row>
    <row r="492" customFormat="false" ht="14.25" hidden="false" customHeight="false" outlineLevel="0" collapsed="false">
      <c r="A492" s="0" t="s">
        <v>1125</v>
      </c>
      <c r="B492" s="2" t="n">
        <v>50</v>
      </c>
      <c r="C492" s="2" t="n">
        <v>108</v>
      </c>
      <c r="D492" s="2" t="n">
        <v>14</v>
      </c>
      <c r="E492" s="2" t="n">
        <v>26.2269841874344</v>
      </c>
      <c r="F492" s="2" t="n">
        <v>55.3126333956342</v>
      </c>
      <c r="G492" s="2" t="n">
        <v>7.64101567008796</v>
      </c>
      <c r="H492" s="2" t="n">
        <v>1.07655710619007</v>
      </c>
      <c r="I492" s="2" t="s">
        <v>20</v>
      </c>
      <c r="J492" s="0" t="str">
        <f aca="false">"-"&amp;[2]Sheet1!A158</f>
        <v>-Unigene46675_CB2</v>
      </c>
      <c r="K492" s="2" t="s">
        <v>19</v>
      </c>
      <c r="L492" s="2" t="n">
        <v>6.7413E-006</v>
      </c>
      <c r="M492" s="2" t="n">
        <v>0.000164787836040268</v>
      </c>
      <c r="N492" s="2" t="s">
        <v>21</v>
      </c>
      <c r="O492" s="2" t="s">
        <v>21</v>
      </c>
      <c r="P492" s="2" t="s">
        <v>21</v>
      </c>
      <c r="Q492" s="2" t="s">
        <v>21</v>
      </c>
    </row>
    <row r="493" customFormat="false" ht="14.25" hidden="false" customHeight="false" outlineLevel="0" collapsed="false">
      <c r="A493" s="0" t="s">
        <v>1126</v>
      </c>
      <c r="B493" s="2" t="n">
        <v>460</v>
      </c>
      <c r="C493" s="2" t="n">
        <v>993</v>
      </c>
      <c r="D493" s="2" t="n">
        <v>212</v>
      </c>
      <c r="E493" s="2" t="n">
        <v>129.246578075677</v>
      </c>
      <c r="F493" s="2" t="n">
        <v>272.416055527445</v>
      </c>
      <c r="G493" s="2" t="n">
        <v>61.9786036265917</v>
      </c>
      <c r="H493" s="2" t="n">
        <v>1.07568565038532</v>
      </c>
      <c r="I493" s="2" t="s">
        <v>20</v>
      </c>
      <c r="J493" s="0" t="str">
        <f aca="false">"-"&amp;[2]Sheet1!A159</f>
        <v>-Unigene58490_CB2</v>
      </c>
      <c r="K493" s="2" t="s">
        <v>19</v>
      </c>
      <c r="L493" s="2" t="n">
        <v>1.139498E-042</v>
      </c>
      <c r="M493" s="2" t="n">
        <v>2.76687839924444E-040</v>
      </c>
      <c r="N493" s="2" t="s">
        <v>21</v>
      </c>
      <c r="O493" s="2" t="s">
        <v>480</v>
      </c>
      <c r="P493" s="2" t="s">
        <v>1127</v>
      </c>
      <c r="Q493" s="2" t="s">
        <v>1128</v>
      </c>
    </row>
    <row r="494" customFormat="false" ht="14.25" hidden="false" customHeight="false" outlineLevel="0" collapsed="false">
      <c r="A494" s="0" t="s">
        <v>1129</v>
      </c>
      <c r="B494" s="2" t="n">
        <v>175</v>
      </c>
      <c r="C494" s="2" t="n">
        <v>376</v>
      </c>
      <c r="D494" s="2" t="n">
        <v>33</v>
      </c>
      <c r="E494" s="2" t="n">
        <v>110.010462856242</v>
      </c>
      <c r="F494" s="2" t="n">
        <v>230.784170928145</v>
      </c>
      <c r="G494" s="2" t="n">
        <v>21.5851259785364</v>
      </c>
      <c r="H494" s="2" t="n">
        <v>1.06890353364664</v>
      </c>
      <c r="I494" s="2" t="s">
        <v>20</v>
      </c>
      <c r="J494" s="0" t="str">
        <f aca="false">"-"&amp;[2]Sheet1!A160</f>
        <v>-Unigene906_CB2</v>
      </c>
      <c r="K494" s="2" t="s">
        <v>19</v>
      </c>
      <c r="L494" s="2" t="n">
        <v>5.49282E-017</v>
      </c>
      <c r="M494" s="2" t="n">
        <v>6.82027230613636E-015</v>
      </c>
      <c r="N494" s="2" t="s">
        <v>21</v>
      </c>
      <c r="O494" s="2" t="s">
        <v>21</v>
      </c>
      <c r="P494" s="2" t="s">
        <v>21</v>
      </c>
      <c r="Q494" s="2" t="s">
        <v>21</v>
      </c>
    </row>
    <row r="495" customFormat="false" ht="14.25" hidden="false" customHeight="false" outlineLevel="0" collapsed="false">
      <c r="A495" s="0" t="s">
        <v>1130</v>
      </c>
      <c r="B495" s="2" t="n">
        <v>105</v>
      </c>
      <c r="C495" s="2" t="n">
        <v>225</v>
      </c>
      <c r="D495" s="2" t="n">
        <v>37</v>
      </c>
      <c r="E495" s="2" t="n">
        <v>33.0031388568727</v>
      </c>
      <c r="F495" s="2" t="n">
        <v>69.051114971852</v>
      </c>
      <c r="G495" s="2" t="n">
        <v>12.1007524425128</v>
      </c>
      <c r="H495" s="2" t="n">
        <v>1.06506146735224</v>
      </c>
      <c r="I495" s="2" t="s">
        <v>20</v>
      </c>
      <c r="J495" s="0" t="str">
        <f aca="false">"-"&amp;[2]Sheet1!A161</f>
        <v>-Unigene73241_CB2</v>
      </c>
      <c r="K495" s="2" t="s">
        <v>19</v>
      </c>
      <c r="L495" s="2" t="n">
        <v>1.082298E-010</v>
      </c>
      <c r="M495" s="2" t="n">
        <v>6.08643621029336E-009</v>
      </c>
      <c r="N495" s="2" t="s">
        <v>21</v>
      </c>
      <c r="O495" s="2" t="s">
        <v>21</v>
      </c>
      <c r="P495" s="2" t="s">
        <v>21</v>
      </c>
      <c r="Q495" s="2" t="s">
        <v>21</v>
      </c>
    </row>
    <row r="496" customFormat="false" ht="14.25" hidden="false" customHeight="false" outlineLevel="0" collapsed="false">
      <c r="A496" s="0" t="s">
        <v>1131</v>
      </c>
      <c r="B496" s="2" t="n">
        <v>85</v>
      </c>
      <c r="C496" s="2" t="n">
        <v>182</v>
      </c>
      <c r="D496" s="2" t="n">
        <v>16</v>
      </c>
      <c r="E496" s="2" t="n">
        <v>30.516553156757</v>
      </c>
      <c r="F496" s="2" t="n">
        <v>63.7984563297463</v>
      </c>
      <c r="G496" s="2" t="n">
        <v>5.97697225749103</v>
      </c>
      <c r="H496" s="2" t="n">
        <v>1.06392949786232</v>
      </c>
      <c r="I496" s="2" t="s">
        <v>20</v>
      </c>
      <c r="J496" s="0" t="str">
        <f aca="false">"-"&amp;[2]Sheet1!A162</f>
        <v>-Unigene46535_CB2</v>
      </c>
      <c r="K496" s="2" t="s">
        <v>19</v>
      </c>
      <c r="L496" s="2" t="n">
        <v>6.72072E-009</v>
      </c>
      <c r="M496" s="2" t="n">
        <v>2.93623715409836E-007</v>
      </c>
      <c r="N496" s="2" t="s">
        <v>21</v>
      </c>
      <c r="O496" s="2" t="s">
        <v>21</v>
      </c>
      <c r="P496" s="2" t="s">
        <v>21</v>
      </c>
      <c r="Q496" s="2" t="s">
        <v>21</v>
      </c>
    </row>
    <row r="497" customFormat="false" ht="14.25" hidden="false" customHeight="false" outlineLevel="0" collapsed="false">
      <c r="A497" s="0" t="s">
        <v>1132</v>
      </c>
      <c r="B497" s="2" t="n">
        <v>66</v>
      </c>
      <c r="C497" s="2" t="n">
        <v>141</v>
      </c>
      <c r="D497" s="2" t="n">
        <v>21</v>
      </c>
      <c r="E497" s="2" t="n">
        <v>67.4863461471097</v>
      </c>
      <c r="F497" s="2" t="n">
        <v>140.77104096962</v>
      </c>
      <c r="G497" s="2" t="n">
        <v>22.3427167062066</v>
      </c>
      <c r="H497" s="2" t="n">
        <v>1.06068302684166</v>
      </c>
      <c r="I497" s="2" t="s">
        <v>20</v>
      </c>
      <c r="J497" s="0" t="str">
        <f aca="false">"-"&amp;[2]Sheet1!A163</f>
        <v>-Unigene19175_CB2</v>
      </c>
      <c r="K497" s="2" t="s">
        <v>19</v>
      </c>
      <c r="L497" s="2" t="n">
        <v>3.64186E-007</v>
      </c>
      <c r="M497" s="2" t="n">
        <v>1.1860957276304E-005</v>
      </c>
      <c r="N497" s="2" t="s">
        <v>21</v>
      </c>
      <c r="O497" s="2" t="s">
        <v>21</v>
      </c>
      <c r="P497" s="2" t="s">
        <v>21</v>
      </c>
      <c r="Q497" s="2" t="s">
        <v>21</v>
      </c>
    </row>
    <row r="498" customFormat="false" ht="14.25" hidden="false" customHeight="false" outlineLevel="0" collapsed="false">
      <c r="A498" s="0" t="s">
        <v>1133</v>
      </c>
      <c r="B498" s="2" t="n">
        <v>97</v>
      </c>
      <c r="C498" s="2" t="n">
        <v>207</v>
      </c>
      <c r="D498" s="2" t="n">
        <v>46</v>
      </c>
      <c r="E498" s="2" t="n">
        <v>97.3363204451914</v>
      </c>
      <c r="F498" s="2" t="n">
        <v>202.812989117325</v>
      </c>
      <c r="G498" s="2" t="n">
        <v>48.0292413548386</v>
      </c>
      <c r="H498" s="2" t="n">
        <v>1.05909990911352</v>
      </c>
      <c r="I498" s="2" t="s">
        <v>20</v>
      </c>
      <c r="J498" s="0" t="str">
        <f aca="false">"-"&amp;[2]Sheet1!A164</f>
        <v>-Unigene15603_CB2</v>
      </c>
      <c r="K498" s="2" t="s">
        <v>19</v>
      </c>
      <c r="L498" s="2" t="n">
        <v>7.17978E-010</v>
      </c>
      <c r="M498" s="2" t="n">
        <v>3.60861555317387E-008</v>
      </c>
      <c r="N498" s="2" t="s">
        <v>66</v>
      </c>
      <c r="O498" s="2" t="s">
        <v>21</v>
      </c>
      <c r="P498" s="2" t="s">
        <v>201</v>
      </c>
      <c r="Q498" s="2" t="s">
        <v>1134</v>
      </c>
    </row>
    <row r="499" customFormat="false" ht="14.25" hidden="false" customHeight="false" outlineLevel="0" collapsed="false">
      <c r="A499" s="0" t="s">
        <v>1135</v>
      </c>
      <c r="B499" s="2" t="n">
        <v>251</v>
      </c>
      <c r="C499" s="2" t="n">
        <v>535</v>
      </c>
      <c r="D499" s="2" t="n">
        <v>13</v>
      </c>
      <c r="E499" s="2" t="n">
        <v>73.4621628102239</v>
      </c>
      <c r="F499" s="2" t="n">
        <v>152.885395379304</v>
      </c>
      <c r="G499" s="2" t="n">
        <v>3.95893203196586</v>
      </c>
      <c r="H499" s="2" t="n">
        <v>1.05737732113906</v>
      </c>
      <c r="I499" s="2" t="s">
        <v>20</v>
      </c>
      <c r="J499" s="0" t="str">
        <f aca="false">"-"&amp;[2]Sheet1!A165</f>
        <v>-Unigene111565_CB2</v>
      </c>
      <c r="K499" s="2" t="s">
        <v>19</v>
      </c>
      <c r="L499" s="2" t="n">
        <v>3.9057E-023</v>
      </c>
      <c r="M499" s="2" t="n">
        <v>6.08793326533524E-021</v>
      </c>
      <c r="N499" s="2" t="s">
        <v>253</v>
      </c>
      <c r="O499" s="2" t="s">
        <v>1136</v>
      </c>
      <c r="P499" s="2" t="s">
        <v>1137</v>
      </c>
      <c r="Q499" s="2" t="s">
        <v>1138</v>
      </c>
    </row>
    <row r="500" customFormat="false" ht="14.25" hidden="false" customHeight="false" outlineLevel="0" collapsed="false">
      <c r="A500" s="0" t="s">
        <v>1139</v>
      </c>
      <c r="B500" s="2" t="n">
        <v>331</v>
      </c>
      <c r="C500" s="2" t="n">
        <v>705</v>
      </c>
      <c r="D500" s="2" t="n">
        <v>67</v>
      </c>
      <c r="E500" s="2" t="n">
        <v>334.22357299257</v>
      </c>
      <c r="F500" s="2" t="n">
        <v>695.057014787501</v>
      </c>
      <c r="G500" s="2" t="n">
        <v>70.3928568606854</v>
      </c>
      <c r="H500" s="2" t="n">
        <v>1.05631783428027</v>
      </c>
      <c r="I500" s="2" t="s">
        <v>20</v>
      </c>
      <c r="J500" s="0" t="str">
        <f aca="false">"-"&amp;[2]Sheet1!A166</f>
        <v>-Unigene110097_CB2</v>
      </c>
      <c r="K500" s="2" t="s">
        <v>19</v>
      </c>
      <c r="L500" s="2" t="n">
        <v>6.2565E-030</v>
      </c>
      <c r="M500" s="2" t="n">
        <v>1.20145691652021E-027</v>
      </c>
      <c r="N500" s="2" t="s">
        <v>761</v>
      </c>
      <c r="O500" s="2" t="s">
        <v>1140</v>
      </c>
      <c r="P500" s="2" t="s">
        <v>1141</v>
      </c>
      <c r="Q500" s="2" t="s">
        <v>1142</v>
      </c>
    </row>
    <row r="501" customFormat="false" ht="14.25" hidden="false" customHeight="false" outlineLevel="0" collapsed="false">
      <c r="A501" s="0" t="s">
        <v>1143</v>
      </c>
      <c r="B501" s="2" t="n">
        <v>110</v>
      </c>
      <c r="C501" s="2" t="n">
        <v>234</v>
      </c>
      <c r="D501" s="2" t="n">
        <v>45</v>
      </c>
      <c r="E501" s="2" t="n">
        <v>114.654222486487</v>
      </c>
      <c r="F501" s="2" t="n">
        <v>238.141703350666</v>
      </c>
      <c r="G501" s="2" t="n">
        <v>48.8039065379812</v>
      </c>
      <c r="H501" s="2" t="n">
        <v>1.05453079986008</v>
      </c>
      <c r="I501" s="2" t="s">
        <v>20</v>
      </c>
      <c r="J501" s="0" t="str">
        <f aca="false">"-"&amp;[2]Sheet1!A167</f>
        <v>-Unigene95988_CB2</v>
      </c>
      <c r="K501" s="2" t="s">
        <v>19</v>
      </c>
      <c r="L501" s="2" t="n">
        <v>6.5692E-011</v>
      </c>
      <c r="M501" s="2" t="n">
        <v>3.79786654179894E-009</v>
      </c>
      <c r="N501" s="2" t="s">
        <v>21</v>
      </c>
      <c r="O501" s="2" t="s">
        <v>987</v>
      </c>
      <c r="P501" s="2" t="s">
        <v>188</v>
      </c>
      <c r="Q501" s="2" t="s">
        <v>1144</v>
      </c>
    </row>
    <row r="502" customFormat="false" ht="14.25" hidden="false" customHeight="false" outlineLevel="0" collapsed="false">
      <c r="A502" s="0" t="s">
        <v>1145</v>
      </c>
      <c r="B502" s="2" t="n">
        <v>48</v>
      </c>
      <c r="C502" s="2" t="n">
        <v>102</v>
      </c>
      <c r="D502" s="2" t="n">
        <v>14</v>
      </c>
      <c r="E502" s="2" t="n">
        <v>35.7363810347493</v>
      </c>
      <c r="F502" s="2" t="n">
        <v>74.1466841934308</v>
      </c>
      <c r="G502" s="2" t="n">
        <v>10.8453125639958</v>
      </c>
      <c r="H502" s="2" t="n">
        <v>1.05298863505167</v>
      </c>
      <c r="I502" s="2" t="s">
        <v>20</v>
      </c>
      <c r="J502" s="0" t="str">
        <f aca="false">"-"&amp;[2]Sheet1!A168</f>
        <v>-Unigene7558_CB2</v>
      </c>
      <c r="K502" s="2" t="s">
        <v>19</v>
      </c>
      <c r="L502" s="2" t="n">
        <v>1.741622E-005</v>
      </c>
      <c r="M502" s="2" t="n">
        <v>0.000382132150751004</v>
      </c>
      <c r="N502" s="2" t="s">
        <v>21</v>
      </c>
      <c r="O502" s="2" t="s">
        <v>1081</v>
      </c>
      <c r="P502" s="2" t="s">
        <v>292</v>
      </c>
      <c r="Q502" s="2" t="s">
        <v>1146</v>
      </c>
    </row>
    <row r="503" customFormat="false" ht="14.25" hidden="false" customHeight="false" outlineLevel="0" collapsed="false">
      <c r="A503" s="0" t="s">
        <v>1147</v>
      </c>
      <c r="B503" s="2" t="n">
        <v>203</v>
      </c>
      <c r="C503" s="2" t="n">
        <v>429</v>
      </c>
      <c r="D503" s="2" t="n">
        <v>84</v>
      </c>
      <c r="E503" s="2" t="n">
        <v>53.3273482710618</v>
      </c>
      <c r="F503" s="2" t="n">
        <v>110.035665098343</v>
      </c>
      <c r="G503" s="2" t="n">
        <v>22.960320257435</v>
      </c>
      <c r="H503" s="2" t="n">
        <v>1.0450237141157</v>
      </c>
      <c r="I503" s="2" t="s">
        <v>20</v>
      </c>
      <c r="J503" s="0" t="str">
        <f aca="false">"-"&amp;[2]Sheet1!A169</f>
        <v>-Unigene78744_CB2</v>
      </c>
      <c r="K503" s="2" t="s">
        <v>19</v>
      </c>
      <c r="L503" s="2" t="n">
        <v>1.573962E-018</v>
      </c>
      <c r="M503" s="2" t="n">
        <v>2.07959015542926E-016</v>
      </c>
      <c r="N503" s="2" t="s">
        <v>21</v>
      </c>
      <c r="O503" s="2" t="s">
        <v>21</v>
      </c>
      <c r="P503" s="2" t="s">
        <v>21</v>
      </c>
      <c r="Q503" s="2" t="s">
        <v>1148</v>
      </c>
    </row>
    <row r="504" customFormat="false" ht="14.25" hidden="false" customHeight="false" outlineLevel="0" collapsed="false">
      <c r="A504" s="0" t="s">
        <v>1149</v>
      </c>
      <c r="B504" s="2" t="n">
        <v>106</v>
      </c>
      <c r="C504" s="2" t="n">
        <v>224</v>
      </c>
      <c r="D504" s="2" t="n">
        <v>39</v>
      </c>
      <c r="E504" s="2" t="n">
        <v>84.3604512070304</v>
      </c>
      <c r="F504" s="2" t="n">
        <v>174.061722460846</v>
      </c>
      <c r="G504" s="2" t="n">
        <v>32.295524359288</v>
      </c>
      <c r="H504" s="2" t="n">
        <v>1.04496026129573</v>
      </c>
      <c r="I504" s="2" t="s">
        <v>20</v>
      </c>
      <c r="J504" s="0" t="str">
        <f aca="false">"-"&amp;[2]Sheet1!A170</f>
        <v>-Unigene77881_CB2</v>
      </c>
      <c r="K504" s="2" t="s">
        <v>19</v>
      </c>
      <c r="L504" s="2" t="n">
        <v>2.28064E-010</v>
      </c>
      <c r="M504" s="2" t="n">
        <v>1.23487953855302E-008</v>
      </c>
      <c r="N504" s="2" t="s">
        <v>21</v>
      </c>
      <c r="O504" s="2" t="s">
        <v>21</v>
      </c>
      <c r="P504" s="2" t="s">
        <v>21</v>
      </c>
      <c r="Q504" s="2" t="s">
        <v>1150</v>
      </c>
    </row>
    <row r="505" customFormat="false" ht="14.25" hidden="false" customHeight="false" outlineLevel="0" collapsed="false">
      <c r="A505" s="0" t="s">
        <v>1151</v>
      </c>
      <c r="B505" s="2" t="n">
        <v>47</v>
      </c>
      <c r="C505" s="2" t="n">
        <v>99</v>
      </c>
      <c r="D505" s="2" t="n">
        <v>15</v>
      </c>
      <c r="E505" s="2" t="n">
        <v>28.6537224979095</v>
      </c>
      <c r="F505" s="2" t="n">
        <v>58.9305666491851</v>
      </c>
      <c r="G505" s="2" t="n">
        <v>9.51522706086426</v>
      </c>
      <c r="H505" s="2" t="n">
        <v>1.0402935622033</v>
      </c>
      <c r="I505" s="2" t="s">
        <v>20</v>
      </c>
      <c r="J505" s="0" t="str">
        <f aca="false">"-"&amp;[2]Sheet1!A171</f>
        <v>-Unigene91131_CB2</v>
      </c>
      <c r="K505" s="2" t="s">
        <v>19</v>
      </c>
      <c r="L505" s="2" t="n">
        <v>2.79284E-005</v>
      </c>
      <c r="M505" s="2" t="n">
        <v>0.000582376428015267</v>
      </c>
      <c r="N505" s="2" t="s">
        <v>21</v>
      </c>
      <c r="O505" s="2" t="s">
        <v>21</v>
      </c>
      <c r="P505" s="2" t="s">
        <v>21</v>
      </c>
      <c r="Q505" s="2" t="s">
        <v>21</v>
      </c>
    </row>
    <row r="506" customFormat="false" ht="14.25" hidden="false" customHeight="false" outlineLevel="0" collapsed="false">
      <c r="A506" s="0" t="s">
        <v>1152</v>
      </c>
      <c r="B506" s="2" t="n">
        <v>57</v>
      </c>
      <c r="C506" s="2" t="n">
        <v>120</v>
      </c>
      <c r="D506" s="2" t="n">
        <v>9</v>
      </c>
      <c r="E506" s="2" t="n">
        <v>24.4265747689442</v>
      </c>
      <c r="F506" s="2" t="n">
        <v>50.2101122483211</v>
      </c>
      <c r="G506" s="2" t="n">
        <v>4.01305332275177</v>
      </c>
      <c r="H506" s="2" t="n">
        <v>1.03952637524511</v>
      </c>
      <c r="I506" s="2" t="s">
        <v>20</v>
      </c>
      <c r="J506" s="0" t="str">
        <f aca="false">"-"&amp;[2]Sheet1!A172</f>
        <v>-Unigene85027_CB2</v>
      </c>
      <c r="K506" s="2" t="s">
        <v>19</v>
      </c>
      <c r="L506" s="2" t="n">
        <v>3.95824E-006</v>
      </c>
      <c r="M506" s="2" t="n">
        <v>0.000102416530921146</v>
      </c>
      <c r="N506" s="2" t="s">
        <v>21</v>
      </c>
      <c r="O506" s="2" t="s">
        <v>21</v>
      </c>
      <c r="P506" s="2" t="s">
        <v>21</v>
      </c>
      <c r="Q506" s="2" t="s">
        <v>21</v>
      </c>
    </row>
    <row r="507" customFormat="false" ht="14.25" hidden="false" customHeight="false" outlineLevel="0" collapsed="false">
      <c r="A507" s="0" t="s">
        <v>1153</v>
      </c>
      <c r="B507" s="2" t="n">
        <v>69</v>
      </c>
      <c r="C507" s="2" t="n">
        <v>145</v>
      </c>
      <c r="D507" s="2" t="n">
        <v>10</v>
      </c>
      <c r="E507" s="2" t="n">
        <v>44.5900694361085</v>
      </c>
      <c r="F507" s="2" t="n">
        <v>91.4911928684824</v>
      </c>
      <c r="G507" s="2" t="n">
        <v>6.72409378967741</v>
      </c>
      <c r="H507" s="2" t="n">
        <v>1.03691042703809</v>
      </c>
      <c r="I507" s="2" t="s">
        <v>20</v>
      </c>
      <c r="J507" s="0" t="str">
        <f aca="false">"-"&amp;[2]Sheet1!A173</f>
        <v>-Unigene94393_CB2</v>
      </c>
      <c r="K507" s="2" t="s">
        <v>19</v>
      </c>
      <c r="L507" s="2" t="n">
        <v>4.1015E-007</v>
      </c>
      <c r="M507" s="2" t="n">
        <v>1.32200177138643E-005</v>
      </c>
      <c r="N507" s="2" t="s">
        <v>21</v>
      </c>
      <c r="O507" s="2" t="s">
        <v>21</v>
      </c>
      <c r="P507" s="2" t="s">
        <v>21</v>
      </c>
      <c r="Q507" s="2" t="s">
        <v>21</v>
      </c>
    </row>
    <row r="508" customFormat="false" ht="14.25" hidden="false" customHeight="false" outlineLevel="0" collapsed="false">
      <c r="A508" s="0" t="s">
        <v>1154</v>
      </c>
      <c r="B508" s="2" t="n">
        <v>130</v>
      </c>
      <c r="C508" s="2" t="n">
        <v>273</v>
      </c>
      <c r="D508" s="2" t="n">
        <v>39</v>
      </c>
      <c r="E508" s="2" t="n">
        <v>50.6085998489096</v>
      </c>
      <c r="F508" s="2" t="n">
        <v>103.768573548383</v>
      </c>
      <c r="G508" s="2" t="n">
        <v>15.7975697468325</v>
      </c>
      <c r="H508" s="2" t="n">
        <v>1.03591512169273</v>
      </c>
      <c r="I508" s="2" t="s">
        <v>20</v>
      </c>
      <c r="J508" s="0" t="str">
        <f aca="false">"-"&amp;[2]Sheet1!A174</f>
        <v>-Unigene94509_CB2</v>
      </c>
      <c r="K508" s="2" t="s">
        <v>19</v>
      </c>
      <c r="L508" s="2" t="n">
        <v>3.57008E-012</v>
      </c>
      <c r="M508" s="2" t="n">
        <v>2.42293125068323E-010</v>
      </c>
      <c r="N508" s="2" t="s">
        <v>21</v>
      </c>
      <c r="O508" s="2" t="s">
        <v>551</v>
      </c>
      <c r="P508" s="2" t="s">
        <v>21</v>
      </c>
      <c r="Q508" s="2" t="s">
        <v>1155</v>
      </c>
    </row>
    <row r="509" customFormat="false" ht="14.25" hidden="false" customHeight="false" outlineLevel="0" collapsed="false">
      <c r="A509" s="0" t="s">
        <v>1156</v>
      </c>
      <c r="B509" s="2" t="n">
        <v>51</v>
      </c>
      <c r="C509" s="2" t="n">
        <v>107</v>
      </c>
      <c r="D509" s="2" t="n">
        <v>11</v>
      </c>
      <c r="E509" s="2" t="n">
        <v>25.7483417260137</v>
      </c>
      <c r="F509" s="2" t="n">
        <v>52.74546140586</v>
      </c>
      <c r="G509" s="2" t="n">
        <v>5.77851810050402</v>
      </c>
      <c r="H509" s="2" t="n">
        <v>1.03456743823098</v>
      </c>
      <c r="I509" s="2" t="s">
        <v>20</v>
      </c>
      <c r="J509" s="0" t="str">
        <f aca="false">"-"&amp;[2]Sheet1!A175</f>
        <v>-Unigene10536_CB2</v>
      </c>
      <c r="K509" s="2" t="s">
        <v>19</v>
      </c>
      <c r="L509" s="2" t="n">
        <v>1.440946E-005</v>
      </c>
      <c r="M509" s="2" t="n">
        <v>0.000322440808072906</v>
      </c>
      <c r="N509" s="2" t="s">
        <v>21</v>
      </c>
      <c r="O509" s="2" t="s">
        <v>21</v>
      </c>
      <c r="P509" s="2" t="s">
        <v>21</v>
      </c>
      <c r="Q509" s="2" t="s">
        <v>21</v>
      </c>
    </row>
    <row r="510" customFormat="false" ht="14.25" hidden="false" customHeight="false" outlineLevel="0" collapsed="false">
      <c r="A510" s="0" t="s">
        <v>1157</v>
      </c>
      <c r="B510" s="2" t="n">
        <v>75</v>
      </c>
      <c r="C510" s="2" t="n">
        <v>157</v>
      </c>
      <c r="D510" s="2" t="n">
        <v>17</v>
      </c>
      <c r="E510" s="2" t="n">
        <v>26.1703384332499</v>
      </c>
      <c r="F510" s="2" t="n">
        <v>53.4896748355989</v>
      </c>
      <c r="G510" s="2" t="n">
        <v>6.17222432097818</v>
      </c>
      <c r="H510" s="2" t="n">
        <v>1.03132785219707</v>
      </c>
      <c r="I510" s="2" t="s">
        <v>20</v>
      </c>
      <c r="J510" s="0" t="str">
        <f aca="false">"-"&amp;[2]Sheet1!A176</f>
        <v>-Unigene73929_CB2</v>
      </c>
      <c r="K510" s="2" t="s">
        <v>19</v>
      </c>
      <c r="L510" s="2" t="n">
        <v>1.541568E-007</v>
      </c>
      <c r="M510" s="2" t="n">
        <v>5.390160340992E-006</v>
      </c>
      <c r="N510" s="2" t="s">
        <v>21</v>
      </c>
      <c r="O510" s="2" t="s">
        <v>21</v>
      </c>
      <c r="P510" s="2" t="s">
        <v>21</v>
      </c>
      <c r="Q510" s="2" t="s">
        <v>21</v>
      </c>
    </row>
    <row r="511" customFormat="false" ht="14.25" hidden="false" customHeight="false" outlineLevel="0" collapsed="false">
      <c r="A511" s="0" t="s">
        <v>1158</v>
      </c>
      <c r="B511" s="2" t="n">
        <v>940</v>
      </c>
      <c r="C511" s="2" t="n">
        <v>1965</v>
      </c>
      <c r="D511" s="2" t="n">
        <v>393</v>
      </c>
      <c r="E511" s="2" t="n">
        <v>298.946317399449</v>
      </c>
      <c r="F511" s="2" t="n">
        <v>610.168999411376</v>
      </c>
      <c r="G511" s="2" t="n">
        <v>130.047680085788</v>
      </c>
      <c r="H511" s="2" t="n">
        <v>1.0293224443823</v>
      </c>
      <c r="I511" s="2" t="s">
        <v>20</v>
      </c>
      <c r="J511" s="0" t="str">
        <f aca="false">"-"&amp;[2]Sheet1!A177</f>
        <v>-Unigene14514_CB2</v>
      </c>
      <c r="K511" s="2" t="s">
        <v>19</v>
      </c>
      <c r="L511" s="2" t="n">
        <v>4.40294E-077</v>
      </c>
      <c r="M511" s="2" t="n">
        <v>1.40261237603499E-074</v>
      </c>
      <c r="N511" s="2" t="s">
        <v>1044</v>
      </c>
      <c r="O511" s="2" t="s">
        <v>1045</v>
      </c>
      <c r="P511" s="2" t="s">
        <v>1046</v>
      </c>
      <c r="Q511" s="2" t="s">
        <v>1159</v>
      </c>
    </row>
    <row r="512" customFormat="false" ht="14.25" hidden="false" customHeight="false" outlineLevel="0" collapsed="false">
      <c r="A512" s="0" t="s">
        <v>1160</v>
      </c>
      <c r="B512" s="2" t="n">
        <v>67</v>
      </c>
      <c r="C512" s="2" t="n">
        <v>140</v>
      </c>
      <c r="D512" s="2" t="n">
        <v>28</v>
      </c>
      <c r="E512" s="2" t="n">
        <v>56.0849788281758</v>
      </c>
      <c r="F512" s="2" t="n">
        <v>114.42529034829</v>
      </c>
      <c r="G512" s="2" t="n">
        <v>24.3879049366538</v>
      </c>
      <c r="H512" s="2" t="n">
        <v>1.02871962028853</v>
      </c>
      <c r="I512" s="2" t="s">
        <v>20</v>
      </c>
      <c r="J512" s="0" t="str">
        <f aca="false">"-"&amp;[2]Sheet1!A178</f>
        <v>-Unigene51127_CB2</v>
      </c>
      <c r="K512" s="2" t="s">
        <v>19</v>
      </c>
      <c r="L512" s="2" t="n">
        <v>7.68072E-007</v>
      </c>
      <c r="M512" s="2" t="n">
        <v>2.32543428162926E-005</v>
      </c>
      <c r="N512" s="2" t="s">
        <v>21</v>
      </c>
      <c r="O512" s="2" t="s">
        <v>21</v>
      </c>
      <c r="P512" s="2" t="s">
        <v>21</v>
      </c>
      <c r="Q512" s="2" t="s">
        <v>21</v>
      </c>
    </row>
    <row r="513" customFormat="false" ht="14.25" hidden="false" customHeight="false" outlineLevel="0" collapsed="false">
      <c r="A513" s="0" t="s">
        <v>1161</v>
      </c>
      <c r="B513" s="2" t="n">
        <v>46</v>
      </c>
      <c r="C513" s="2" t="n">
        <v>96</v>
      </c>
      <c r="D513" s="2" t="n">
        <v>7</v>
      </c>
      <c r="E513" s="2" t="n">
        <v>27.0242845067324</v>
      </c>
      <c r="F513" s="2" t="n">
        <v>55.0667994694314</v>
      </c>
      <c r="G513" s="2" t="n">
        <v>4.27896877524926</v>
      </c>
      <c r="H513" s="2" t="n">
        <v>1.02692633846547</v>
      </c>
      <c r="I513" s="2" t="s">
        <v>20</v>
      </c>
      <c r="J513" s="0" t="str">
        <f aca="false">"-"&amp;[2]Sheet1!A179</f>
        <v>-Unigene53146_CB2</v>
      </c>
      <c r="K513" s="2" t="s">
        <v>19</v>
      </c>
      <c r="L513" s="2" t="n">
        <v>4.47088E-005</v>
      </c>
      <c r="M513" s="2" t="n">
        <v>0.000879106793161778</v>
      </c>
      <c r="N513" s="2" t="s">
        <v>21</v>
      </c>
      <c r="O513" s="2" t="s">
        <v>21</v>
      </c>
      <c r="P513" s="2" t="s">
        <v>21</v>
      </c>
      <c r="Q513" s="2" t="s">
        <v>21</v>
      </c>
    </row>
    <row r="514" customFormat="false" ht="14.25" hidden="false" customHeight="false" outlineLevel="0" collapsed="false">
      <c r="A514" s="0" t="s">
        <v>1162</v>
      </c>
      <c r="B514" s="2" t="n">
        <v>58</v>
      </c>
      <c r="C514" s="2" t="n">
        <v>121</v>
      </c>
      <c r="D514" s="2" t="n">
        <v>20</v>
      </c>
      <c r="E514" s="2" t="n">
        <v>23.2515556091478</v>
      </c>
      <c r="F514" s="2" t="n">
        <v>47.3621730858491</v>
      </c>
      <c r="G514" s="2" t="n">
        <v>8.34254812615063</v>
      </c>
      <c r="H514" s="2" t="n">
        <v>1.02640803594835</v>
      </c>
      <c r="I514" s="2" t="s">
        <v>20</v>
      </c>
      <c r="J514" s="0" t="str">
        <f aca="false">"-"&amp;[2]Sheet1!A180</f>
        <v>-Unigene6841_CB2</v>
      </c>
      <c r="K514" s="2" t="s">
        <v>19</v>
      </c>
      <c r="L514" s="2" t="n">
        <v>4.54212E-006</v>
      </c>
      <c r="M514" s="2" t="n">
        <v>0.000115958837859813</v>
      </c>
      <c r="N514" s="2" t="s">
        <v>21</v>
      </c>
      <c r="O514" s="2" t="s">
        <v>21</v>
      </c>
      <c r="P514" s="2" t="s">
        <v>21</v>
      </c>
      <c r="Q514" s="2" t="s">
        <v>21</v>
      </c>
    </row>
    <row r="515" customFormat="false" ht="14.25" hidden="false" customHeight="false" outlineLevel="0" collapsed="false">
      <c r="A515" s="0" t="s">
        <v>1163</v>
      </c>
      <c r="B515" s="2" t="n">
        <v>210</v>
      </c>
      <c r="C515" s="2" t="n">
        <v>438</v>
      </c>
      <c r="D515" s="2" t="n">
        <v>21</v>
      </c>
      <c r="E515" s="2" t="n">
        <v>170.488576607363</v>
      </c>
      <c r="F515" s="2" t="n">
        <v>347.194095272875</v>
      </c>
      <c r="G515" s="2" t="n">
        <v>17.7394434149781</v>
      </c>
      <c r="H515" s="2" t="n">
        <v>1.02606733573637</v>
      </c>
      <c r="I515" s="2" t="s">
        <v>20</v>
      </c>
      <c r="J515" s="0" t="str">
        <f aca="false">"-"&amp;[2]Sheet1!A181</f>
        <v>-Unigene26460_CB2</v>
      </c>
      <c r="K515" s="2" t="s">
        <v>19</v>
      </c>
      <c r="L515" s="2" t="n">
        <v>2.25292E-018</v>
      </c>
      <c r="M515" s="2" t="n">
        <v>2.95167637458034E-016</v>
      </c>
      <c r="N515" s="2" t="s">
        <v>157</v>
      </c>
      <c r="O515" s="2" t="s">
        <v>96</v>
      </c>
      <c r="P515" s="2" t="s">
        <v>734</v>
      </c>
      <c r="Q515" s="2" t="s">
        <v>1164</v>
      </c>
    </row>
    <row r="516" customFormat="false" ht="14.25" hidden="false" customHeight="false" outlineLevel="0" collapsed="false">
      <c r="A516" s="0" t="s">
        <v>1165</v>
      </c>
      <c r="B516" s="2" t="n">
        <v>142</v>
      </c>
      <c r="C516" s="2" t="n">
        <v>296</v>
      </c>
      <c r="D516" s="2" t="n">
        <v>68</v>
      </c>
      <c r="E516" s="2" t="n">
        <v>87.5620901085215</v>
      </c>
      <c r="F516" s="2" t="n">
        <v>178.213958206573</v>
      </c>
      <c r="G516" s="2" t="n">
        <v>43.6296161925633</v>
      </c>
      <c r="H516" s="2" t="n">
        <v>1.0252320399256</v>
      </c>
      <c r="I516" s="2" t="s">
        <v>20</v>
      </c>
      <c r="J516" s="0" t="str">
        <f aca="false">"-"&amp;[2]Sheet1!A182</f>
        <v>-Unigene83607_CB2</v>
      </c>
      <c r="K516" s="2" t="s">
        <v>19</v>
      </c>
      <c r="L516" s="2" t="n">
        <v>6.98274E-013</v>
      </c>
      <c r="M516" s="2" t="n">
        <v>5.22949315681974E-011</v>
      </c>
      <c r="N516" s="2" t="s">
        <v>21</v>
      </c>
      <c r="O516" s="2" t="s">
        <v>21</v>
      </c>
      <c r="P516" s="2" t="s">
        <v>21</v>
      </c>
      <c r="Q516" s="2" t="s">
        <v>1166</v>
      </c>
    </row>
    <row r="517" customFormat="false" ht="14.25" hidden="false" customHeight="false" outlineLevel="0" collapsed="false">
      <c r="A517" s="0" t="s">
        <v>1167</v>
      </c>
      <c r="B517" s="2" t="n">
        <v>97</v>
      </c>
      <c r="C517" s="2" t="n">
        <v>202</v>
      </c>
      <c r="D517" s="2" t="n">
        <v>9</v>
      </c>
      <c r="E517" s="2" t="n">
        <v>38.3157642828259</v>
      </c>
      <c r="F517" s="2" t="n">
        <v>77.907516058652</v>
      </c>
      <c r="G517" s="2" t="n">
        <v>3.69907360067828</v>
      </c>
      <c r="H517" s="2" t="n">
        <v>1.023824434366</v>
      </c>
      <c r="I517" s="2" t="s">
        <v>20</v>
      </c>
      <c r="J517" s="0" t="str">
        <f aca="false">"-"&amp;[2]Sheet1!A183</f>
        <v>-Unigene53617_CB2</v>
      </c>
      <c r="K517" s="2" t="s">
        <v>19</v>
      </c>
      <c r="L517" s="2" t="n">
        <v>3.21226E-009</v>
      </c>
      <c r="M517" s="2" t="n">
        <v>1.46797998084483E-007</v>
      </c>
      <c r="N517" s="2" t="s">
        <v>21</v>
      </c>
      <c r="O517" s="2" t="s">
        <v>21</v>
      </c>
      <c r="P517" s="2" t="s">
        <v>21</v>
      </c>
      <c r="Q517" s="2" t="s">
        <v>1168</v>
      </c>
    </row>
    <row r="518" customFormat="false" ht="14.25" hidden="false" customHeight="false" outlineLevel="0" collapsed="false">
      <c r="A518" s="0" t="s">
        <v>1169</v>
      </c>
      <c r="B518" s="2" t="n">
        <v>103</v>
      </c>
      <c r="C518" s="2" t="n">
        <v>214</v>
      </c>
      <c r="D518" s="2" t="n">
        <v>39</v>
      </c>
      <c r="E518" s="2" t="n">
        <v>33.5493889662165</v>
      </c>
      <c r="F518" s="2" t="n">
        <v>68.058659878529</v>
      </c>
      <c r="G518" s="2" t="n">
        <v>13.2177246873699</v>
      </c>
      <c r="H518" s="2" t="n">
        <v>1.02049225301926</v>
      </c>
      <c r="I518" s="2" t="s">
        <v>20</v>
      </c>
      <c r="J518" s="0" t="str">
        <f aca="false">"-"&amp;[2]Sheet1!A184</f>
        <v>-Unigene73194_CB2</v>
      </c>
      <c r="K518" s="2" t="s">
        <v>19</v>
      </c>
      <c r="L518" s="2" t="n">
        <v>1.216026E-009</v>
      </c>
      <c r="M518" s="2" t="n">
        <v>5.89753719227696E-008</v>
      </c>
      <c r="N518" s="2" t="s">
        <v>21</v>
      </c>
      <c r="O518" s="2" t="s">
        <v>21</v>
      </c>
      <c r="P518" s="2" t="s">
        <v>21</v>
      </c>
      <c r="Q518" s="2" t="s">
        <v>21</v>
      </c>
    </row>
    <row r="519" customFormat="false" ht="14.25" hidden="false" customHeight="false" outlineLevel="0" collapsed="false">
      <c r="A519" s="0" t="s">
        <v>1170</v>
      </c>
      <c r="B519" s="2" t="n">
        <v>58</v>
      </c>
      <c r="C519" s="2" t="n">
        <v>120</v>
      </c>
      <c r="D519" s="2" t="n">
        <v>18</v>
      </c>
      <c r="E519" s="2" t="n">
        <v>32.9942848960795</v>
      </c>
      <c r="F519" s="2" t="n">
        <v>66.6521560479473</v>
      </c>
      <c r="G519" s="2" t="n">
        <v>10.654373962517</v>
      </c>
      <c r="H519" s="2" t="n">
        <v>1.01443539428227</v>
      </c>
      <c r="I519" s="2" t="s">
        <v>20</v>
      </c>
      <c r="J519" s="0" t="str">
        <f aca="false">"-"&amp;[2]Sheet1!A185</f>
        <v>-Unigene71404_CB2</v>
      </c>
      <c r="K519" s="2" t="s">
        <v>19</v>
      </c>
      <c r="L519" s="2" t="n">
        <v>6.12742E-006</v>
      </c>
      <c r="M519" s="2" t="n">
        <v>0.00015106606523917</v>
      </c>
      <c r="N519" s="2" t="s">
        <v>21</v>
      </c>
      <c r="O519" s="2" t="s">
        <v>21</v>
      </c>
      <c r="P519" s="2" t="s">
        <v>21</v>
      </c>
      <c r="Q519" s="2" t="s">
        <v>1171</v>
      </c>
    </row>
    <row r="520" customFormat="false" ht="14.25" hidden="false" customHeight="false" outlineLevel="0" collapsed="false">
      <c r="A520" s="0" t="s">
        <v>1172</v>
      </c>
      <c r="B520" s="2" t="n">
        <v>234</v>
      </c>
      <c r="C520" s="2" t="n">
        <v>484</v>
      </c>
      <c r="D520" s="2" t="n">
        <v>49</v>
      </c>
      <c r="E520" s="2" t="n">
        <v>45.3292854761816</v>
      </c>
      <c r="F520" s="2" t="n">
        <v>91.5441522954301</v>
      </c>
      <c r="G520" s="2" t="n">
        <v>9.87651665749979</v>
      </c>
      <c r="H520" s="2" t="n">
        <v>1.01402431149252</v>
      </c>
      <c r="I520" s="2" t="s">
        <v>20</v>
      </c>
      <c r="J520" s="0" t="str">
        <f aca="false">"-"&amp;[2]Sheet1!A186</f>
        <v>-Unigene24063_CB2</v>
      </c>
      <c r="K520" s="2" t="s">
        <v>19</v>
      </c>
      <c r="L520" s="2" t="n">
        <v>8.7418E-020</v>
      </c>
      <c r="M520" s="2" t="n">
        <v>1.20301040377834E-017</v>
      </c>
      <c r="N520" s="2" t="s">
        <v>21</v>
      </c>
      <c r="O520" s="2" t="s">
        <v>21</v>
      </c>
      <c r="P520" s="2" t="s">
        <v>21</v>
      </c>
      <c r="Q520" s="2" t="s">
        <v>21</v>
      </c>
    </row>
    <row r="521" customFormat="false" ht="14.25" hidden="false" customHeight="false" outlineLevel="0" collapsed="false">
      <c r="A521" s="0" t="s">
        <v>1173</v>
      </c>
      <c r="B521" s="2" t="n">
        <v>172</v>
      </c>
      <c r="C521" s="2" t="n">
        <v>355</v>
      </c>
      <c r="D521" s="2" t="n">
        <v>43</v>
      </c>
      <c r="E521" s="2" t="n">
        <v>52.8289244986131</v>
      </c>
      <c r="F521" s="2" t="n">
        <v>106.461824663404</v>
      </c>
      <c r="G521" s="2" t="n">
        <v>13.7422068895498</v>
      </c>
      <c r="H521" s="2" t="n">
        <v>1.01093625349128</v>
      </c>
      <c r="I521" s="2" t="s">
        <v>20</v>
      </c>
      <c r="J521" s="0" t="str">
        <f aca="false">"-"&amp;[2]Sheet1!A187</f>
        <v>-Unigene27736_CB2</v>
      </c>
      <c r="K521" s="2" t="s">
        <v>19</v>
      </c>
      <c r="L521" s="2" t="n">
        <v>7.57994E-015</v>
      </c>
      <c r="M521" s="2" t="n">
        <v>8.19225819960435E-013</v>
      </c>
      <c r="N521" s="2" t="s">
        <v>21</v>
      </c>
      <c r="O521" s="2" t="s">
        <v>21</v>
      </c>
      <c r="P521" s="2" t="s">
        <v>21</v>
      </c>
      <c r="Q521" s="2" t="s">
        <v>21</v>
      </c>
    </row>
    <row r="522" customFormat="false" ht="14.25" hidden="false" customHeight="false" outlineLevel="0" collapsed="false">
      <c r="A522" s="0" t="s">
        <v>1174</v>
      </c>
      <c r="B522" s="2" t="n">
        <v>380</v>
      </c>
      <c r="C522" s="2" t="n">
        <v>783</v>
      </c>
      <c r="D522" s="2" t="n">
        <v>113</v>
      </c>
      <c r="E522" s="2" t="n">
        <v>348.818889692878</v>
      </c>
      <c r="F522" s="2" t="n">
        <v>701.779036207109</v>
      </c>
      <c r="G522" s="2" t="n">
        <v>107.929346339992</v>
      </c>
      <c r="H522" s="2" t="n">
        <v>1.00853868276142</v>
      </c>
      <c r="I522" s="2" t="s">
        <v>20</v>
      </c>
      <c r="J522" s="0" t="str">
        <f aca="false">"-"&amp;[2]Sheet1!A188</f>
        <v>-Unigene51668_CB2</v>
      </c>
      <c r="K522" s="2" t="s">
        <v>19</v>
      </c>
      <c r="L522" s="2" t="n">
        <v>9.17392E-031</v>
      </c>
      <c r="M522" s="2" t="n">
        <v>1.79321416214669E-028</v>
      </c>
      <c r="N522" s="2" t="s">
        <v>21</v>
      </c>
      <c r="O522" s="2" t="s">
        <v>21</v>
      </c>
      <c r="P522" s="2" t="s">
        <v>21</v>
      </c>
      <c r="Q522" s="2" t="s">
        <v>21</v>
      </c>
    </row>
    <row r="523" customFormat="false" ht="14.25" hidden="false" customHeight="false" outlineLevel="0" collapsed="false">
      <c r="A523" s="0" t="s">
        <v>1175</v>
      </c>
      <c r="B523" s="2" t="n">
        <v>210</v>
      </c>
      <c r="C523" s="2" t="n">
        <v>432</v>
      </c>
      <c r="D523" s="2" t="n">
        <v>100</v>
      </c>
      <c r="E523" s="2" t="n">
        <v>218.88533383784</v>
      </c>
      <c r="F523" s="2" t="n">
        <v>439.64622157046</v>
      </c>
      <c r="G523" s="2" t="n">
        <v>108.453125639958</v>
      </c>
      <c r="H523" s="2" t="n">
        <v>1.00616777829867</v>
      </c>
      <c r="I523" s="2" t="s">
        <v>20</v>
      </c>
      <c r="J523" s="0" t="str">
        <f aca="false">"-"&amp;[2]Sheet1!A189</f>
        <v>-Unigene6950_CB2</v>
      </c>
      <c r="K523" s="2" t="s">
        <v>19</v>
      </c>
      <c r="L523" s="2" t="n">
        <v>1.2885E-017</v>
      </c>
      <c r="M523" s="2" t="n">
        <v>1.64091526223776E-015</v>
      </c>
      <c r="N523" s="2" t="s">
        <v>21</v>
      </c>
      <c r="O523" s="2" t="s">
        <v>1176</v>
      </c>
      <c r="P523" s="2" t="s">
        <v>183</v>
      </c>
      <c r="Q523" s="2" t="s">
        <v>1177</v>
      </c>
    </row>
    <row r="524" customFormat="false" ht="14.25" hidden="false" customHeight="false" outlineLevel="0" collapsed="false">
      <c r="A524" s="0" t="s">
        <v>1178</v>
      </c>
      <c r="B524" s="2" t="n">
        <v>88</v>
      </c>
      <c r="C524" s="2" t="n">
        <v>181</v>
      </c>
      <c r="D524" s="2" t="n">
        <v>33</v>
      </c>
      <c r="E524" s="2" t="n">
        <v>89.9817948628129</v>
      </c>
      <c r="F524" s="2" t="n">
        <v>180.706088053201</v>
      </c>
      <c r="G524" s="2" t="n">
        <v>35.1099833954675</v>
      </c>
      <c r="H524" s="2" t="n">
        <v>1.00594006224724</v>
      </c>
      <c r="I524" s="2" t="s">
        <v>20</v>
      </c>
      <c r="J524" s="0" t="str">
        <f aca="false">"-"&amp;[2]Sheet1!A190</f>
        <v>-Unigene34048_CB2</v>
      </c>
      <c r="K524" s="2" t="s">
        <v>19</v>
      </c>
      <c r="L524" s="2" t="n">
        <v>3.35056E-008</v>
      </c>
      <c r="M524" s="2" t="n">
        <v>1.31692676086331E-006</v>
      </c>
      <c r="N524" s="2" t="s">
        <v>21</v>
      </c>
      <c r="O524" s="2" t="s">
        <v>21</v>
      </c>
      <c r="P524" s="2" t="s">
        <v>21</v>
      </c>
      <c r="Q524" s="2" t="s">
        <v>1179</v>
      </c>
    </row>
    <row r="525" customFormat="false" ht="14.25" hidden="false" customHeight="false" outlineLevel="0" collapsed="false">
      <c r="A525" s="0" t="s">
        <v>1180</v>
      </c>
      <c r="B525" s="2" t="n">
        <v>90</v>
      </c>
      <c r="C525" s="2" t="n">
        <v>185</v>
      </c>
      <c r="D525" s="2" t="n">
        <v>42</v>
      </c>
      <c r="E525" s="2" t="n">
        <v>58.1609601340545</v>
      </c>
      <c r="F525" s="2" t="n">
        <v>116.730142625305</v>
      </c>
      <c r="G525" s="2" t="n">
        <v>28.2411939166451</v>
      </c>
      <c r="H525" s="2" t="n">
        <v>1.00505415798797</v>
      </c>
      <c r="I525" s="2" t="s">
        <v>20</v>
      </c>
      <c r="J525" s="0" t="str">
        <f aca="false">"-"&amp;[2]Sheet1!A191</f>
        <v>-Unigene107421_CB2</v>
      </c>
      <c r="K525" s="2" t="s">
        <v>19</v>
      </c>
      <c r="L525" s="2" t="n">
        <v>2.41938E-008</v>
      </c>
      <c r="M525" s="2" t="n">
        <v>9.74413543899742E-007</v>
      </c>
      <c r="N525" s="2" t="s">
        <v>21</v>
      </c>
      <c r="O525" s="2" t="s">
        <v>21</v>
      </c>
      <c r="P525" s="2" t="s">
        <v>21</v>
      </c>
      <c r="Q525" s="2" t="s">
        <v>21</v>
      </c>
    </row>
    <row r="526" customFormat="false" ht="14.25" hidden="false" customHeight="false" outlineLevel="0" collapsed="false">
      <c r="A526" s="0" t="s">
        <v>1181</v>
      </c>
      <c r="B526" s="2" t="n">
        <v>145</v>
      </c>
      <c r="C526" s="2" t="n">
        <v>298</v>
      </c>
      <c r="D526" s="2" t="n">
        <v>15</v>
      </c>
      <c r="E526" s="2" t="n">
        <v>98.0164948795666</v>
      </c>
      <c r="F526" s="2" t="n">
        <v>196.684284192813</v>
      </c>
      <c r="G526" s="2" t="n">
        <v>10.5503563645566</v>
      </c>
      <c r="H526" s="2" t="n">
        <v>1.00478522424855</v>
      </c>
      <c r="I526" s="2" t="s">
        <v>20</v>
      </c>
      <c r="J526" s="0" t="str">
        <f aca="false">"-"&amp;[2]Sheet1!A192</f>
        <v>-Unigene94782_CB2</v>
      </c>
      <c r="K526" s="2" t="s">
        <v>19</v>
      </c>
      <c r="L526" s="2" t="n">
        <v>1.385142E-012</v>
      </c>
      <c r="M526" s="2" t="n">
        <v>9.99011953227723E-011</v>
      </c>
      <c r="N526" s="2" t="s">
        <v>21</v>
      </c>
      <c r="O526" s="2" t="s">
        <v>21</v>
      </c>
      <c r="P526" s="2" t="s">
        <v>21</v>
      </c>
      <c r="Q526" s="2" t="s">
        <v>21</v>
      </c>
    </row>
    <row r="527" customFormat="false" ht="14.25" hidden="false" customHeight="false" outlineLevel="0" collapsed="false">
      <c r="A527" s="0" t="s">
        <v>1182</v>
      </c>
      <c r="B527" s="2" t="n">
        <v>329</v>
      </c>
      <c r="C527" s="2" t="n">
        <v>675</v>
      </c>
      <c r="D527" s="2" t="n">
        <v>74</v>
      </c>
      <c r="E527" s="2" t="n">
        <v>172.015065480978</v>
      </c>
      <c r="F527" s="2" t="n">
        <v>344.585175684776</v>
      </c>
      <c r="G527" s="2" t="n">
        <v>40.2575194527612</v>
      </c>
      <c r="H527" s="2" t="n">
        <v>1.00232571200428</v>
      </c>
      <c r="I527" s="2" t="s">
        <v>20</v>
      </c>
      <c r="J527" s="0" t="str">
        <f aca="false">"-"&amp;[2]Sheet1!A193</f>
        <v>-Unigene45105_CB2</v>
      </c>
      <c r="K527" s="2" t="s">
        <v>19</v>
      </c>
      <c r="L527" s="2" t="n">
        <v>1.722732E-026</v>
      </c>
      <c r="M527" s="2" t="n">
        <v>3.011804119104E-024</v>
      </c>
      <c r="N527" s="2" t="s">
        <v>128</v>
      </c>
      <c r="O527" s="2" t="s">
        <v>129</v>
      </c>
      <c r="P527" s="2" t="s">
        <v>130</v>
      </c>
      <c r="Q527" s="2" t="s">
        <v>1183</v>
      </c>
    </row>
    <row r="528" customFormat="false" ht="14.25" hidden="false" customHeight="false" outlineLevel="0" collapsed="false">
      <c r="A528" s="0" t="s">
        <v>1184</v>
      </c>
      <c r="B528" s="2" t="n">
        <v>100</v>
      </c>
      <c r="C528" s="2" t="n">
        <v>205</v>
      </c>
      <c r="D528" s="2" t="n">
        <v>23</v>
      </c>
      <c r="E528" s="2" t="n">
        <v>46.2917543250991</v>
      </c>
      <c r="F528" s="2" t="n">
        <v>92.6573191287367</v>
      </c>
      <c r="G528" s="2" t="n">
        <v>11.0783780202421</v>
      </c>
      <c r="H528" s="2" t="n">
        <v>1.00114970353205</v>
      </c>
      <c r="I528" s="2" t="s">
        <v>20</v>
      </c>
      <c r="J528" s="0" t="str">
        <f aca="false">"-"&amp;[2]Sheet1!A194</f>
        <v>-Unigene102634_CB2</v>
      </c>
      <c r="K528" s="2" t="s">
        <v>19</v>
      </c>
      <c r="L528" s="2" t="n">
        <v>4.76084E-009</v>
      </c>
      <c r="M528" s="2" t="n">
        <v>2.12067959347737E-007</v>
      </c>
      <c r="N528" s="2" t="s">
        <v>21</v>
      </c>
      <c r="O528" s="2" t="s">
        <v>21</v>
      </c>
      <c r="P528" s="2" t="s">
        <v>21</v>
      </c>
      <c r="Q528" s="2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30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8T13:39:42Z</dcterms:created>
  <dc:creator>Chaos</dc:creator>
  <dc:description/>
  <cp:keywords/>
  <dc:language>en-US</dc:language>
  <cp:lastModifiedBy>webuser</cp:lastModifiedBy>
  <cp:lastPrinted>1899-12-30T00:00:00Z</cp:lastPrinted>
  <dcterms:modified xsi:type="dcterms:W3CDTF">2012-08-06T06:57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98</vt:lpwstr>
  </property>
</Properties>
</file>